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e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F:\彭俊伟1\彭俊伟博士工作\Stenotrophomonas 文章\ISME\Revision\终版提交\上传\"/>
    </mc:Choice>
  </mc:AlternateContent>
  <xr:revisionPtr revIDLastSave="0" documentId="13_ncr:1_{A33B7E48-860B-4908-B8CD-C016643E7B90}" xr6:coauthVersionLast="47" xr6:coauthVersionMax="47" xr10:uidLastSave="{00000000-0000-0000-0000-000000000000}"/>
  <bookViews>
    <workbookView xWindow="-108" yWindow="-108" windowWidth="23256" windowHeight="12576" activeTab="2" xr2:uid="{104835E1-03E4-4C02-BF81-F3441337C02E}"/>
  </bookViews>
  <sheets>
    <sheet name="Table S1" sheetId="1" r:id="rId1"/>
    <sheet name="Table S2" sheetId="7" r:id="rId2"/>
    <sheet name="Table S3" sheetId="10" r:id="rId3"/>
    <sheet name="Table S4" sheetId="11" r:id="rId4"/>
    <sheet name="Table S5" sheetId="12" r:id="rId5"/>
    <sheet name="Table S6" sheetId="6" r:id="rId6"/>
    <sheet name="Table S7" sheetId="9" r:id="rId7"/>
    <sheet name="Table S8" sheetId="8" r:id="rId8"/>
  </sheets>
  <definedNames>
    <definedName name="_xlnm._FilterDatabase" localSheetId="1" hidden="1">'Table S2'!$C$2:$G$59</definedName>
    <definedName name="_xlnm._FilterDatabase" localSheetId="5" hidden="1">'Table S6'!#REF!</definedName>
    <definedName name="_xlnm._FilterDatabase" localSheetId="6" hidden="1">'Table S7'!$N$1:$N$346</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3" i="6" l="1"/>
  <c r="T4" i="6"/>
  <c r="T5" i="6"/>
  <c r="T7" i="6"/>
  <c r="T8" i="6"/>
  <c r="T9" i="6"/>
  <c r="T10" i="6"/>
  <c r="T11" i="6"/>
  <c r="T12" i="6"/>
  <c r="T13" i="6"/>
  <c r="T14" i="6"/>
  <c r="T15" i="6"/>
  <c r="T16" i="6"/>
  <c r="T17" i="6"/>
  <c r="T18" i="6"/>
  <c r="T19" i="6"/>
  <c r="T22" i="6"/>
  <c r="T73" i="6"/>
  <c r="T23" i="6"/>
  <c r="T24" i="6"/>
  <c r="T27" i="6"/>
  <c r="T28" i="6"/>
  <c r="T29" i="6"/>
  <c r="T32" i="6"/>
  <c r="T33" i="6"/>
  <c r="T34" i="6"/>
  <c r="T35" i="6"/>
  <c r="T36" i="6"/>
  <c r="T38" i="6"/>
  <c r="T39" i="6"/>
  <c r="T41" i="6"/>
  <c r="T42" i="6"/>
  <c r="T43" i="6"/>
  <c r="T47" i="6"/>
  <c r="T53" i="6"/>
  <c r="T59" i="6"/>
  <c r="T63" i="6"/>
  <c r="T70" i="6"/>
  <c r="T76" i="6"/>
  <c r="T77" i="6"/>
  <c r="T20" i="6"/>
  <c r="T78" i="6"/>
  <c r="T79" i="6"/>
  <c r="T80" i="6"/>
  <c r="T82" i="6"/>
  <c r="T83" i="6"/>
  <c r="T84" i="6"/>
  <c r="T85" i="6"/>
  <c r="T86" i="6"/>
  <c r="T87" i="6"/>
  <c r="T21" i="6"/>
  <c r="T6" i="6"/>
  <c r="T74" i="6"/>
  <c r="T40" i="6"/>
  <c r="T81" i="6"/>
  <c r="T44" i="6"/>
  <c r="T45" i="6"/>
  <c r="T46" i="6"/>
  <c r="T48" i="6"/>
  <c r="T25" i="6"/>
  <c r="T75" i="6"/>
  <c r="T49" i="6"/>
  <c r="T50" i="6"/>
  <c r="T51" i="6"/>
  <c r="T52" i="6"/>
  <c r="T54" i="6"/>
  <c r="T26" i="6"/>
  <c r="T55" i="6"/>
  <c r="T56" i="6"/>
  <c r="T57" i="6"/>
  <c r="T58" i="6"/>
  <c r="T60" i="6"/>
  <c r="T61" i="6"/>
  <c r="T62" i="6"/>
  <c r="T30" i="6"/>
  <c r="T64" i="6"/>
  <c r="T65" i="6"/>
  <c r="T31" i="6"/>
  <c r="T66" i="6"/>
  <c r="T37" i="6"/>
  <c r="T67" i="6"/>
  <c r="T68" i="6"/>
  <c r="T69" i="6"/>
  <c r="T71" i="6"/>
  <c r="T72" i="6"/>
</calcChain>
</file>

<file path=xl/sharedStrings.xml><?xml version="1.0" encoding="utf-8"?>
<sst xmlns="http://schemas.openxmlformats.org/spreadsheetml/2006/main" count="6701" uniqueCount="3610">
  <si>
    <t>Sample Name</t>
  </si>
  <si>
    <t>Genome Mapped Reads</t>
  </si>
  <si>
    <t>Genome Mapped Ratio(%)</t>
  </si>
  <si>
    <t>Uniq Mapped Reads</t>
  </si>
  <si>
    <t>Uniq Mapped Reads Ratio(%)</t>
  </si>
  <si>
    <t>CK1</t>
  </si>
  <si>
    <t>CK2</t>
  </si>
  <si>
    <t>CK3</t>
  </si>
  <si>
    <t>CK4</t>
  </si>
  <si>
    <t>Retention time</t>
    <phoneticPr fontId="2" type="noConversion"/>
  </si>
  <si>
    <t>Assignment</t>
  </si>
  <si>
    <t>Mass peak (m/z)</t>
  </si>
  <si>
    <t>References</t>
  </si>
  <si>
    <t>GO_term</t>
  </si>
  <si>
    <t>------</t>
  </si>
  <si>
    <t>novel0372</t>
  </si>
  <si>
    <t>novel0373</t>
  </si>
  <si>
    <t>SMLT_RS12630</t>
  </si>
  <si>
    <t>novel0190</t>
  </si>
  <si>
    <t>beta-Lactam resistance</t>
  </si>
  <si>
    <t>SMLT_RS21475</t>
  </si>
  <si>
    <t>SMLT_RS10580</t>
  </si>
  <si>
    <t>SMLT_RS10585</t>
  </si>
  <si>
    <t>smeD</t>
  </si>
  <si>
    <t>smeE</t>
  </si>
  <si>
    <t>novel0369</t>
  </si>
  <si>
    <t>smeF</t>
  </si>
  <si>
    <t>SMLT_RS02865</t>
  </si>
  <si>
    <t>SMLT_RS18810</t>
  </si>
  <si>
    <t>SMLT_RS06000</t>
  </si>
  <si>
    <t>SMLT_RS20005</t>
  </si>
  <si>
    <t>SMLT_RS12625</t>
  </si>
  <si>
    <t>SMLT_RS07870</t>
  </si>
  <si>
    <t>novel0371</t>
  </si>
  <si>
    <t>novel0368</t>
  </si>
  <si>
    <t>novel0149</t>
  </si>
  <si>
    <t>novel0042</t>
  </si>
  <si>
    <t>mqo</t>
  </si>
  <si>
    <t>novel0140</t>
  </si>
  <si>
    <t>SMLT_RS00860</t>
  </si>
  <si>
    <t>novel0012</t>
  </si>
  <si>
    <t>SMLT_RS06015</t>
  </si>
  <si>
    <t>novel0035</t>
  </si>
  <si>
    <t>fusA</t>
  </si>
  <si>
    <t>SMLT_RS02140</t>
  </si>
  <si>
    <t>rplX</t>
  </si>
  <si>
    <t>Ribosome</t>
  </si>
  <si>
    <t>tsf</t>
  </si>
  <si>
    <t>novel0150</t>
  </si>
  <si>
    <t>novel0026</t>
  </si>
  <si>
    <t>SMLT_RS01815</t>
  </si>
  <si>
    <t>SMLT_RS20150</t>
  </si>
  <si>
    <t>rpsB</t>
  </si>
  <si>
    <t>SMLT_RS00970</t>
  </si>
  <si>
    <t>SMLT_RS20010</t>
  </si>
  <si>
    <t>Quorum sensing;Phenylalanine, tyrosine and tryptophan biosynthesis</t>
  </si>
  <si>
    <t>rlmH</t>
  </si>
  <si>
    <t>rplT</t>
  </si>
  <si>
    <t>Table S1 Summary of transcriptome sequencing data and matching rate</t>
    <phoneticPr fontId="2" type="noConversion"/>
  </si>
  <si>
    <t>Others</t>
  </si>
  <si>
    <t>Myo-inositol</t>
  </si>
  <si>
    <t>Ethanolamine</t>
  </si>
  <si>
    <t>Inosine</t>
  </si>
  <si>
    <t>D-Mannitol</t>
  </si>
  <si>
    <t>Organic acid</t>
  </si>
  <si>
    <t>Tartaric</t>
  </si>
  <si>
    <t>Glycolic</t>
  </si>
  <si>
    <t>Malic</t>
  </si>
  <si>
    <t>Formic</t>
  </si>
  <si>
    <t>Citric</t>
  </si>
  <si>
    <t>Lactic</t>
  </si>
  <si>
    <t>Maleic</t>
  </si>
  <si>
    <t>Malonic</t>
  </si>
  <si>
    <t>Glutaric</t>
  </si>
  <si>
    <t>Fumaric</t>
  </si>
  <si>
    <t>2-Oxoglutaric</t>
  </si>
  <si>
    <t>Oxalic</t>
  </si>
  <si>
    <t>Succinic</t>
  </si>
  <si>
    <t>Acetic</t>
  </si>
  <si>
    <t>Ascorbic</t>
  </si>
  <si>
    <t>Pyruvic</t>
  </si>
  <si>
    <t>Carbohydrates</t>
    <phoneticPr fontId="2" type="noConversion"/>
  </si>
  <si>
    <t>D-Galactose</t>
  </si>
  <si>
    <t>Lactose</t>
  </si>
  <si>
    <t>Maltose</t>
  </si>
  <si>
    <t>D-Ribose</t>
    <phoneticPr fontId="2" type="noConversion"/>
  </si>
  <si>
    <t>L-Arabinose</t>
  </si>
  <si>
    <t>D-Mannose</t>
  </si>
  <si>
    <t>D-Xylose</t>
  </si>
  <si>
    <t>D-Raffinose</t>
  </si>
  <si>
    <t>D-Fructose</t>
    <phoneticPr fontId="2" type="noConversion"/>
  </si>
  <si>
    <t>Sucrose</t>
  </si>
  <si>
    <t>D-Glucose</t>
    <phoneticPr fontId="2" type="noConversion"/>
  </si>
  <si>
    <t>Amino acids</t>
  </si>
  <si>
    <t>L-Glutamic acid</t>
  </si>
  <si>
    <t>β-Alanine</t>
  </si>
  <si>
    <t>Aspartic acid</t>
  </si>
  <si>
    <t>L-Tryptophan</t>
  </si>
  <si>
    <t>L-Methionine</t>
  </si>
  <si>
    <t>L-Phenylalanine</t>
  </si>
  <si>
    <t>γ-Aminobutyric acid</t>
  </si>
  <si>
    <t>L-Lysine</t>
  </si>
  <si>
    <t>L-Glycine</t>
  </si>
  <si>
    <t>L-Citrulline</t>
  </si>
  <si>
    <t>L-Histidine</t>
  </si>
  <si>
    <t>L-Valine</t>
  </si>
  <si>
    <t>L-Threonine</t>
  </si>
  <si>
    <t>L-Asparagine</t>
  </si>
  <si>
    <t>L-Serine</t>
    <phoneticPr fontId="2" type="noConversion"/>
  </si>
  <si>
    <t>L-Arginine</t>
  </si>
  <si>
    <t>L-Leucine</t>
  </si>
  <si>
    <t>L-Alanine</t>
    <phoneticPr fontId="2" type="noConversion"/>
  </si>
  <si>
    <t>L-Glutamine</t>
    <phoneticPr fontId="2" type="noConversion"/>
  </si>
  <si>
    <t>S. maltophilia</t>
    <phoneticPr fontId="2" type="noConversion"/>
  </si>
  <si>
    <t>B. velezensis</t>
    <phoneticPr fontId="2" type="noConversion"/>
  </si>
  <si>
    <t>B. subtilis</t>
    <phoneticPr fontId="2" type="noConversion"/>
  </si>
  <si>
    <t>B. amyloliquefaciens</t>
    <phoneticPr fontId="2" type="noConversion"/>
  </si>
  <si>
    <t>R. solanacearum</t>
    <phoneticPr fontId="2" type="noConversion"/>
  </si>
  <si>
    <t>Resource type</t>
    <phoneticPr fontId="2" type="noConversion"/>
  </si>
  <si>
    <t>Total Reads</t>
    <phoneticPr fontId="2" type="noConversion"/>
  </si>
  <si>
    <t>Gene ID</t>
  </si>
  <si>
    <t>Gene Name</t>
  </si>
  <si>
    <t>Gene Description</t>
  </si>
  <si>
    <t>GO ID</t>
  </si>
  <si>
    <t>GO Category</t>
  </si>
  <si>
    <t>Go Description</t>
  </si>
  <si>
    <t>KO ID</t>
  </si>
  <si>
    <t>KEGG Name</t>
  </si>
  <si>
    <t>Pathway ID</t>
  </si>
  <si>
    <t>COG ID</t>
  </si>
  <si>
    <t>COG Type</t>
  </si>
  <si>
    <t>COG Functional</t>
  </si>
  <si>
    <t>COG Categories</t>
    <phoneticPr fontId="2" type="noConversion"/>
  </si>
  <si>
    <t>novel0370</t>
  </si>
  <si>
    <t>-</t>
  </si>
  <si>
    <t>hypothetical protein SM139_3432 [Stenotrophomonas maltophilia]</t>
    <phoneticPr fontId="2" type="noConversion"/>
  </si>
  <si>
    <t>GO:0005886;</t>
  </si>
  <si>
    <t>cellular_component;;</t>
  </si>
  <si>
    <t>CC:plasma membrane;;</t>
  </si>
  <si>
    <t>COG0330</t>
  </si>
  <si>
    <t>O;;</t>
  </si>
  <si>
    <t>Regulator of protease activity HflC, stomatin/prohibitin superfamily</t>
  </si>
  <si>
    <t>Posttranslational modification, protein turnover, chaperones;;</t>
  </si>
  <si>
    <t>SMLT_RS21470</t>
  </si>
  <si>
    <t>slipin family protein</t>
    <phoneticPr fontId="2" type="noConversion"/>
  </si>
  <si>
    <t>GO:0006508;;GO:0005886;;GO:0008233;</t>
  </si>
  <si>
    <t>biological_process;;cellular_component;;molecular_function;;</t>
  </si>
  <si>
    <t>BP:proteolysis;;CC:plasma membrane;;MF:peptidase activity;;</t>
  </si>
  <si>
    <t>RNA-splicing ligase RtcB [Stenotrophomonas maltophilia]</t>
  </si>
  <si>
    <t>K14415</t>
  </si>
  <si>
    <t>rtcB</t>
  </si>
  <si>
    <t>COG1690</t>
  </si>
  <si>
    <t>J;;</t>
  </si>
  <si>
    <t>RNA-splicing ligase RtcB, repairs tRNA damage</t>
  </si>
  <si>
    <t>Translation, ribosomal structure and biogenesis;;</t>
  </si>
  <si>
    <t>GO:0006396;;GO:0008452;;GO:0046872;;GO:0005525;</t>
  </si>
  <si>
    <t>biological_process;;molecular_function;;molecular_function;;molecular_function;;</t>
  </si>
  <si>
    <t>BP:RNA processing;;MF:RNA ligase activity;;MF:metal ion binding;;MF:GTP binding;;</t>
  </si>
  <si>
    <t>ABC transporter six-transmembrane domain-containing protein</t>
  </si>
  <si>
    <t>GO:0016021;;GO:0140359;;GO:0005524;</t>
  </si>
  <si>
    <t>cellular_component;;molecular_function;;molecular_function;;</t>
  </si>
  <si>
    <t>CC:integral component of membrane;;MF:ABC-type transmembrane transporter activity;;MF:ATP binding;;</t>
  </si>
  <si>
    <t>RtcB family protein</t>
  </si>
  <si>
    <t>GO:0006396;;GO:0046872;;GO:0005525;;GO:0008452;</t>
  </si>
  <si>
    <t>BP:RNA processing;;MF:metal ion binding;;MF:GTP binding;;MF:RNA ligase activity;;</t>
  </si>
  <si>
    <t>RNA-splicing ligase RtcB, repairs tRNA damage</t>
    <phoneticPr fontId="2" type="noConversion"/>
  </si>
  <si>
    <t>efflux RND transporter periplasmic adaptor subunit</t>
  </si>
  <si>
    <t>GO:0016020;;GO:0022857;</t>
  </si>
  <si>
    <t>cellular_component;;molecular_function;;</t>
  </si>
  <si>
    <t>CC:membrane;;MF:transmembrane transporter activity;;</t>
  </si>
  <si>
    <t>K18145</t>
  </si>
  <si>
    <t>adeA</t>
  </si>
  <si>
    <t>map01501</t>
  </si>
  <si>
    <t>COG0845;;COG0845</t>
  </si>
  <si>
    <t>M;;V;;</t>
  </si>
  <si>
    <t>Multidrug efflux pump subunit AcrA (membrane-fusion protein)</t>
  </si>
  <si>
    <t>Cell wall/membrane/envelope biogenesis;;Defense mechanisms;;</t>
  </si>
  <si>
    <t>hypothetical protein SM139_1351 [Stenotrophomonas maltophilia]</t>
  </si>
  <si>
    <t>multidrug efflux RND transporter permease subunit</t>
  </si>
  <si>
    <t>GO:0042908;;GO:0016021;;GO:0005886;;GO:0015562;</t>
  </si>
  <si>
    <t>biological_process;;cellular_component;;cellular_component;;molecular_function;;</t>
  </si>
  <si>
    <t>BP:xenobiotic transport;;CC:integral component of membrane;;CC:plasma membrane;;MF:efflux transmembrane transporter activity;;</t>
  </si>
  <si>
    <t>K18146</t>
  </si>
  <si>
    <t>adeB</t>
  </si>
  <si>
    <t>COG0841</t>
  </si>
  <si>
    <t>V;;</t>
  </si>
  <si>
    <t>Multidrug efflux pump subunit AcrB</t>
    <phoneticPr fontId="2" type="noConversion"/>
  </si>
  <si>
    <t>Defense mechanisms;;</t>
  </si>
  <si>
    <t>SMLT_RS19370</t>
  </si>
  <si>
    <t>multidrug efflux RND transporter periplasmic adaptor subunit SmeD</t>
  </si>
  <si>
    <t>K03585</t>
  </si>
  <si>
    <t>acrA</t>
  </si>
  <si>
    <t>map01501;;map01503</t>
  </si>
  <si>
    <t>SMLT_RS19365</t>
  </si>
  <si>
    <t>multidrug efflux RND transporter permease subunit SmeE</t>
  </si>
  <si>
    <t>K18138</t>
  </si>
  <si>
    <t>acrB</t>
  </si>
  <si>
    <t>Multidrug efflux pump subunit AcrB</t>
  </si>
  <si>
    <t>hypothetical protein LONJADJL_02752 [Stenotrophomonas maltophilia]</t>
  </si>
  <si>
    <t>SMLT_RS19360</t>
  </si>
  <si>
    <t>multidrug efflux RND transporter outer membrane subunit SmeF</t>
  </si>
  <si>
    <t>K18139</t>
  </si>
  <si>
    <t>oprM</t>
  </si>
  <si>
    <t>map02024;;map01501</t>
  </si>
  <si>
    <t>COG1538</t>
  </si>
  <si>
    <t>M;;</t>
  </si>
  <si>
    <t>Outer membrane protein TolC</t>
  </si>
  <si>
    <t>Cell wall/membrane/envelope biogenesis;;</t>
  </si>
  <si>
    <t>phasin family protein</t>
  </si>
  <si>
    <t>porin</t>
  </si>
  <si>
    <t>K07221</t>
  </si>
  <si>
    <t>oprO_P</t>
  </si>
  <si>
    <t>COG3746</t>
  </si>
  <si>
    <t>P;;</t>
  </si>
  <si>
    <t>Phosphate-selective porin</t>
  </si>
  <si>
    <t>Inorganic ion transport and metabolism;;</t>
  </si>
  <si>
    <t>GNAT family N-acetyltransferase</t>
  </si>
  <si>
    <t>GO:0016407;</t>
  </si>
  <si>
    <t>molecular_function;;</t>
  </si>
  <si>
    <t>MF:acetyltransferase activity;;</t>
  </si>
  <si>
    <t>COG1247</t>
  </si>
  <si>
    <t>E;;</t>
  </si>
  <si>
    <t>L-amino acid N-acyltransferase MnaT</t>
  </si>
  <si>
    <t>Amino acid transport and metabolism;;</t>
  </si>
  <si>
    <t>novel0334</t>
  </si>
  <si>
    <t>Multidrug efflux pump subunit AcrB [Stenotrophomonas maltophilia]</t>
  </si>
  <si>
    <t>trimeric intracellular cation channel family protein</t>
  </si>
  <si>
    <t>GO:0016021;;GO:0005886;</t>
  </si>
  <si>
    <t>cellular_component;;cellular_component;;</t>
  </si>
  <si>
    <t>CC:integral component of membrane;;CC:plasma membrane;;</t>
  </si>
  <si>
    <t>COG2860</t>
  </si>
  <si>
    <t>S;;</t>
  </si>
  <si>
    <t>Uncharacterized membrane protein YeiH</t>
  </si>
  <si>
    <t>Function unknown;;</t>
  </si>
  <si>
    <t>ATP-binding protein</t>
  </si>
  <si>
    <t>GO:0016021;;GO:0000155;</t>
  </si>
  <si>
    <t>CC:integral component of membrane;;MF:phosphorelay sensor kinase activity;;</t>
  </si>
  <si>
    <t>K18143</t>
  </si>
  <si>
    <t>adeS</t>
  </si>
  <si>
    <t>COG0642</t>
  </si>
  <si>
    <t>T;;</t>
  </si>
  <si>
    <t>Signal transduction histidine kinase</t>
  </si>
  <si>
    <t>Signal transduction mechanisms;;</t>
  </si>
  <si>
    <t>MipA/OmpV family protein</t>
  </si>
  <si>
    <t>GO:0009279;</t>
  </si>
  <si>
    <t>CC:cell outer membrane;;</t>
  </si>
  <si>
    <t>K07274</t>
  </si>
  <si>
    <t>mipA</t>
  </si>
  <si>
    <t>COG3713</t>
  </si>
  <si>
    <t>Outer membrane scaffolding protein for murein synthesis, MipA/OmpV family</t>
  </si>
  <si>
    <t>SMLT_RS02860</t>
  </si>
  <si>
    <t>asnB</t>
  </si>
  <si>
    <t>asparagine synthase (glutamine-hydrolyzing)</t>
  </si>
  <si>
    <t>GO:0006529;;GO:0006541;;GO:0008483;;GO:0004066;;GO:0005524;</t>
  </si>
  <si>
    <t>biological_process;;biological_process;;molecular_function;;molecular_function;;molecular_function;;</t>
  </si>
  <si>
    <t>BP:asparagine biosynthetic process;;BP:glutamine metabolic process;;MF:transaminase activity;;MF:asparagine synthas;;MF:ATP binding;;</t>
  </si>
  <si>
    <t>K01953</t>
  </si>
  <si>
    <t>map00250</t>
  </si>
  <si>
    <t>COG0367</t>
  </si>
  <si>
    <t>Asparagine synthetase B (glutamine-hydrolyzing)</t>
  </si>
  <si>
    <t>SMLT_RS17080</t>
  </si>
  <si>
    <t>methyl-accepting chemotaxis protein</t>
  </si>
  <si>
    <t>GO:0006935;;GO:0007165;;GO:0016021;</t>
  </si>
  <si>
    <t>biological_process;;biological_process;;cellular_component;;</t>
  </si>
  <si>
    <t>BP:chemotaxis;;BP:signal transduction;;CC:integral component of membrane;;</t>
  </si>
  <si>
    <t>K03406</t>
  </si>
  <si>
    <t>mcp</t>
  </si>
  <si>
    <t>map02030;;map02020</t>
  </si>
  <si>
    <t>COG0840</t>
  </si>
  <si>
    <t>Methyl-accepting chemotaxis protein (MCP)</t>
  </si>
  <si>
    <t>unnamed protein product [Stenotrophomonas maltophilia]</t>
  </si>
  <si>
    <t>SMLT_RS05995</t>
  </si>
  <si>
    <t>malate dehydrogenase (quinone)</t>
  </si>
  <si>
    <t>GO:0006099;;GO:0008924;;GO:0052589;</t>
  </si>
  <si>
    <t>biological_process;;molecular_function;;molecular_function;;</t>
  </si>
  <si>
    <t>BP:tricarboxylic acid cycle;;MF:malate dehydrogenas;;MF:malate dehydrogenas;;</t>
  </si>
  <si>
    <t>K00116</t>
  </si>
  <si>
    <t>map00020;;map00620</t>
  </si>
  <si>
    <t>COG0579</t>
  </si>
  <si>
    <t>G;;</t>
  </si>
  <si>
    <t>L-2-hydroxyglutarate oxidase LhgO</t>
  </si>
  <si>
    <t>Carbohydrate transport and metabolism;;</t>
  </si>
  <si>
    <t>translation elongation factor Ts [Stenotrophomonas maltophilia]</t>
  </si>
  <si>
    <t>GO:0005737;;GO:0003746;</t>
  </si>
  <si>
    <t>CC:cytoplasm;;MF:translation elongation factor activity;;</t>
  </si>
  <si>
    <t>K02357</t>
  </si>
  <si>
    <t>COG0264</t>
  </si>
  <si>
    <t>Translation elongation factor EF-Ts</t>
  </si>
  <si>
    <t>Ax21 family protein</t>
  </si>
  <si>
    <t>GatB/YqeY domain-containing protein [Stenotrophomonas maltophilia]</t>
  </si>
  <si>
    <t>GO:0016884;</t>
  </si>
  <si>
    <t>MF:carbon-nitrogen ligase activity, with glutamine as amido-N-donor;;</t>
  </si>
  <si>
    <t>K09117</t>
  </si>
  <si>
    <t>COG1610</t>
  </si>
  <si>
    <t>R;;</t>
  </si>
  <si>
    <t>Uncharacterized conserved protein YqeY, may have tRNA amino acid amidase activity</t>
  </si>
  <si>
    <t>General function prediction only;;</t>
  </si>
  <si>
    <t>MULTISPECIES: Ax21 family protein [Stenotrophomonas]</t>
  </si>
  <si>
    <t>RNA-splicing ligase RtcB, partial [Stenotrophomonas maltophilia]</t>
  </si>
  <si>
    <t>LysE family transporter</t>
  </si>
  <si>
    <t>GO:0006865;;GO:0016021;;GO:0005886;</t>
  </si>
  <si>
    <t>biological_process;;cellular_component;;cellular_component;;</t>
  </si>
  <si>
    <t>BP:amino acid transport;;CC:integral component of membrane;;CC:plasma membrane;;</t>
  </si>
  <si>
    <t>K06895</t>
  </si>
  <si>
    <t>lysE</t>
  </si>
  <si>
    <t>COG1279</t>
  </si>
  <si>
    <t>Arginine exporter protein ArgO</t>
  </si>
  <si>
    <t>SMLT_RS11340</t>
  </si>
  <si>
    <t>elongation factor G</t>
  </si>
  <si>
    <t>GO:0003746;;GO:0003924;;GO:0005525;</t>
  </si>
  <si>
    <t>molecular_function;;molecular_function;;molecular_function;;</t>
  </si>
  <si>
    <t>MF:translation elongation factor activity;;MF:GTPase activity;;MF:GTP binding;;</t>
  </si>
  <si>
    <t>K02355</t>
  </si>
  <si>
    <t>COG0480</t>
  </si>
  <si>
    <t>Translation elongation factor EF-G, a GTPase</t>
  </si>
  <si>
    <t>SMLT_RS04395</t>
  </si>
  <si>
    <t>rpsN</t>
  </si>
  <si>
    <t>30S ribosomal protein S14</t>
  </si>
  <si>
    <t>GO:0006412;;GO:1990904;;GO:0005840;;GO:0003735;;GO:0019843;</t>
  </si>
  <si>
    <t>biological_process;;cellular_component;;cellular_component;;molecular_function;;molecular_function;;</t>
  </si>
  <si>
    <t>BP:translation;;CC:ribonucleoprotein complex;;CC:ribosome;;MF:structural constituent of ribosome;;MF:rRNA binding;;</t>
  </si>
  <si>
    <t>K02954</t>
  </si>
  <si>
    <t>map03010</t>
  </si>
  <si>
    <t>COG0199</t>
  </si>
  <si>
    <t>Ribosomal protein S14</t>
  </si>
  <si>
    <t>novel0059</t>
  </si>
  <si>
    <t>hypothetical protein [Stenotrophomonas maltophilia]</t>
  </si>
  <si>
    <t>hypothetical protein, partial [Stenotrophomonas maltophilia]</t>
  </si>
  <si>
    <t>GatB/YqeY domain-containing protein</t>
  </si>
  <si>
    <t>GO:0016740;;GO:0016884;</t>
  </si>
  <si>
    <t>molecular_function;;molecular_function;;</t>
  </si>
  <si>
    <t>MF:transferase activity;;MF:carbon-nitrogen ligase activity, with glutamine as amido-N-donor;;</t>
  </si>
  <si>
    <t>SMLT_RS07225</t>
  </si>
  <si>
    <t>translation elongation factor Ts</t>
  </si>
  <si>
    <t>GTPase ObgE, partial [Stenotrophomonas maltophilia]</t>
  </si>
  <si>
    <t>GO:0042254;;GO:0005737;;GO:0000287;;GO:0003924;;GO:0005525;</t>
  </si>
  <si>
    <t>biological_process;;cellular_component;;molecular_function;;molecular_function;;molecular_function;;</t>
  </si>
  <si>
    <t>BP:ribosome biogenesis;;CC:cytoplasm;;MF:magnesium ion binding;;MF:GTPase activity;;MF:GTP binding;;</t>
  </si>
  <si>
    <t>K03979</t>
  </si>
  <si>
    <t>obgE</t>
  </si>
  <si>
    <t>COG0536;;COG0536</t>
  </si>
  <si>
    <t>D;;L;;</t>
  </si>
  <si>
    <t>GTPase involved in cell partioning and DNA repair;;</t>
  </si>
  <si>
    <t>Cell cycle control, cell division, chromosome partitioning;;Replication, recombination and repair;;</t>
  </si>
  <si>
    <t>D-alanyl-D-alanine carboxypeptidase family protein</t>
  </si>
  <si>
    <t>GO:0071555;;GO:0008360;;GO:0009252;;GO:0006508;;GO:0009002;</t>
  </si>
  <si>
    <t>biological_process;;biological_process;;biological_process;;biological_process;;molecular_function;;</t>
  </si>
  <si>
    <t>BP:cell wall organization;;BP:regulation of cell shape;;BP:peptidoglycan biosynthetic process;;BP:proteolysis;;MF:serine-type D-Ala-D-Ala carboxypeptidase activity;;</t>
  </si>
  <si>
    <t>K07258</t>
  </si>
  <si>
    <t>dacC</t>
  </si>
  <si>
    <t>map00550</t>
  </si>
  <si>
    <t>COG1686</t>
  </si>
  <si>
    <t>D-alanyl-D-alanine carboxypeptidase</t>
  </si>
  <si>
    <t>SMLT_RS04385</t>
  </si>
  <si>
    <t>50S ribosomal protein L24</t>
  </si>
  <si>
    <t>K02895</t>
  </si>
  <si>
    <t>COG0198</t>
  </si>
  <si>
    <t>Ribosomal protein L24</t>
  </si>
  <si>
    <t>novel0027</t>
  </si>
  <si>
    <t>hypothetical protein, partial [Mesorhizobium sp. M2D.F.Ca.ET.185.01.1.1]</t>
  </si>
  <si>
    <t>MULTISPECIES: 30S ribosomal protein S2 [Stenotrophomonas]</t>
  </si>
  <si>
    <t>GO:0006412;;GO:0015935;;GO:0003735;</t>
  </si>
  <si>
    <t>BP:translation;;CC:small ribosomal subunit;;MF:structural constituent of ribosome;;</t>
  </si>
  <si>
    <t>K02967</t>
  </si>
  <si>
    <t>COG0052</t>
  </si>
  <si>
    <t>Ribosomal protein S2</t>
  </si>
  <si>
    <t>SMLT_RS04375</t>
  </si>
  <si>
    <t>rpsQ</t>
  </si>
  <si>
    <t>30S ribosomal protein S17</t>
  </si>
  <si>
    <t>K02961</t>
  </si>
  <si>
    <t>COG0186</t>
  </si>
  <si>
    <t>Ribosomal protein S17</t>
  </si>
  <si>
    <t>SMLT_RS04290</t>
  </si>
  <si>
    <t>rplL</t>
  </si>
  <si>
    <t>50S ribosomal protein L7/L12</t>
  </si>
  <si>
    <t>GO:0006412;;GO:1990904;;GO:0005840;;GO:0003735;</t>
  </si>
  <si>
    <t>BP:translation;;CC:ribonucleoprotein complex;;CC:ribosome;;MF:structural constituent of ribosome;;</t>
  </si>
  <si>
    <t>K02935</t>
  </si>
  <si>
    <t>COG0222</t>
  </si>
  <si>
    <t>Ribosomal protein L7/L12</t>
  </si>
  <si>
    <t>SMLT_RS04390</t>
  </si>
  <si>
    <t>rplE</t>
  </si>
  <si>
    <t>50S ribosomal protein L5</t>
  </si>
  <si>
    <t>GO:0006412;;GO:0005840;;GO:1990904;;GO:0000049;;GO:0019843;;GO:0003735;</t>
  </si>
  <si>
    <t>biological_process;;cellular_component;;cellular_component;;molecular_function;;molecular_function;;molecular_function;;</t>
  </si>
  <si>
    <t>BP:translation;;CC:ribosome;;CC:ribonucleoprotein complex;;MF:tRNA binding;;MF:rRNA binding;;MF:structural constituent of ribosome;;</t>
  </si>
  <si>
    <t>K02931</t>
  </si>
  <si>
    <t>COG0094</t>
  </si>
  <si>
    <t>Ribosomal protein L5</t>
  </si>
  <si>
    <t>SMLT_RS07230</t>
  </si>
  <si>
    <t>30S ribosomal protein S2</t>
  </si>
  <si>
    <t>SMLT_RS04380</t>
  </si>
  <si>
    <t>rplN</t>
  </si>
  <si>
    <t>50S ribosomal protein L14</t>
  </si>
  <si>
    <t>GO:0006412;;GO:0015934;;GO:0003735;;GO:0019843;</t>
  </si>
  <si>
    <t>biological_process;;cellular_component;;molecular_function;;molecular_function;;</t>
  </si>
  <si>
    <t>BP:translation;;CC:large ribosomal subunit;;MF:structural constituent of ribosome;;MF:rRNA binding;;</t>
  </si>
  <si>
    <t>K02874</t>
  </si>
  <si>
    <t>COG0093</t>
  </si>
  <si>
    <t>Ribosomal protein L14</t>
  </si>
  <si>
    <t>SMLT_RS18815</t>
  </si>
  <si>
    <t>CitMHS family transporter</t>
  </si>
  <si>
    <t>GO:0016021;;GO:0015137;</t>
  </si>
  <si>
    <t>CC:integral component of membrane;;MF:citrate transmembrane transporter activity;;</t>
  </si>
  <si>
    <t>K03300</t>
  </si>
  <si>
    <t>COG2851</t>
  </si>
  <si>
    <t>C;;</t>
  </si>
  <si>
    <t>Mg2+/citrate symporter</t>
  </si>
  <si>
    <t>Energy production and conversion;;</t>
  </si>
  <si>
    <t>hypothetical protein AR274_20060, partial [Stenotrophomonas maltophilia]</t>
  </si>
  <si>
    <t>SMLT_RS21490</t>
  </si>
  <si>
    <t>SMLT_RS04365</t>
  </si>
  <si>
    <t>rplP</t>
  </si>
  <si>
    <t>50S ribosomal protein L16</t>
  </si>
  <si>
    <t>K02878</t>
  </si>
  <si>
    <t>COG0197</t>
  </si>
  <si>
    <t>Ribosomal protein L16/L10AE</t>
  </si>
  <si>
    <t>novel0080</t>
  </si>
  <si>
    <t>hypothetical protein STPYR_20006 [uncultured Stenotrophomonas sp.]</t>
  </si>
  <si>
    <t>GO:0006417;;GO:0006412;;GO:0015934;;GO:0000049;;GO:0019843;;GO:0003735;</t>
  </si>
  <si>
    <t>biological_process;;biological_process;;cellular_component;;molecular_function;;molecular_function;;molecular_function;;</t>
  </si>
  <si>
    <t>BP:regulation of translation;;BP:translation;;CC:large ribosomal subunit;;MF:tRNA binding;;MF:rRNA binding;;MF:structural constituent of ribosome;;</t>
  </si>
  <si>
    <t>K02863</t>
  </si>
  <si>
    <t>rplA</t>
  </si>
  <si>
    <t>COG0081</t>
  </si>
  <si>
    <t>Ribosomal protein L1</t>
  </si>
  <si>
    <t>YkgJ family cysteine cluster protein</t>
  </si>
  <si>
    <t>K06940</t>
  </si>
  <si>
    <t>COG0727</t>
  </si>
  <si>
    <t>Uncharacterized protein YkgJ, contains CxxCxxCC motif</t>
  </si>
  <si>
    <t>SMLT_RS04360</t>
  </si>
  <si>
    <t>rpsC</t>
  </si>
  <si>
    <t>30S ribosomal protein S3</t>
  </si>
  <si>
    <t>GO:0006412;;GO:0005840;;GO:1990904;;GO:0019843;;GO:0003735;;GO:0003729;</t>
  </si>
  <si>
    <t>BP:translation;;CC:ribosome;;CC:ribonucleoprotein complex;;MF:rRNA binding;;MF:structural constituent of ribosome;;MF:mRNA binding;;</t>
  </si>
  <si>
    <t>K02982</t>
  </si>
  <si>
    <t>COG0092</t>
  </si>
  <si>
    <t>Ribosomal protein S3</t>
  </si>
  <si>
    <t>3-deoxy-7-phosphoheptulonate synthase</t>
  </si>
  <si>
    <t>GO:0009423;;GO:0008652;;GO:0009073;;GO:0003849;</t>
  </si>
  <si>
    <t>biological_process;;biological_process;;biological_process;;molecular_function;;</t>
  </si>
  <si>
    <t>BP:chorismate biosynthetic process;;BP:cellular amino acid biosynthetic process;;BP:aromatic amino acid family biosynthetic process;;MF:3-deoxy-7-phosphoheptulonate synthase activity;;</t>
  </si>
  <si>
    <t>K01626</t>
  </si>
  <si>
    <t>aroF</t>
  </si>
  <si>
    <t>map02024;;map00400</t>
  </si>
  <si>
    <t>COG0722</t>
  </si>
  <si>
    <t>3-deoxy-D-arabino-heptulosonate 7-phosphate (DAHP) synthase</t>
  </si>
  <si>
    <t>SMLT_RS04355</t>
  </si>
  <si>
    <t>rplV</t>
  </si>
  <si>
    <t>50S ribosomal protein L22</t>
  </si>
  <si>
    <t>K02890</t>
  </si>
  <si>
    <t>COG0091</t>
  </si>
  <si>
    <t>Ribosomal protein L22</t>
  </si>
  <si>
    <t>SMLT_RS16570</t>
  </si>
  <si>
    <t>23S rRNA (pseudouridine(1915)-N(3))-methyltransferase RlmH</t>
  </si>
  <si>
    <t>GO:0005737;;GO:0070038;</t>
  </si>
  <si>
    <t>CC:cytoplasm;;MF:rRN;;</t>
  </si>
  <si>
    <t>K00783</t>
  </si>
  <si>
    <t>COG1576</t>
  </si>
  <si>
    <t>23S rRNA pseudoU1915 N3-methylase RlmH</t>
  </si>
  <si>
    <t>SMLT_RS04280</t>
  </si>
  <si>
    <t>50S ribosomal protein L1</t>
  </si>
  <si>
    <t>SMLT_RS19375</t>
  </si>
  <si>
    <t>smeT</t>
  </si>
  <si>
    <t>efflux transporter SmeDEF transcriptional repressor SmeT</t>
  </si>
  <si>
    <t>GO:0003677;</t>
  </si>
  <si>
    <t>MF:DNA binding;;</t>
  </si>
  <si>
    <t>K03577</t>
  </si>
  <si>
    <t>acrR</t>
  </si>
  <si>
    <t>COG1309</t>
  </si>
  <si>
    <t>K;;</t>
  </si>
  <si>
    <t>DNA-binding protein, AcrR family, includes nucleoid occlusion protein SlmA</t>
  </si>
  <si>
    <t>Transcription;;</t>
  </si>
  <si>
    <t>SMLT_RS04370</t>
  </si>
  <si>
    <t>rpmC</t>
  </si>
  <si>
    <t>50S ribosomal protein L29</t>
  </si>
  <si>
    <t>K02904</t>
  </si>
  <si>
    <t>COG0255</t>
  </si>
  <si>
    <t>Ribosomal protein L29</t>
  </si>
  <si>
    <t>SMLT_RS04455</t>
  </si>
  <si>
    <t>rplQ</t>
  </si>
  <si>
    <t>50S ribosomal protein L17</t>
  </si>
  <si>
    <t>K02879</t>
  </si>
  <si>
    <t>COG0203</t>
  </si>
  <si>
    <t>Ribosomal protein L17</t>
  </si>
  <si>
    <t>SMLT_RS04285</t>
  </si>
  <si>
    <t>rplJ</t>
  </si>
  <si>
    <t>50S ribosomal protein L10</t>
  </si>
  <si>
    <t>GO:0006412;;GO:1990904;;GO:0005840;;GO:0070180;</t>
  </si>
  <si>
    <t>BP:translation;;CC:ribonucleoprotein complex;;CC:ribosome;;MF:large ribosomal subunit rRNA binding;;</t>
  </si>
  <si>
    <t>K02864</t>
  </si>
  <si>
    <t>COG0244</t>
  </si>
  <si>
    <t>Ribosomal protein L10</t>
  </si>
  <si>
    <t>novel0093</t>
  </si>
  <si>
    <t>MULTISPECIES: elongation factor Tu [Gammaproteobacteria]</t>
  </si>
  <si>
    <t>GO:0005737;;GO:0003746;;GO:0003924;;GO:0005525;</t>
  </si>
  <si>
    <t>cellular_component;;molecular_function;;molecular_function;;molecular_function;;</t>
  </si>
  <si>
    <t>CC:cytoplasm;;MF:translation elongation factor activity;;MF:GTPase activity;;MF:GTP binding;;</t>
  </si>
  <si>
    <t>K02358</t>
  </si>
  <si>
    <t>tuf</t>
  </si>
  <si>
    <t>map04626</t>
  </si>
  <si>
    <t>COG0050</t>
  </si>
  <si>
    <t>Translation elongation factor EF-Tu, a GTPase</t>
  </si>
  <si>
    <t>SMLT_RS16050</t>
  </si>
  <si>
    <t>50S ribosomal protein L20</t>
  </si>
  <si>
    <t>GO:0006412;;GO:0000027;;GO:0005840;;GO:1990904;;GO:0019843;;GO:0003735;</t>
  </si>
  <si>
    <t>biological_process;;biological_process;;cellular_component;;cellular_component;;molecular_function;;molecular_function;;</t>
  </si>
  <si>
    <t>BP:translation;;BP:ribosomal large subunit assembly;;CC:ribosome;;CC:ribonucleoprotein complex;;MF:rRNA binding;;MF:structural constituent of ribosome;;</t>
  </si>
  <si>
    <t>K02887</t>
  </si>
  <si>
    <t>COG0292</t>
  </si>
  <si>
    <t>Ribosomal protein L20</t>
  </si>
  <si>
    <t>SMLT_RS04350</t>
  </si>
  <si>
    <t>rpsS</t>
  </si>
  <si>
    <t>30S ribosomal protein S19</t>
  </si>
  <si>
    <t>GO:0006412;;GO:0005737;;GO:0015935;;GO:0003735;;GO:0019843;</t>
  </si>
  <si>
    <t>BP:translation;;CC:cytoplasm;;CC:small ribosomal subunit;;MF:structural constituent of ribosome;;MF:rRNA binding;;</t>
  </si>
  <si>
    <t>K02965</t>
  </si>
  <si>
    <t>COG0185</t>
  </si>
  <si>
    <t>Ribosomal protein S19</t>
  </si>
  <si>
    <t>SMLT_RS04275</t>
  </si>
  <si>
    <t>rplK</t>
  </si>
  <si>
    <t>50S ribosomal protein L11</t>
  </si>
  <si>
    <t>GO:0006412;;GO:1990904;;GO:0005840;;GO:0070180;;GO:0003735;</t>
  </si>
  <si>
    <t>BP:translation;;CC:ribonucleoprotein complex;;CC:ribosome;;MF:large ribosomal subunit rRNA binding;;MF:structural constituent of ribosome;;</t>
  </si>
  <si>
    <t>K02867</t>
  </si>
  <si>
    <t>COG0080</t>
  </si>
  <si>
    <t>Ribosomal protein L11</t>
  </si>
  <si>
    <t>SMLT_RS08840</t>
  </si>
  <si>
    <t>K19586</t>
  </si>
  <si>
    <t>oqxA</t>
  </si>
  <si>
    <t>SMLT_RS14720</t>
  </si>
  <si>
    <t>NAD(P)H-dependent oxidoreductase</t>
  </si>
  <si>
    <t>GO:0016655;;GO:0010181;;GO:0009055;;GO:0016652;;GO:0016787;</t>
  </si>
  <si>
    <t>molecular_function;;molecular_function;;molecular_function;;molecular_function;;molecular_function;;</t>
  </si>
  <si>
    <t>MF:oxidoreductase activity, acting on NA;;MF:FMN binding;;MF:electron carrier activity;;MF:oxidoreductase activity, acting on NA;;MF:hydrolase activity;;</t>
  </si>
  <si>
    <t>K01118</t>
  </si>
  <si>
    <t>acpD</t>
  </si>
  <si>
    <t>COG1182</t>
  </si>
  <si>
    <t>FMN-dependent NADH-azoreductase</t>
  </si>
  <si>
    <t>SMLT_RS02485</t>
  </si>
  <si>
    <t>ATP-binding cassette domain-containing protein</t>
  </si>
  <si>
    <t>GO:0005524;</t>
  </si>
  <si>
    <t>MF:ATP binding;;</t>
  </si>
  <si>
    <t>COG0488</t>
  </si>
  <si>
    <t>ATPase components of ABC transporters with duplicated ATPase domains</t>
  </si>
  <si>
    <t>SMLT_RS14990</t>
  </si>
  <si>
    <t>rplI</t>
  </si>
  <si>
    <t>50S ribosomal protein L9</t>
  </si>
  <si>
    <t>GO:0006412;;GO:0005840;;GO:1990904;;GO:0003735;;GO:0019843;</t>
  </si>
  <si>
    <t>BP:translation;;CC:ribosome;;CC:ribonucleoprotein complex;;MF:structural constituent of ribosome;;MF:rRNA binding;;</t>
  </si>
  <si>
    <t>K02939</t>
  </si>
  <si>
    <t>COG0359</t>
  </si>
  <si>
    <t>Ribosomal protein L9</t>
  </si>
  <si>
    <t>SMLT_RS04870</t>
  </si>
  <si>
    <t>sugE</t>
  </si>
  <si>
    <t>quaternary ammonium compound efflux SMR transporter SugE</t>
  </si>
  <si>
    <t>GO:0042221;;GO:0005887;;GO:0022857;</t>
  </si>
  <si>
    <t>BP:response to chemical;;CC:integral component of plasma membrane;;MF:transmembrane transporter activity;;</t>
  </si>
  <si>
    <t>K11741</t>
  </si>
  <si>
    <t>COG2076</t>
  </si>
  <si>
    <t>Multidrug transporter EmrE and related cation transporters</t>
  </si>
  <si>
    <t>SMLT_RS19625</t>
  </si>
  <si>
    <t>outer membrane beta-barrel protein</t>
  </si>
  <si>
    <t>GO:0019867;</t>
  </si>
  <si>
    <t>CC:outer membrane;;</t>
  </si>
  <si>
    <t>K07275</t>
  </si>
  <si>
    <t>ompW</t>
  </si>
  <si>
    <t>COG3047</t>
  </si>
  <si>
    <t>Outer membrane protein OmpW</t>
  </si>
  <si>
    <t>novel0265</t>
  </si>
  <si>
    <t>MULTISPECIES: 50S ribosomal protein L20 [Xanthomonadaceae]</t>
  </si>
  <si>
    <t>SMLT_RS20480</t>
  </si>
  <si>
    <t>rpsI</t>
  </si>
  <si>
    <t>30S ribosomal protein S9</t>
  </si>
  <si>
    <t>K02996</t>
  </si>
  <si>
    <t>COG0103</t>
  </si>
  <si>
    <t>Ribosomal protein S9</t>
  </si>
  <si>
    <t>novel0075</t>
  </si>
  <si>
    <t>MULTISPECIES: 50S ribosomal protein L25/general stress protein Ctc [Stenotrophomonas]</t>
  </si>
  <si>
    <t>GO:0006412;;GO:1990904;;GO:0005840;;GO:0003735;;GO:0008097;</t>
  </si>
  <si>
    <t>BP:translation;;CC:ribonucleoprotein complex;;CC:ribosome;;MF:structural constituent of ribosome;;MF:5S rRNA binding;;</t>
  </si>
  <si>
    <t>K02897</t>
  </si>
  <si>
    <t>rplY</t>
  </si>
  <si>
    <t>COG1825</t>
  </si>
  <si>
    <t>Ribosomal protein L25 (general stress protein Ctc)</t>
  </si>
  <si>
    <t>novel0348</t>
  </si>
  <si>
    <t>hypothetical protein AR275_15590, partial [Stenotrophomonas maltophilia]</t>
  </si>
  <si>
    <t>SMLT_RS04340</t>
  </si>
  <si>
    <t>rplW</t>
  </si>
  <si>
    <t>50S ribosomal protein L23</t>
  </si>
  <si>
    <t>K02892</t>
  </si>
  <si>
    <t>COG0089</t>
  </si>
  <si>
    <t>Ribosomal protein L23</t>
  </si>
  <si>
    <t>SMLT_RS06195</t>
  </si>
  <si>
    <t>GTPase ObgE</t>
  </si>
  <si>
    <t>SMLT_RS04195</t>
  </si>
  <si>
    <t>ychF</t>
  </si>
  <si>
    <t>redox-regulated ATPase YchF</t>
  </si>
  <si>
    <t>GO:0043023;;GO:0043022;;GO:0005524;;GO:0016887;;GO:0005525;</t>
  </si>
  <si>
    <t>MF:ribosomal large subunit binding;;MF:ribosome binding;;MF:ATP binding;;MF:ATPase activity;;MF:GTP binding;;</t>
  </si>
  <si>
    <t>K06942</t>
  </si>
  <si>
    <t>COG0012</t>
  </si>
  <si>
    <t>Ribosome-binding ATPase YchF, GTP1/OBG family</t>
  </si>
  <si>
    <t>novel0233</t>
  </si>
  <si>
    <t>MULTISPECIES: 30S ribosomal protein S6 [Stenotrophomonas]</t>
  </si>
  <si>
    <t>K02990</t>
  </si>
  <si>
    <t>rpsF</t>
  </si>
  <si>
    <t>COG0360</t>
  </si>
  <si>
    <t>Ribosomal protein S6</t>
  </si>
  <si>
    <t>SMLT_RS04335</t>
  </si>
  <si>
    <t>rplD</t>
  </si>
  <si>
    <t>50S ribosomal protein L4</t>
  </si>
  <si>
    <t>GO:0006412;;GO:0005737;;GO:0005840;;GO:1990904;;GO:0019843;;GO:0003735;</t>
  </si>
  <si>
    <t>biological_process;;cellular_component;;cellular_component;;cellular_component;;molecular_function;;molecular_function;;</t>
  </si>
  <si>
    <t>BP:translation;;CC:cytoplasm;;CC:ribosome;;CC:ribonucleoprotein complex;;MF:rRNA binding;;MF:structural constituent of ribosome;;</t>
  </si>
  <si>
    <t>K02926</t>
  </si>
  <si>
    <t>COG0088</t>
  </si>
  <si>
    <t>Ribosomal protein L4</t>
  </si>
  <si>
    <t>SMLT_RS22565</t>
  </si>
  <si>
    <t>hypothetical protein</t>
  </si>
  <si>
    <t>SMLT_RS22865</t>
  </si>
  <si>
    <t>rpmI</t>
  </si>
  <si>
    <t>50S ribosomal protein L35</t>
  </si>
  <si>
    <t>GO:0006412;;GO:0015934;;GO:0005840;;GO:0022625;;GO:1990904;;GO:0003735;</t>
  </si>
  <si>
    <t>biological_process;;cellular_component;;cellular_component;;cellular_component;;cellular_component;;molecular_function;;</t>
  </si>
  <si>
    <t>BP:translation;;CC:large ribosomal subunit;;CC:ribosome;;CC:cytosolic large ribosomal subunit;;CC:ribonucleoprotein complex;;MF:structural constituent of ribosome;;</t>
  </si>
  <si>
    <t>K02916</t>
  </si>
  <si>
    <t>COG0291</t>
  </si>
  <si>
    <t>Ribosomal protein L35</t>
  </si>
  <si>
    <t>SMLT_RS04345</t>
  </si>
  <si>
    <t>rplB</t>
  </si>
  <si>
    <t>50S ribosomal protein L2</t>
  </si>
  <si>
    <t>GO:0006412;;GO:0015934;;GO:0003735;;GO:0016740;;GO:0019843;</t>
  </si>
  <si>
    <t>BP:translation;;CC:large ribosomal subunit;;MF:structural constituent of ribosome;;MF:transferase activity;;MF:rRNA binding;;</t>
  </si>
  <si>
    <t>K02886</t>
  </si>
  <si>
    <t>COG0090</t>
  </si>
  <si>
    <t>Ribosomal protein L2</t>
  </si>
  <si>
    <t>SMLT_RS04185</t>
  </si>
  <si>
    <t>50S ribosomal protein L25/general stress protein Ctc</t>
  </si>
  <si>
    <t>SMLT_RS04330</t>
  </si>
  <si>
    <t>K02906</t>
  </si>
  <si>
    <t>COG0087</t>
  </si>
  <si>
    <t>Ribosomal protein L3</t>
  </si>
  <si>
    <t>SMLT_RS06185</t>
  </si>
  <si>
    <t>K02888</t>
  </si>
  <si>
    <t>COG0261</t>
  </si>
  <si>
    <t>SMLT_RS11245</t>
  </si>
  <si>
    <t>infA</t>
  </si>
  <si>
    <t>K02518</t>
  </si>
  <si>
    <t>COG0361</t>
  </si>
  <si>
    <t>SMLT_RS06615</t>
  </si>
  <si>
    <t>K02884</t>
  </si>
  <si>
    <t>COG0335</t>
  </si>
  <si>
    <t>Ribosomal protein L19</t>
  </si>
  <si>
    <t>SMLT_RS09755</t>
  </si>
  <si>
    <t>K03704</t>
  </si>
  <si>
    <t>cspA</t>
  </si>
  <si>
    <t>COG1278</t>
  </si>
  <si>
    <t>SMLT_RS10560</t>
  </si>
  <si>
    <t>SMLT_RS04325</t>
  </si>
  <si>
    <t>K02946</t>
  </si>
  <si>
    <t>COG0051</t>
  </si>
  <si>
    <t>SMLT_RS06420</t>
  </si>
  <si>
    <t>K02968</t>
  </si>
  <si>
    <t>COG0268</t>
  </si>
  <si>
    <t>Ribosomal protein S20</t>
  </si>
  <si>
    <t>map03020</t>
  </si>
  <si>
    <t>COG0534</t>
  </si>
  <si>
    <t>map00790</t>
  </si>
  <si>
    <t>SMLT_RS02145</t>
  </si>
  <si>
    <t>K02970</t>
  </si>
  <si>
    <t>COG0828</t>
  </si>
  <si>
    <t>Ribosomal protein S21</t>
  </si>
  <si>
    <t>K02909</t>
  </si>
  <si>
    <t>COG0254</t>
  </si>
  <si>
    <t>Ribosomal protein L31</t>
  </si>
  <si>
    <t>SMLT_RS17240</t>
  </si>
  <si>
    <t>SMLT_RS18270</t>
  </si>
  <si>
    <t>K06207</t>
  </si>
  <si>
    <t>COG1217</t>
  </si>
  <si>
    <t>SMLT_RS07010</t>
  </si>
  <si>
    <t>K05592</t>
  </si>
  <si>
    <t>map03018</t>
  </si>
  <si>
    <t>COG0513</t>
  </si>
  <si>
    <t>SMLT_RS04305</t>
  </si>
  <si>
    <t>K02950</t>
  </si>
  <si>
    <t>COG0048</t>
  </si>
  <si>
    <t>SMLT_RS04960</t>
  </si>
  <si>
    <t>K07040</t>
  </si>
  <si>
    <t>SMLT_RS08845</t>
  </si>
  <si>
    <t>K19585</t>
  </si>
  <si>
    <t>oqxB</t>
  </si>
  <si>
    <t>SMLT_RS22310</t>
  </si>
  <si>
    <t>K02914</t>
  </si>
  <si>
    <t>COG0230</t>
  </si>
  <si>
    <t>Ribosomal protein L34</t>
  </si>
  <si>
    <t>SMLT_RS01190</t>
  </si>
  <si>
    <t>COG1902</t>
  </si>
  <si>
    <t>SMLT_RS16365</t>
  </si>
  <si>
    <t>rimO</t>
  </si>
  <si>
    <t>K14441</t>
  </si>
  <si>
    <t>COG0621</t>
  </si>
  <si>
    <t>SMLT_RS19880</t>
  </si>
  <si>
    <t>K00604</t>
  </si>
  <si>
    <t>COG0223</t>
  </si>
  <si>
    <t>SMLT_RS04975</t>
  </si>
  <si>
    <t>map00190</t>
  </si>
  <si>
    <t>SMLT_RS13470</t>
  </si>
  <si>
    <t>K22770</t>
  </si>
  <si>
    <t>map01040</t>
  </si>
  <si>
    <t>pairs</t>
  </si>
  <si>
    <t>F.Model</t>
  </si>
  <si>
    <t>sig</t>
  </si>
  <si>
    <t>C0 vs C5</t>
  </si>
  <si>
    <t>*</t>
  </si>
  <si>
    <t>C0 vs C10</t>
  </si>
  <si>
    <t>C0 vs C20</t>
  </si>
  <si>
    <t>C0 vs C40</t>
  </si>
  <si>
    <t>C5 vs C10</t>
  </si>
  <si>
    <t>C5 vs C20</t>
  </si>
  <si>
    <t>C5 vs C40</t>
  </si>
  <si>
    <t>C10 vs C20</t>
  </si>
  <si>
    <t>C10 vs C40</t>
  </si>
  <si>
    <t>C20 vs C40</t>
  </si>
  <si>
    <t xml:space="preserve"> “C0”, “C5”, “C10”, “C20”, and “C40” correspond to soil mesocosms treated with 0 mM, 5 mM, 10 mM, 20 mM, or 40 mM, respectively, of carbon source; “*” denotes a significant difference (P &lt; 0.05) between the communities.</t>
    <phoneticPr fontId="2" type="noConversion"/>
  </si>
  <si>
    <r>
      <t>For each strain, values represent the ratio of OD</t>
    </r>
    <r>
      <rPr>
        <vertAlign val="subscript"/>
        <sz val="11"/>
        <color theme="1"/>
        <rFont val="Times New Roman"/>
        <family val="1"/>
      </rPr>
      <t>600</t>
    </r>
    <r>
      <rPr>
        <sz val="11"/>
        <color theme="1"/>
        <rFont val="Times New Roman"/>
        <family val="1"/>
      </rPr>
      <t xml:space="preserve"> values between the carbon resource treatments and the sterile water control. </t>
    </r>
    <phoneticPr fontId="2" type="noConversion"/>
  </si>
  <si>
    <t>Accession_id</t>
  </si>
  <si>
    <t>Description</t>
  </si>
  <si>
    <t>GO_id</t>
  </si>
  <si>
    <t>KO_id</t>
  </si>
  <si>
    <t>KO_name</t>
  </si>
  <si>
    <t>Pathway_id</t>
  </si>
  <si>
    <t>Pathway_definition</t>
  </si>
  <si>
    <t>EggNOG_id</t>
  </si>
  <si>
    <t>EggNOG_Functional Categories</t>
  </si>
  <si>
    <t>EggNOG_description</t>
  </si>
  <si>
    <t>Domain</t>
  </si>
  <si>
    <t>Domain description</t>
  </si>
  <si>
    <t>yceD, ylbN</t>
  </si>
  <si>
    <t>ENOG410ZJ5F;COG1399</t>
  </si>
  <si>
    <t>S:Function unknown;</t>
  </si>
  <si>
    <t>ENOG410ZJ5F(Uncharacterized ACR, COG1399); COG1399(nucleic acidbinding protein)</t>
  </si>
  <si>
    <t>PF02620.21</t>
  </si>
  <si>
    <t>YceD</t>
  </si>
  <si>
    <t>Large ribosomal RNA subunit accumulation protein YceD</t>
  </si>
  <si>
    <t>CYT</t>
  </si>
  <si>
    <t>SMLT_RS13335</t>
  </si>
  <si>
    <t>GO:0080090;GO:0019222;GO:0031326;GO:0031323;GO:0007165;GO:0035556;GO:0000160;GO:0050789;GO:0019219;GO:0065007;GO:0010468;GO:0060255;GO:0009987;GO:0009889;GO:0050794;GO:0008150;GO:0051171;GO:2001141;GO:0051252;GO:0006355;GO:0010556GO:0003674;GO:0003676;GO:0003677;GO:1901363;GO:0097159;GO:0005488</t>
  </si>
  <si>
    <t>BP:regulation of primary metabolic process;BP:regulation of metabolic process;BP:regulation of cellular biosynthetic process;BP:regulation of cellular metabolic process;BP:signal transduction;BP:intracellular signal transduction;BP:phosphorelay signal transduction system;BP:regulation of biological process;BP:regulation of nucleobase-containing compound metabolic process;BP:biological regulation;BP:regulation of gene expression;BP:regulation of macromolecule metabolic process;BP:cellular process;BP:regulation of biosynthetic process;BP:regulation of cellular process;BP:biological_process;BP:regulation of nitrogen compound metabolic process;BP:regulation of RNA biosynthetic process;BP:regulation of RNA metabolic process;BP:regulation of transcription, DNA-templated;BP:regulation of macromolecule biosynthetic processMF:molecular_function;MF:nucleic acid binding;MF:DNA binding;MF:heterocyclic compound binding;MF:organic cyclic compound binding;MF:binding</t>
  </si>
  <si>
    <t>COG0745</t>
  </si>
  <si>
    <t>L:Replication, recombination and repair</t>
  </si>
  <si>
    <t>COG0745(Integrase)</t>
  </si>
  <si>
    <t>PF00072.28;PF00486.32</t>
  </si>
  <si>
    <t>Response_reg;Trans_reg_C</t>
  </si>
  <si>
    <t>Response regulator receiver domain;Transcriptional regulatory protein, C terminal</t>
  </si>
  <si>
    <t>SMLT_RS06055</t>
  </si>
  <si>
    <t>ENOG4111Q7K</t>
  </si>
  <si>
    <t>S:Function unknown</t>
  </si>
  <si>
    <t>ENOG4111Q7K(-)</t>
  </si>
  <si>
    <t>EXC</t>
  </si>
  <si>
    <t>SMLT_RS01300</t>
  </si>
  <si>
    <t>GO:0016020;GO:0005575;GO:0110165GO:0016773;GO:0000155;GO:0016301;GO:0140096;GO:0016775;GO:0003824;GO:0016740;GO:0003674;GO:0004673;GO:0004672;GO:0016772;GO:0140299</t>
  </si>
  <si>
    <t>CC:membrane;CC:cellular_component;CC:cellular anatomical entityMF:phosphotransferase activity, alcohol group as acceptor;MF:phosphorelay sensor kinase activity;MF:kinase activity;MF:catalytic activity, acting on a protein;MF:phosphotransferase activity, nitrogenous group as acceptor;MF:catalytic activity;MF:transferase activity;MF:molecular_function;MF:protein histidine kinase activity;MF:protein kinase activity;MF:transferase activity, transferring phosphorus-containing groups;MF:small molecule sensor activity</t>
  </si>
  <si>
    <t>K07637</t>
  </si>
  <si>
    <t>phoQ</t>
  </si>
  <si>
    <t>map02020;map01503</t>
  </si>
  <si>
    <t>Two-component system;Cationic antimicrobial peptid</t>
  </si>
  <si>
    <t>COG0642(Cell division protein mraZ)</t>
  </si>
  <si>
    <t>PF02518.30</t>
  </si>
  <si>
    <t>HATPase_c</t>
  </si>
  <si>
    <t>Histidine kinase-, DNA gyrase B-, and HSP90-like ATPase</t>
  </si>
  <si>
    <t>GO:0035639;GO:0003674;GO:0005488;GO:0016887;GO:0000166;GO:1901363;GO:1901265;GO:0043168;GO:0019001;GO:0043167;GO:0032561;GO:0043021;GO:0017076;GO:0043023;GO:0043022;GO:0005524;GO:0005525;GO:0016787;GO:0017111;GO:0036094;GO:0003824;GO:0016818;GO:0030554;GO:0097367;GO:0097159;GO:0016817;GO:0016462;GO:0032559;GO:0032555;GO:0044877;GO:0032553</t>
  </si>
  <si>
    <t>MF:purine ribonucleoside triphosphate binding;MF:molecular_function;MF:binding;MF:ATPase activity;MF:nucleotide binding;MF:heterocyclic compound binding;MF:nucleoside phosphate binding;MF:anion binding;MF:guanyl nucleotide binding;MF:ion binding;MF:guanyl ribonucleotide binding;MF:ribonucleoprotein complex binding;MF:purine nucleotide binding;MF:ribosomal large subunit binding;MF:ribosome binding;MF:ATP binding;MF:GTP binding;MF:hydrolase activity;MF:nucleoside-triphosphatase activity;MF:small molecule binding;MF:catalytic activity;MF:hydrolase activity, acting on acid anhydrides, in phosphorus-containing anhydrides;MF:adenyl nucleotide binding;MF:carbohydrate derivative binding;MF:organic cyclic compound binding;MF:hydrolase activity, acting on acid anhydrides;MF:pyrophosphatase activity;MF:adenyl ribonucleotide binding;MF:purine ribonucleotide binding;MF:macromolecular complex binding;MF:ribonucleotide binding</t>
  </si>
  <si>
    <t>J:Translation, ribosomal structure and biogenesis</t>
  </si>
  <si>
    <t>COG0012(gtp-binding protein)</t>
  </si>
  <si>
    <t>PF06071.17;PF01926.27;PF02421.22</t>
  </si>
  <si>
    <t>YchF-GTPase_C;MMR_HSR1;FeoB_N</t>
  </si>
  <si>
    <t>Protein of unknown function;50S ribosome-binding GTPase;Ferrous iron transport protein B</t>
  </si>
  <si>
    <t>SMLT_RS10915</t>
  </si>
  <si>
    <t>GO:0043168;GO:0097367;GO:0003674;GO:0030554;GO:0035639;GO:0097159;GO:0003824;GO:0000166;GO:0036094;GO:0032553;GO:0016491;GO:0032559;GO:1901265;GO:0032555;GO:0017076;GO:0043167;GO:1901363;GO:0005524;GO:0005488</t>
  </si>
  <si>
    <t>MF:anion binding;MF:carbohydrate derivative binding;MF:molecular_function;MF:adenyl nucleotide binding;MF:purine ribonucleoside triphosphate binding;MF:organic cyclic compound binding;MF:catalytic activity;MF:nucleotide binding;MF:small molecule binding;MF:ribonucleotide binding;MF:oxidoreductase activity;MF:adenyl ribonucleotide binding;MF:nucleoside phosphate binding;MF:purine ribonucleotide binding;MF:purine nucleotide binding;MF:ion binding;MF:heterocyclic compound binding;MF:ATP binding;MF:binding</t>
  </si>
  <si>
    <t>K04562</t>
  </si>
  <si>
    <t>flhG, fleN</t>
  </si>
  <si>
    <t>COG0455</t>
  </si>
  <si>
    <t>D:Cell cycle control, cell division, chromosome partitioning</t>
  </si>
  <si>
    <t>COG0455(site-determining protein)</t>
  </si>
  <si>
    <t>PF10609.13;PF01656.27;PF13614.10;PF00142.22;PF02374.19;PF13500.10</t>
  </si>
  <si>
    <t>ParA;CbiA;AAA_31;Fer4_NifH;ArsA_ATPase;AAA_26</t>
  </si>
  <si>
    <t>NUBPL iron-transfer P-loop NTPase;CobQ/CobB/MinD/ParA nucleotide binding domain;AAA domain;4Fe-4S iron sulfur cluster binding proteins, NifH/frxC family;Anion-transporting ATPase;AAA domain</t>
  </si>
  <si>
    <t>SMLT_RS13115</t>
  </si>
  <si>
    <t>GO:0005575;GO:0016020;GO:0110165;GO:0005886</t>
  </si>
  <si>
    <t>CC:cellular_component;CC:membrane;CC:cellular anatomical entity;CC:plasma membrane</t>
  </si>
  <si>
    <t>K26605</t>
  </si>
  <si>
    <t>azlC, brnF</t>
  </si>
  <si>
    <t>COG1296</t>
  </si>
  <si>
    <t>E:Amino acid transport and metabolism</t>
  </si>
  <si>
    <t>COG1296(AzlC Family)</t>
  </si>
  <si>
    <t>PF03591.18</t>
  </si>
  <si>
    <t>AzlC</t>
  </si>
  <si>
    <t>AzlC protein</t>
  </si>
  <si>
    <t>SMLT_RS22105</t>
  </si>
  <si>
    <t>GO:0005575;GO:0016020;GO:0110165</t>
  </si>
  <si>
    <t>CC:cellular_component;CC:membrane;CC:cellular anatomical entity</t>
  </si>
  <si>
    <t>ENOG4111GJ9</t>
  </si>
  <si>
    <t>T:Signal transduction mechanisms</t>
  </si>
  <si>
    <t>ENOG4111GJ9(Diguanylate cyclase)</t>
  </si>
  <si>
    <t>PF00990.25</t>
  </si>
  <si>
    <t>GGDEF</t>
  </si>
  <si>
    <t>Diguanylate cyclase, GGDEF domain</t>
  </si>
  <si>
    <t>SMLT_RS10955</t>
  </si>
  <si>
    <t>GO:0008104;GO:0030030;GO:0032940;GO:0071840;GO:0070727;GO:0140352;GO:0016043;GO:0071705;GO:0071702;GO:0033036;GO:0006810;GO:0008283;GO:0009306;GO:0009987;GO:0045184;GO:0044781;GO:0008150;GO:0071692;GO:0051234;GO:0051179;GO:0051641;GO:0006996;GO:0046903;GO:0035592;GO:0015031GO:0016020;GO:0110165;GO:0009425;GO:0005886;GO:0005575GO:0003674;GO:0016787;GO:0003824</t>
  </si>
  <si>
    <t>BP:protein localization;BP:cell projection organization;BP:secretion by cell;BP:cellular component organization or biogenesis;BP:cellular macromolecule localization;BP:export from cell;BP:cellular component organization;BP:nitrogen compound transport;BP:organic substance transport;BP:macromolecule localization;BP:transport;BP:cell proliferation;BP:protein secretion;BP:cellular process;BP:establishment of protein localization;BP:bacterial-type flagellum organization;BP:biological_process;BP:protein localization to extracellular region;BP:establishment of localization;BP:localization;BP:cellular localization;BP:organelle organization;BP:secretion;BP:establishment of protein localization to extracellular region;BP:protein transportCC:membrane;CC:cellular anatomical entity;CC:bacterial-type flagellum basal body;CC:plasma membrane;CC:cellular_componentMF:molecular_function;MF:hydrolase activity;MF:catalytic activity</t>
  </si>
  <si>
    <t>K02419</t>
  </si>
  <si>
    <t>fliP</t>
  </si>
  <si>
    <t>map02040</t>
  </si>
  <si>
    <t>Flagellar assembly</t>
  </si>
  <si>
    <t>COG1338</t>
  </si>
  <si>
    <t>N:Cell motility</t>
  </si>
  <si>
    <t>PF00813.24</t>
  </si>
  <si>
    <t>FliP</t>
  </si>
  <si>
    <t>FliP family</t>
  </si>
  <si>
    <t>SMLT_RS10910</t>
  </si>
  <si>
    <t>GO:0032774;GO:0090304;GO:0044249;GO:0034641;GO:0006807;GO:0043170;GO:1901362;GO:1901360;GO:1901576;GO:0071704;GO:0006139;GO:0009987;GO:0006725;GO:0009058;GO:0009059;GO:0008150;GO:0008152;GO:0034654;GO:0046483;GO:0016070;GO:0044238;GO:0044271;GO:0044237;GO:0006352;GO:0019438;GO:0018130GO:0005737;GO:0110165;GO:0005575GO:0034062;GO:0003674;GO:0005488;GO:0003676;GO:0003677;GO:1901363;GO:0016829;GO:0016740;GO:0140110;GO:0140098;GO:0003824;GO:0003899;GO:0016779;GO:0097747;GO:0003700;GO:0097159;GO:0016987;GO:0016772</t>
  </si>
  <si>
    <t>BP:RNA biosynthetic process;BP:nucleic acid metabolic process;BP:cellular biosynthetic process;BP:cellular nitrogen compound metabolic process;BP:nitrogen compound metabolic process;BP:macromolecule metabolic process;BP:organic cyclic compound biosynthetic process;BP:organic cyclic compound metabolic process;BP:organic substance biosynthetic process;BP:organic substance metabolic process;BP:nucleobase-containing compound metabolic process;BP:cellular process;BP:cellular aromatic compound metabolic process;BP:biosynthetic process;BP:macromolecule biosynthetic process;BP:biological_process;BP:metabolic process;BP:nucleobase-containing compound biosynthetic process;BP:heterocycle metabolic process;BP:RNA metabolic process;BP:primary metabolic process;BP:cellular nitrogen compound biosynthetic process;BP:cellular metabolic process;BP:DNA-templated transcription, initiation;BP:aromatic compound biosynthetic process;BP:heterocycle biosynthetic processCC:cytoplasm;CC:cellular anatomical entity;CC:cellular_componentMF:RNA polymerase activity;MF:molecular_function;MF:binding;MF:nucleic acid binding;MF:DNA binding;MF:heterocyclic compound binding;MF:lyase activity;MF:transferase activity;MF:transcription regulator activity;MF:catalytic activity, acting on RNA;MF:catalytic activity;MF:DNA-directed RNA polymerase activity;MF:nucleotidyltransferase activity;MF:RNA polymerase activity;MF:transcription factor activity, sequence-specific DNA binding;MF:organic cyclic compound binding;MF:sigma factor activity;MF:transferase activity, transferring phosphorus-containing groups</t>
  </si>
  <si>
    <t>K02405</t>
  </si>
  <si>
    <t>fliA, whiG</t>
  </si>
  <si>
    <t>map02026;map02025;map02040;map02020;map05111</t>
  </si>
  <si>
    <t>Biofilm formation - Escherichia coli;Biofilm formation - Pseudomonas aeruginosa;Flagellar assembly;Two-component system;Biofilm formation - Vibrio cholerae</t>
  </si>
  <si>
    <t>COG1191</t>
  </si>
  <si>
    <t>K:Transcription</t>
  </si>
  <si>
    <t>COG1191(Sigma factors are initiation factors that promote the attachment of RNA polymerase to specific initiation sites and are then released (By similarity))</t>
  </si>
  <si>
    <t>PF04545.20;PF04542.18;PF04539.20;PF08281.16</t>
  </si>
  <si>
    <t>Sigma70_r4;Sigma70_r2;Sigma70_r3;Sigma70_r4_2</t>
  </si>
  <si>
    <t>Sigma-70, region 4;Sigma-70 region 2;Sigma-70 region 3;Sigma-70, region 4</t>
  </si>
  <si>
    <t>SMLT_RS17630</t>
  </si>
  <si>
    <t>GO:0044249;GO:0034641;GO:0006807;GO:0044283;GO:1901137;GO:1901576;GO:0046116;GO:0044271;GO:1901362;GO:1901360;GO:0071704;GO:0055086;GO:0009163;GO:0018130;GO:0006139;GO:0009987;GO:0006725;GO:0044281;GO:0009058;GO:0008150;GO:0009116;GO:0008152;GO:0019438;GO:0034654;GO:0008616;GO:0009119;GO:0042455;GO:0046483;GO:0044238;GO:1901564;GO:1901566;GO:1901135;GO:0044237;GO:1901657;GO:0034404;GO:1901659GO:0035639;GO:0003674;GO:0008270;GO:0043167;GO:1901363;GO:1901265;GO:0043168;GO:0043169;GO:0046914;GO:0000166;GO:0016879;GO:0017076;GO:0046872;GO:0005524;GO:0036094;GO:0003824;GO:0016874;GO:0030554;GO:0097367;GO:0097159;GO:0032559;GO:0032555;GO:0032553;GO:0005488</t>
  </si>
  <si>
    <t>BP:cellular biosynthetic process;BP:cellular nitrogen compound metabolic process;BP:nitrogen compound metabolic process;BP:small molecule biosynthetic process;BP:carbohydrate derivative biosynthetic process;BP:organic substance biosynthetic process;BP:queuosine metabolic process;BP:cellular nitrogen compound biosynthetic process;BP:organic cyclic compound biosynthetic process;BP:organic cyclic compound metabolic process;BP:organic substance metabolic process;BP:nucleobase-containing small molecule metabolic process;BP:nucleoside biosynthetic process;BP:heterocycle biosynthetic process;BP:nucleobase-containing compound metabolic process;BP:cellular process;BP:cellular aromatic compound metabolic process;BP:small molecule metabolic process;BP:biosynthetic process;BP:biological_process;BP:nucleoside metabolic process;BP:metabolic process;BP:aromatic compound biosynthetic process;BP:nucleobase-containing compound biosynthetic process;BP:queuosine biosynthetic process;BP:ribonucleoside metabolic process;BP:ribonucleoside biosynthetic process;BP:heterocycle metabolic process;BP:primary metabolic process;BP:organonitrogen compound metabolic process;BP:organonitrogen compound biosynthetic process;BP:carbohydrate derivative metabolic process;BP:cellular metabolic process;BP:glycosyl compound metabolic process;BP:nucleobase-containing small molecule biosynthetic process;BP:glycosyl compound biosynthetic processMF:purine ribonucleoside triphosphate binding;MF:molecular_function;MF:zinc ion binding;MF:ion binding;MF:heterocyclic compound binding;MF:nucleoside phosphate binding;MF:anion binding;MF:cation binding;MF:transition metal ion binding;MF:nucleotide binding;MF:ligase activity, forming carbon-nitrogen bonds;MF:purine nucleotide binding;MF:metal ion binding;MF:ATP binding;MF:small molecule binding;MF:catalytic activity;MF:ligase activity;MF:adenyl nucleotide binding;MF:carbohydrate derivative binding;MF:organic cyclic compound binding;MF:adenyl ribonucleotide binding;MF:purine ribonucleotide binding;MF:ribonucleotide binding;MF:binding</t>
  </si>
  <si>
    <t>K06920</t>
  </si>
  <si>
    <t>queC</t>
  </si>
  <si>
    <t>Folate biosynthesis</t>
  </si>
  <si>
    <t>COG0603</t>
  </si>
  <si>
    <t>COG0603(Catalyzes the ATP-dependent conversion of 7-carboxy-7- deazaguanine (CDG) to 7-cyano-7-deazaguanine (preQ(0)) (By similarity))</t>
  </si>
  <si>
    <t>PF06508.17;PF00733.25</t>
  </si>
  <si>
    <t>QueC;Asn_synthase</t>
  </si>
  <si>
    <t>Queuosine biosynthesis protein QueC;Asparagine synthase</t>
  </si>
  <si>
    <t>SMLT_RS20295</t>
  </si>
  <si>
    <t>GO:0090304;GO:0034641;GO:0006807;GO:1901360;GO:1901361;GO:0006139;GO:1901575;GO:0071704;GO:0006401;GO:0009987;GO:0006725;GO:0008150;GO:0008152;GO:0034655;GO:0046700;GO:0009056;GO:0009057;GO:0044248;GO:0046483;GO:0016070;GO:0044238;GO:0044270;GO:0044237;GO:0043170;GO:0019439GO:0005737;GO:0110165;GO:0005575GO:0003676;GO:0035639;GO:0003674;GO:0005488;GO:0016887;GO:0008186;GO:0000166;GO:1901363;GO:0043167;GO:0005524;GO:0032555;GO:1901265;GO:0016787;GO:0140098;GO:0017111;GO:0004386;GO:0036094;GO:0003824;GO:0017076;GO:0016818;GO:0030554;GO:0097367;GO:0097159;GO:0016817;GO:0016462;GO:0003724;GO:0032559;GO:0003723;GO:0043168;GO:0032553</t>
  </si>
  <si>
    <t>BP:nucleic acid metabolic process;BP:cellular nitrogen compound metabolic process;BP:nitrogen compound metabolic process;BP:organic cyclic compound metabolic process;BP:organic cyclic compound catabolic process;BP:nucleobase-containing compound metabolic process;BP:organic substance catabolic process;BP:organic substance metabolic process;BP:RNA catabolic process;BP:cellular process;BP:cellular aromatic compound metabolic process;BP:biological_process;BP:metabolic process;BP:nucleobase-containing compound catabolic process;BP:heterocycle catabolic process;BP:catabolic process;BP:macromolecule catabolic process;BP:cellular catabolic process;BP:heterocycle metabolic process;BP:RNA metabolic process;BP:primary metabolic process;BP:cellular nitrogen compound catabolic process;BP:cellular metabolic process;BP:macromolecule metabolic process;BP:aromatic compound catabolic processCC:cytoplasm;CC:cellular anatomical entity;CC:cellular_componentMF:nucleic acid binding;MF:purine ribonucleoside triphosphate binding;MF:molecular_function;MF:binding;MF:ATPase activity;MF:RNA-dependent ATPase activity;MF:nucleotide binding;MF:heterocyclic compound binding;MF:ion binding;MF:ATP binding;MF:purine ribonucleotide binding;MF:nucleoside phosphate binding;MF:hydrolase activity;MF:catalytic activity, acting on RNA;MF:nucleoside-triphosphatase activity;MF:helicase activity;MF:small molecule binding;MF:catalytic activity;MF:purine nucleotide binding;MF:hydrolase activity, acting on acid anhydrides, in phosphorus-containing anhydrides;MF:adenyl nucleotide binding;MF:carbohydrate derivative binding;MF:organic cyclic compound binding;MF:hydrolase activity, acting on acid anhydrides;MF:pyrophosphatase activity;MF:RNA helicase activity;MF:adenyl ribonucleotide binding;MF:RNA binding;MF:anion binding;MF:ribonucleotide binding</t>
  </si>
  <si>
    <t>K03732</t>
  </si>
  <si>
    <t>rhlB</t>
  </si>
  <si>
    <t>RNA degradation</t>
  </si>
  <si>
    <t>COG0513(purine NTP-dependent helicase activity)</t>
  </si>
  <si>
    <t>PF00270.33;PF12300.12;PF00271.35</t>
  </si>
  <si>
    <t>DEAD;RhlB;Helicase_C</t>
  </si>
  <si>
    <t>DEAD/DEAH box helicase;ATP-dependent RNA helicase RhlB;Helicase conserved C-terminal domain</t>
  </si>
  <si>
    <t>SMLT_RS00455</t>
  </si>
  <si>
    <t>K14058</t>
  </si>
  <si>
    <t>ttcA</t>
  </si>
  <si>
    <t>COG0037</t>
  </si>
  <si>
    <t>COG0037(Ligates lysine onto the cytidine present at position 34 of the AUA codon-specific tRNA(Ile) that contains the anticodon CAU, in an ATP-dependent manner. Cytidine is converted to lysidine, thus changing the amino acid specificity of the tRNA from methionine to isoleucine (By similarity))</t>
  </si>
  <si>
    <t>PF01171.24</t>
  </si>
  <si>
    <t>ATP_bind_3</t>
  </si>
  <si>
    <t>PP-loop family</t>
  </si>
  <si>
    <t>SMLT_RS07040</t>
  </si>
  <si>
    <t>COG0697</t>
  </si>
  <si>
    <t>COG0697(Protein of unknown function (DUF3301))</t>
  </si>
  <si>
    <t>PF00892.24</t>
  </si>
  <si>
    <t>EamA</t>
  </si>
  <si>
    <t>EamA-like transporter family</t>
  </si>
  <si>
    <t>SMLT_RS04425</t>
  </si>
  <si>
    <t>GO:0044249;GO:1901576;GO:0044271;GO:0043043;GO:0071704;GO:1901566;GO:0043604;GO:0009987;GO:0009058;GO:0009059;GO:0008150;GO:0008152;GO:1901564;GO:0044238;GO:0019538;GO:0034641;GO:0044237;GO:0043170;GO:0006807;GO:0043603;GO:0006518;GO:0006412GO:0015934;GO:0043229;GO:0043228;GO:0043226;GO:0110165;GO:0044391;GO:0032991;GO:0005840;GO:0043232;GO:1990904;GO:0005575GO:1901363;GO:0003674;GO:0005488;GO:0003676;GO:0019843;GO:0005198;GO:0003735;GO:0003723;GO:0097159</t>
  </si>
  <si>
    <t>BP:cellular biosynthetic process;BP:organic substance biosynthetic process;BP:cellular nitrogen compound biosynthetic process;BP:peptide biosynthetic process;BP:organic substance metabolic process;BP:organonitrogen compound biosynthetic process;BP:amide biosynthetic process;BP:cellular process;BP:biosynthetic process;BP:macromolecule biosynthetic process;BP:biological_process;BP:metabolic process;BP:organonitrogen compound metabolic process;BP:primary metabolic process;BP:protein metabolic process;BP:cellular nitrogen compound metabolic process;BP:cellular metabolic process;BP:macromolecule metabolic process;BP:nitrogen compound metabolic process;BP:cellular amide metabolic process;BP:peptide metabolic process;BP:translationCC:large ribosomal subunit;CC:intracellular organelle;CC:non-membrane-bounded organelle;CC:organelle;CC:cellular anatomical entity;CC:ribosomal subunit;CC:macromolecular complex;CC:ribosome;CC:intracellular non-membrane-bounded organelle;CC:ribonucleoprotein complex;CC:cellular_componentMF:heterocyclic compound binding;MF:molecular_function;MF:binding;MF:nucleic acid binding;MF:rRNA binding;MF:structural molecule activity;MF:structural constituent of ribosome;MF:RNA binding;MF:organic cyclic compound binding</t>
  </si>
  <si>
    <t>K02876</t>
  </si>
  <si>
    <t>RP-L15, MRPL15, rplO</t>
  </si>
  <si>
    <t>COG0200</t>
  </si>
  <si>
    <t>COG0200(Binds to the 23S rRNA (By similarity))</t>
  </si>
  <si>
    <t>PF00828.23</t>
  </si>
  <si>
    <t>Ribosomal_L27A</t>
  </si>
  <si>
    <t>Ribosomal proteins 50S-L15, 50S-L18e, 60S-L27A</t>
  </si>
  <si>
    <t>SMLT_RS06430</t>
  </si>
  <si>
    <t>GO:0006771;GO:0009165;GO:0044281;GO:0044283;GO:1901362;GO:1901360;GO:0006767;GO:0006766;GO:1901564;GO:0046483;GO:0052647;GO:0052646;GO:1901566;GO:0052648;GO:0019637;GO:0019438;GO:0009161;GO:0006807;GO:1901576;GO:0018130;GO:0009156;GO:0009260;GO:0008150;GO:0008152;GO:0034654;GO:0090407;GO:0072388;GO:0044271;GO:0046390;GO:0072387;GO:1901293;GO:0006753;GO:0016310;GO:0044249;GO:0034641;GO:0009123;GO:0009259;GO:0009124;GO:0006139;GO:0042727;GO:0042726;GO:0009398;GO:0006747;GO:0009987;GO:0006725;GO:0055086;GO:1901137;GO:1901135;GO:0042364;GO:0009231;GO:0044237;GO:0071704;GO:0046443;GO:0046444;GO:0009058;GO:0009110;GO:0009117;GO:0044238;GO:0019693;GO:0006796;GO:0006793GO:1901363;GO:0000166;GO:0016740;GO:0097367;GO:0003674;GO:0005488;GO:1901265;GO:0003919;GO:0017076;GO:0005524;GO:0016301;GO:0016779;GO:0003824;GO:0016773;GO:0097159;GO:0070566;GO:0032559;GO:0032555;GO:0032553;GO:0035639;GO:0043168;GO:0043167;GO:0030554;GO:0008531;GO:0016772;GO:0036094</t>
  </si>
  <si>
    <t>BP:riboflavin metabolic process;BP:nucleotide biosynthetic process;BP:small molecule metabolic process;BP:small molecule biosynthetic process;BP:organic cyclic compound biosynthetic process;BP:organic cyclic compound metabolic process;BP:water-soluble vitamin metabolic process;BP:vitamin metabolic process;BP:organonitrogen compound metabolic process;BP:heterocycle metabolic process;BP:pentitol phosphate metabolic process;BP:alditol phosphate metabolic process;BP:organonitrogen compound biosynthetic process;BP:ribitol phosphate metabolic process;BP:organophosphate metabolic process;BP:aromatic compound biosynthetic process;BP:ribonucleoside monophosphate metabolic process;BP:nitrogen compound metabolic process;BP:organic substance biosynthetic process;BP:heterocycle biosynthetic process;BP:ribonucleoside monophosphate biosynthetic process;BP:ribonucleotide biosynthetic process;BP:biological_process;BP:metabolic process;BP:nucleobase-containing compound biosynthetic process;BP:organophosphate biosynthetic process;BP:flavin adenine dinucleotide biosynthetic process;BP:cellular nitrogen compound biosynthetic process;BP:ribose phosphate biosynthetic process;BP:flavin adenine dinucleotide metabolic process;BP:nucleoside phosphate biosynthetic process;BP:nucleoside phosphate metabolic process;BP:phosphorylation;BP:cellular biosynthetic process;BP:cellular nitrogen compound metabolic process;BP:nucleoside monophosphate metabolic process;BP:ribonucleotide metabolic process;BP:nucleoside monophosphate biosynthetic process;BP:nucleobase-containing compound metabolic process;BP:flavin-containing compound biosynthetic process;BP:flavin-containing compound metabolic process;BP:FMN biosynthetic process;BP:FAD biosynthetic process;BP:cellular process;BP:cellular aromatic compound metabolic process;BP:nucleobase-containing small molecule metabolic process;BP:carbohydrate derivative biosynthetic process;BP:carbohydrate derivative metabolic process;BP:water-soluble vitamin biosynthetic process;BP:riboflavin biosynthetic process;BP:cellular metabolic process;BP:organic substance metabolic process;BP:FAD metabolic process;BP:FMN metabolic process;BP:biosynthetic process;BP:vitamin biosynthetic process;BP:nucleotide metabolic process;BP:primary metabolic process;BP:ribose phosphate metabolic process;BP:phosphate-containing compound metabolic process;BP:phosphorus metabolic processMF:heterocyclic compound binding;MF:nucleotide binding;MF:transferase activity;MF:carbohydrate derivative binding;MF:molecular_function;MF:binding;MF:nucleoside phosphate binding;MF:FMN adenylyltransferase activity;MF:purine nucleotide binding;MF:ATP binding;MF:kinase activity;MF:nucleotidyltransferase activity;MF:catalytic activity;MF:phosphotransferase activity, alcohol group as acceptor;MF:organic cyclic compound binding;MF:adenylyltransferase activity;MF:adenyl ribonucleotide binding;MF:purine ribonucleotide binding;MF:ribonucleotide binding;MF:purine ribonucleoside triphosphate binding;MF:anion binding;MF:ion binding;MF:adenyl nucleotide binding;MF:riboflavin kinase activity;MF:transferase activity, transferring phosphorus-containing groups;MF:small molecule binding</t>
  </si>
  <si>
    <t>K11753</t>
  </si>
  <si>
    <t>ribF</t>
  </si>
  <si>
    <t>map00740;map01240</t>
  </si>
  <si>
    <t>Riboflavin metabolism;Biosynthesis of cofactors</t>
  </si>
  <si>
    <t>COG0196</t>
  </si>
  <si>
    <t>H:Coenzyme transport and metabolism</t>
  </si>
  <si>
    <t>COG0196(riboflavin biosynthesis protein ribF)</t>
  </si>
  <si>
    <t>PF06574.16;PF01687.21</t>
  </si>
  <si>
    <t>FAD_syn;Flavokinase</t>
  </si>
  <si>
    <t>FAD synthetase;Riboflavin kinase</t>
  </si>
  <si>
    <t>GO:0016020;GO:0005575;GO:0110165GO:1901702;GO:0005342;GO:0008514;GO:0005215;GO:0015137;GO:0022857;GO:0003674;GO:0046943;GO:0015142</t>
  </si>
  <si>
    <t>CC:membrane;CC:cellular_component;CC:cellular anatomical entityMF:salt transmembrane transporter activity;MF:organic acid transmembrane transporter activity;MF:organic anion transmembrane transporter activity;MF:transporter activity;MF:citrate transmembrane transporter activity;MF:transmembrane transporter activity;MF:molecular_function;MF:carboxylic acid transmembrane transporter activity;MF:tricarboxylic acid transmembrane transporter activity</t>
  </si>
  <si>
    <t>TC.CITMHS</t>
  </si>
  <si>
    <t>C:Energy production and conversion</t>
  </si>
  <si>
    <t>PF03600.20;PF03553.18</t>
  </si>
  <si>
    <t>CitMHS;Na_H_antiporter</t>
  </si>
  <si>
    <t>Citrate transporter;Na+/H+ antiporter family</t>
  </si>
  <si>
    <t>SMLT_RS18160</t>
  </si>
  <si>
    <t>GO:0016020;GO:0005575;GO:0110165GO:0015291;GO:0015293;GO:0005215;GO:0022857;GO:0003674;GO:0022804</t>
  </si>
  <si>
    <t>CC:membrane;CC:cellular_component;CC:cellular anatomical entityMF:secondary active transmembrane transporter activity;MF:symporter activity;MF:transporter activity;MF:transmembrane transporter activity;MF:molecular_function;MF:active transmembrane transporter activity</t>
  </si>
  <si>
    <t>K03309</t>
  </si>
  <si>
    <t>TC.DAACS</t>
  </si>
  <si>
    <t>COG1301</t>
  </si>
  <si>
    <t>COG1301(YciI-Like Protein)</t>
  </si>
  <si>
    <t>PF00375.22</t>
  </si>
  <si>
    <t>SDF</t>
  </si>
  <si>
    <t>Sodiu</t>
  </si>
  <si>
    <t>SMLT_RS15525</t>
  </si>
  <si>
    <t>GO:0031118;GO:0009451;GO:0090304;GO:0034641;GO:0006807;GO:0000455;GO:0034660;GO:0001522;GO:1901360;GO:0006139;GO:0071704;GO:0006364;GO:0034470;GO:0009987;GO:0006725;GO:0043412;GO:0008150;GO:0008152;GO:0046483;GO:0016070;GO:0044238;GO:0016072;GO:0000154;GO:0044237;GO:0043170;GO:0006396GO:0003674;GO:0005488;GO:0003676;GO:0016866;GO:1901363;GO:0120159;GO:0140098;GO:0009982;GO:0003824;GO:0016853;GO:0097159;GO:0003723</t>
  </si>
  <si>
    <t>BP:rRNA pseudouridine synthesis;BP:RNA modification;BP:nucleic acid metabolic process;BP:cellular nitrogen compound metabolic process;BP:nitrogen compound metabolic process;BP:enzyme-directed rRNA pseudouridine synthesis;BP:ncRNA metabolic process;BP:pseudouridine synthesis;BP:organic cyclic compound metabolic process;BP:nucleobase-containing compound metabolic process;BP:organic substance metabolic process;BP:rRNA processing;BP:ncRNA processing;BP:cellular process;BP:cellular aromatic compound metabolic process;BP:macromolecule modification;BP:biological_process;BP:metabolic process;BP:heterocycle metabolic process;BP:RNA metabolic process;BP:primary metabolic process;BP:rRNA metabolic process;BP:rRNA modification;BP:cellular metabolic process;BP:macromolecule metabolic process;BP:RNA processingMF:molecular_function;MF:binding;MF:nucleic acid binding;MF:intramolecular transferase activity;MF:heterocyclic compound binding;MF:rRNA pseudouridine synthase activity;MF:catalytic activity, acting on RNA;MF:pseudouridine synthase activity;MF:catalytic activity;MF:isomerase activity;MF:organic cyclic compound binding;MF:RNA binding</t>
  </si>
  <si>
    <t>K06178</t>
  </si>
  <si>
    <t>rluB</t>
  </si>
  <si>
    <t>COG1187</t>
  </si>
  <si>
    <t>P:Inorganic ion transport and metabolism</t>
  </si>
  <si>
    <t>COG1187(-)</t>
  </si>
  <si>
    <t>PF00849.26;PF01479.29</t>
  </si>
  <si>
    <t>PseudoU_synth_2;S4</t>
  </si>
  <si>
    <t>RNA pseudouridylate synthase;S4 domain</t>
  </si>
  <si>
    <t>SMLT_RS16995</t>
  </si>
  <si>
    <t>GO:0016020;GO:0005575;GO:0005886;GO:0110165GO:0003824;GO:0016740;GO:0003674;GO:0016757</t>
  </si>
  <si>
    <t>CC:membrane;CC:cellular_component;CC:plasma membrane;CC:cellular anatomical entityMF:catalytic activity;MF:transferase activity;MF:molecular_function;MF:transferase activity, transferring glycosyl groups</t>
  </si>
  <si>
    <t>COG1807</t>
  </si>
  <si>
    <t>O:Posttranslational modification, protein turnover, chaperones</t>
  </si>
  <si>
    <t>COG1807(Required to facilitate the formation of correct disulfide bonds in some periplasmic proteins and for the assembly of the periplasmic c-type cytochromes. Acts by transferring electrons from cytoplasmic thioredoxin to the periplasm. This transfer involves a cascade of disulfide bond formation and reduction steps (By similarity))</t>
  </si>
  <si>
    <t>PF13231.10</t>
  </si>
  <si>
    <t>PMT_2</t>
  </si>
  <si>
    <t>Dolichyl-phosphate-mannose-protein mannosyltransferase</t>
  </si>
  <si>
    <t>SMLT_RS06845</t>
  </si>
  <si>
    <t>GO:0043168;GO:0097367;GO:0019825;GO:0020037;GO:0046906;GO:0035639;GO:0097159;GO:0043167;GO:0032553;GO:0000166;GO:0036094;GO:0032561;GO:0003674;GO:0005488;GO:0032555;GO:0017076;GO:0019001;GO:1901363;GO:1901265;GO:0005525</t>
  </si>
  <si>
    <t>MF:anion binding;MF:carbohydrate derivative binding;MF:oxygen binding;MF:heme binding;MF:tetrapyrrole binding;MF:purine ribonucleoside triphosphate binding;MF:organic cyclic compound binding;MF:ion binding;MF:ribonucleotide binding;MF:nucleotide binding;MF:small molecule binding;MF:guanyl ribonucleotide binding;MF:molecular_function;MF:binding;MF:purine ribonucleotide binding;MF:purine nucleotide binding;MF:guanyl nucleotide binding;MF:heterocyclic compound binding;MF:nucleoside phosphate binding;MF:GTP binding</t>
  </si>
  <si>
    <t>K13069</t>
  </si>
  <si>
    <t>E2.7.7.65</t>
  </si>
  <si>
    <t>ENOG410XNMH</t>
  </si>
  <si>
    <t>ENOG410XNMH(polyketide cyclase dehydrase)</t>
  </si>
  <si>
    <t>PF00990.25;PF21118.1;PF11563.12</t>
  </si>
  <si>
    <t>GGDEF;DosC_2nd;Protoglobin</t>
  </si>
  <si>
    <t>SMLT_RS12210</t>
  </si>
  <si>
    <t>GO:0051179;GO:0098739;GO:0034219;GO:0008643;GO:0071702;GO:0009987;GO:0006810;GO:0098704;GO:0009401;GO:0008150;GO:0051234;GO:0055085;GO:0098657GO:0005575;GO:0016020;GO:0005886;GO:0110165GO:0003674;GO:0015291;GO:0015293;GO:0015318;GO:0015149;GO:0016740;GO:0103111;GO:0015145;GO:0015144;GO:0022804;GO:0015295;GO:0015294;GO:0005351;GO:0005353;GO:0051119;GO:0005215;GO:0003824;GO:0008324;GO:0022890;GO:0008982;GO:0022877;GO:0016772;GO:0005402;GO:0015075;GO:0016773;GO:0022857;GO:0022853;GO:0015078</t>
  </si>
  <si>
    <t>BP:localization;BP:import across plasma membrane;BP:carbohydrate transmembrane transport;BP:carbohydrate transport;BP:organic substance transport;BP:cellular process;BP:transport;BP:carbohydrate import across plasma membrane;BP:phosphoenolpyruvate-dependent sugar phosphotransferase system;BP:biological_process;BP:establishment of localization;BP:transmembrane transport;BP:import into cellCC:cellular_component;CC:membrane;CC:plasma membrane;CC:cellular anatomical entityMF:molecular_function;MF:secondary active transmembrane transporter activity;MF:symporter activity;MF:inorganic solute uptake transmembrane transporter activity;MF:hexose transmembrane transporter activity;MF:transferase activity;MF:D-glucosamine PTS permease activity;MF:monosaccharide transmembrane transporter activity;MF:carbohydrate transmembrane transporter activity;MF:active transmembrane transporter activity;MF:solut;MF:solut;MF:suga;MF:fructose transmembrane transporter activity;MF:sugar transmembrane transporter activity;MF:transporter activity;MF:catalytic activity;MF:cation transmembrane transporter activity;MF:inorganic cation transmembrane transporter activity;MF:protein-;MF:protein-;MF:transferase activity, transferring phosphorus-containing groups;MF:catio;MF:ion transmembrane transporter activity;MF:phosphotransferase activity, alcohol group as acceptor;MF:transmembrane transporter activity;MF:active ion transmembrane transporter activity;MF:hydrogen ion transmembrane transporter activity</t>
  </si>
  <si>
    <t>K02770</t>
  </si>
  <si>
    <t>fruA</t>
  </si>
  <si>
    <t>map02060;map00051</t>
  </si>
  <si>
    <t>Phosphotransferase syste;Fructose and mannose metabolism</t>
  </si>
  <si>
    <t>COG1445</t>
  </si>
  <si>
    <t>G:Carbohydrate transport and metabolism</t>
  </si>
  <si>
    <t>COG1445(PTS System)</t>
  </si>
  <si>
    <t>PF02302.21</t>
  </si>
  <si>
    <t>PTS_IIB</t>
  </si>
  <si>
    <t>PTS system, Lactose/Cellobiose specific IIB subunit</t>
  </si>
  <si>
    <t>GO:0044249;GO:0034641;GO:0006807;GO:1901576;GO:0044271;GO:0043043;GO:0071704;GO:0043604;GO:0009987;GO:0009058;GO:0009059;GO:0008150;GO:0008152;GO:1901564;GO:0044238;GO:0043603;GO:1901566;GO:0019538;GO:0044237;GO:0043170;GO:0006518;GO:0006412GO:0015935;GO:0005737;GO:0110165;GO:0044391;GO:0032991;GO:1990904;GO:0005575GO:0003674;GO:0005488;GO:0003676;GO:0019843;GO:1901363;GO:0005198;GO:0003735;GO:0097159;GO:0003723</t>
  </si>
  <si>
    <t>BP:cellular biosynthetic process;BP:cellular nitrogen compound metabolic process;BP:nitrogen compound metabolic process;BP:organic substance biosynthetic process;BP:cellular nitrogen compound biosynthetic process;BP:peptide biosynthetic process;BP:organic substance metabolic process;BP:amide biosynthetic process;BP:cellular process;BP:biosynthetic process;BP:macromolecule biosynthetic process;BP:biological_process;BP:metabolic process;BP:organonitrogen compound metabolic process;BP:primary metabolic process;BP:cellular amide metabolic process;BP:organonitrogen compound biosynthetic process;BP:protein metabolic process;BP:cellular metabolic process;BP:macromolecule metabolic process;BP:peptide metabolic process;BP:translationCC:small ribosomal subunit;CC:cytoplasm;CC:cellular anatomical entity;CC:ribosomal subunit;CC:macromolecular complex;CC:ribonucleoprotein complex;CC:cellular_componentMF:molecular_function;MF:binding;MF:nucleic acid binding;MF:rRNA binding;MF:heterocyclic compound binding;MF:structural molecule activity;MF:structural constituent of ribosome;MF:organic cyclic compound binding;MF:RNA binding</t>
  </si>
  <si>
    <t>RP-S19, rpsS</t>
  </si>
  <si>
    <t>COG0185(Protein S19 forms a complex with S13 that binds strongly to the 16S ribosomal RNA (By similarity))</t>
  </si>
  <si>
    <t>PF00203.25</t>
  </si>
  <si>
    <t>Ribosomal_S19</t>
  </si>
  <si>
    <t>SMLT_RS15085</t>
  </si>
  <si>
    <t>GO:0097159;GO:0003674;GO:0005488;GO:0003676;GO:0003677;GO:1901363</t>
  </si>
  <si>
    <t>MF:organic cyclic compound binding;MF:molecular_function;MF:binding;MF:nucleic acid binding;MF:DNA binding;MF:heterocyclic compound binding</t>
  </si>
  <si>
    <t>ENOG4111WDK;ENOG410ZS3W</t>
  </si>
  <si>
    <t>K:Transcription;</t>
  </si>
  <si>
    <t>ENOG4111WDK(Transcriptional regulator, TetR family); ENOG410ZS3W(family Transcriptional regulator)</t>
  </si>
  <si>
    <t>PF14246.10;PF00440.27;PF16859.9</t>
  </si>
  <si>
    <t>TetR_C_7;TetR_N;TetR_C_11</t>
  </si>
  <si>
    <t>AefR-like transcriptional repressor, C-terminal domain;Bacterial regulatory proteins, tetR family;Tetracyclin repressor-like, C-terminal domain</t>
  </si>
  <si>
    <t>SMLT_RS13930</t>
  </si>
  <si>
    <t>SMLT_RS01000</t>
  </si>
  <si>
    <t>GO:0044249;GO:0044281;GO:0044283;GO:1901576;GO:1901663;GO:1901661;GO:0071704;GO:0006744;GO:0006743;GO:0009987;GO:0009058;GO:0008150;GO:0008152;GO:0042181;GO:0042180;GO:0044237GO:0016020;GO:0110165;GO:0005886;GO:0005575GO:0003674;GO:0016740;GO:0003824</t>
  </si>
  <si>
    <t>BP:cellular biosynthetic process;BP:small molecule metabolic process;BP:small molecule biosynthetic process;BP:organic substance biosynthetic process;BP:quinone biosynthetic process;BP:quinone metabolic process;BP:organic substance metabolic process;BP:ubiquinone biosynthetic process;BP:ubiquinone metabolic process;BP:cellular process;BP:biosynthetic process;BP:biological_process;BP:metabolic process;BP:ketone biosynthetic process;BP:cellular ketone metabolic process;BP:cellular metabolic processCC:membrane;CC:cellular anatomical entity;CC:plasma membrane;CC:cellular_componentMF:molecular_function;MF:transferase activity;MF:catalytic activity</t>
  </si>
  <si>
    <t>K03688</t>
  </si>
  <si>
    <t>ubiB, aarF</t>
  </si>
  <si>
    <t>COG0661</t>
  </si>
  <si>
    <t>COG0661(-)</t>
  </si>
  <si>
    <t>PF03109.20</t>
  </si>
  <si>
    <t>ABC1</t>
  </si>
  <si>
    <t>ABC1 atypical kinase-like domain</t>
  </si>
  <si>
    <t>SMLT_RS17910</t>
  </si>
  <si>
    <t>GO:0006807;GO:0071704;GO:0006508;GO:0032259;GO:0008150;GO:0008152;GO:0044238;GO:1901564;GO:0019538;GO:0043170GO:0016020;GO:0110165;GO:0005886;GO:0005575GO:0004175;GO:0003674;GO:0008168;GO:0008233;GO:0070001;GO:0016740;GO:0016741;GO:0016787;GO:0140096;GO:0003824;GO:0004190</t>
  </si>
  <si>
    <t>BP:nitrogen compound metabolic process;BP:organic substance metabolic process;BP:proteolysis;BP:methylation;BP:biological_process;BP:metabolic process;BP:primary metabolic process;BP:organonitrogen compound metabolic process;BP:protein metabolic process;BP:macromolecule metabolic processCC:membrane;CC:cellular anatomical entity;CC:plasma membrane;CC:cellular_componentMF:endopeptidase activity;MF:molecular_function;MF:methyltransferase activity;MF:peptidase activity;MF:aspartic-type peptidase activity;MF:transferase activity;MF:transferase activity, transferring one-carbon groups;MF:hydrolase activity;MF:catalytic activity, acting on a protein;MF:catalytic activity;MF:aspartic-type endopeptidase activity</t>
  </si>
  <si>
    <t>K02654</t>
  </si>
  <si>
    <t>pilD, pppA</t>
  </si>
  <si>
    <t>COG1989;COG1989;COG1989</t>
  </si>
  <si>
    <t>N:Cell motility;O:Posttranslational modification, protein turnover, chaperones;U:Intracellular trafficking, secretion, and vesicular transport</t>
  </si>
  <si>
    <t>PF06750.17;PF01478.22</t>
  </si>
  <si>
    <t>A24_N_bact;Peptidase_A24</t>
  </si>
  <si>
    <t>SMLT_RS09810</t>
  </si>
  <si>
    <t>GO:0016020;GO:0005575;GO:0110165GO:0005215;GO:0022857;GO:0003674</t>
  </si>
  <si>
    <t>CC:membrane;CC:cellular_component;CC:cellular anatomical entityMF:transporter activity;MF:transmembrane transporter activity;MF:molecular_function</t>
  </si>
  <si>
    <t>K03296</t>
  </si>
  <si>
    <t>TC.HAE1</t>
  </si>
  <si>
    <t>COG0841(May play a role in the repair of endogenous alkylation damage (By similarity))</t>
  </si>
  <si>
    <t>PF00873.23;PF03176.19</t>
  </si>
  <si>
    <t>ACR_tran;MMPL</t>
  </si>
  <si>
    <t>AcrB/AcrD/AcrF family;MMPL family</t>
  </si>
  <si>
    <t>SMLT_RS10875</t>
  </si>
  <si>
    <t>GO:0040011;GO:0006935;GO:0042330;GO:0009987;GO:0050794;GO:0008150;GO:0007165;GO:0065007;GO:0050789</t>
  </si>
  <si>
    <t>BP:locomotion;BP:chemotaxis;BP:taxis;BP:cellular process;BP:regulation of cellular process;BP:biological_process;BP:signal transduction;BP:biological regulation;BP:regulation of biological process</t>
  </si>
  <si>
    <t>K03408</t>
  </si>
  <si>
    <t>cheW</t>
  </si>
  <si>
    <t>map02030;map02020</t>
  </si>
  <si>
    <t>Bacterial chemotaxis;Two-component system</t>
  </si>
  <si>
    <t>COG0835;ENOG410XV9U</t>
  </si>
  <si>
    <t>K:Transcription;S:Function unknown</t>
  </si>
  <si>
    <t>COG0835(Transcriptional regulator); ENOG410XV9U(chemotaxis protein (CheW))</t>
  </si>
  <si>
    <t>PF01584.23</t>
  </si>
  <si>
    <t>CheW</t>
  </si>
  <si>
    <t>CheW-like domain</t>
  </si>
  <si>
    <t>SMLT_RS16170</t>
  </si>
  <si>
    <t>GO:0016020;GO:0005575;GO:0005886;GO:0110165GO:0005488;GO:0003824;GO:0016655;GO:0003674;GO:0016651;GO:0048038;GO:0016491</t>
  </si>
  <si>
    <t>CC:membrane;CC:cellular_component;CC:plasma membrane;CC:cellular anatomical entityMF:binding;MF:catalytic activity;MF:oxidoreductase activity, acting on NA;MF:molecular_function;MF:oxidoreductase activity, acting on NA;MF:quinone binding;MF:oxidoreductase activity</t>
  </si>
  <si>
    <t>K00337</t>
  </si>
  <si>
    <t>nuoH</t>
  </si>
  <si>
    <t>Oxidative phosphorylation</t>
  </si>
  <si>
    <t>COG1005</t>
  </si>
  <si>
    <t>COG1005(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This subunit may bind ubiquinone (By similarity))</t>
  </si>
  <si>
    <t>PF00146.25</t>
  </si>
  <si>
    <t>NADHdh</t>
  </si>
  <si>
    <t>NADH dehydrogenase</t>
  </si>
  <si>
    <t>SMLT_RS09815</t>
  </si>
  <si>
    <t>COG0841(-)</t>
  </si>
  <si>
    <t>PF00873.23;PF02355.20</t>
  </si>
  <si>
    <t>ACR_tran;SecD_SecF</t>
  </si>
  <si>
    <t>AcrB/AcrD/AcrF family;Protein export membrane protein</t>
  </si>
  <si>
    <t>SMLT_RS02105</t>
  </si>
  <si>
    <t>GO:0006778;GO:0006779;GO:0044249;GO:0034641;GO:0006807;GO:1901362;GO:1901360;GO:1901576;GO:0042440;GO:0006783;GO:0006784;GO:0071704;GO:0033014;GO:0033013;GO:0018130;GO:0042168;GO:0009987;GO:0006725;GO:0046160;GO:0009058;GO:0008150;GO:0008152;GO:0044271;GO:0046148;GO:0046483;GO:1901564;GO:1901566;GO:0044237;GO:0019438GO:0016020;GO:0110165;GO:0005575GO:0003674;GO:0016491;GO:0003824;GO:0016651;GO:0016653</t>
  </si>
  <si>
    <t>BP:porphyrin-containing compound metabolic process;BP:porphyrin-containing compound biosynthetic process;BP:cellular biosynthetic process;BP:cellular nitrogen compound metabolic process;BP:nitrogen compound metabolic process;BP:organic cyclic compound biosynthetic process;BP:organic cyclic compound metabolic process;BP:organic substance biosynthetic process;BP:pigment metabolic process;BP:heme biosynthetic process;BP:heme a biosynthetic process;BP:organic substance metabolic process;BP:tetrapyrrole biosynthetic process;BP:tetrapyrrole metabolic process;BP:heterocycle biosynthetic process;BP:heme metabolic process;BP:cellular process;BP:cellular aromatic compound metabolic process;BP:heme a metabolic process;BP:biosynthetic process;BP:biological_process;BP:metabolic process;BP:cellular nitrogen compound biosynthetic process;BP:pigment biosynthetic process;BP:heterocycle metabolic process;BP:organonitrogen compound metabolic process;BP:organonitrogen compound biosynthetic process;BP:cellular metabolic process;BP:aromatic compound biosynthetic processCC:membrane;CC:cellular anatomical entity;CC:cellular_componentMF:molecular_function;MF:oxidoreductase activity;MF:catalytic activity;MF:oxidoreductase activity, acting on NA;MF:oxidoreductase activity, acting on NA</t>
  </si>
  <si>
    <t>K02259</t>
  </si>
  <si>
    <t>COX15, ctaA</t>
  </si>
  <si>
    <t>map00190;map00860;map02020;map01240</t>
  </si>
  <si>
    <t>Oxidative phosphorylation;Porphyrin metabolism;Two-component system;Biosynthesis of cofactors</t>
  </si>
  <si>
    <t>COG1612</t>
  </si>
  <si>
    <t>COG1612(Catalyzes the oxidation of the C8 methyl side group on heme O porphyrin ring into a formyl group (By similarity))</t>
  </si>
  <si>
    <t>PF02628.19</t>
  </si>
  <si>
    <t>COX15-CtaA</t>
  </si>
  <si>
    <t>Cytochrome oxidase assembly protein</t>
  </si>
  <si>
    <t>SMLT_RS09805</t>
  </si>
  <si>
    <t>GO:0050896;GO:0008150;GO:0042221GO:0016020;GO:0005575;GO:0110165GO:0003674;GO:0005215;GO:0022857</t>
  </si>
  <si>
    <t>BP:response to stimulus;BP:biological_process;BP:response to chemicalCC:membrane;CC:cellular_component;CC:cellular anatomical entityMF:molecular_function;MF:transporter activity;MF:transmembrane transporter activity</t>
  </si>
  <si>
    <t>acrA, mexA, adeI, smeD, mtrC, cmeA</t>
  </si>
  <si>
    <t>map01501;map01503</t>
  </si>
  <si>
    <t>beta-Lactam resistance;Cationic antimicrobial peptid</t>
  </si>
  <si>
    <t>COG0845;COG0845</t>
  </si>
  <si>
    <t>N:Cell motility;U:Intracellular trafficking, secretion, and vesicular transport</t>
  </si>
  <si>
    <t>COG0845(Chaperone); COG0845(Chaperone)</t>
  </si>
  <si>
    <t>PF16576.9;PF13437.10;PF13533.10;PF00529.24;PF00364.26</t>
  </si>
  <si>
    <t>HlyD_D23;HlyD_3;Biotin_lipoyl_2;CusB_dom_1;Biotin_lipoyl</t>
  </si>
  <si>
    <t>Barrel-sandwich domain of CusB or HlyD membrane-fusion;HlyD family secretion protein;Biotin-lipoyl like;Cation efflux system protein CusB domain 1;Biotin-requiring enzyme</t>
  </si>
  <si>
    <t>SMLT_RS11345</t>
  </si>
  <si>
    <t>SMLT_RS09665</t>
  </si>
  <si>
    <t>GO:0016020;GO:0110165;GO:0005575GO:0035639;GO:0003674;GO:0005488;GO:0016887;GO:0043167;GO:1901363;GO:1901265;GO:0043168;GO:0042626;GO:0000166;GO:0015399;GO:0017076;GO:0005524;GO:0016787;GO:0005215;GO:0140359;GO:0017111;GO:0036094;GO:0003824;GO:0016818;GO:0030554;GO:0097367;GO:0097159;GO:0016817;GO:0016462;GO:0022857;GO:0032559;GO:0022804;GO:0032555;GO:0032553</t>
  </si>
  <si>
    <t>CC:membrane;CC:cellular anatomical entity;CC:cellular_componentMF:purine ribonucleoside triphosphate binding;MF:molecular_function;MF:binding;MF:ATPase activity;MF:ion binding;MF:heterocyclic compound binding;MF:nucleoside phosphate binding;MF:anion binding;MF:ATPase activity, coupled to transmembrane movement of substances;MF:nucleotide binding;MF:primary active transmembrane transporter activity;MF:purine nucleotide binding;MF:ATP binding;MF:hydrolase activity;MF:transporter activity;MF:ABC-type transmembrane transporter activity;MF:nucleoside-triphosphatase activity;MF:small molecule binding;MF:catalytic activity;MF:hydrolase activity, acting on acid anhydrides, in phosphorus-containing anhydrides;MF:adenyl nucleotide binding;MF:carbohydrate derivative binding;MF:organic cyclic compound binding;MF:hydrolase activity, acting on acid anhydrides;MF:pyrophosphatase activity;MF:transmembrane transporter activity;MF:adenyl ribonucleotide binding;MF:active transmembrane transporter activity;MF:purine ribonucleotide binding;MF:ribonucleotide binding</t>
  </si>
  <si>
    <t>K06147</t>
  </si>
  <si>
    <t>ABCB-BAC</t>
  </si>
  <si>
    <t>COG1132</t>
  </si>
  <si>
    <t>COG1132(nitrite reductase (nad(p)h) small subunit)</t>
  </si>
  <si>
    <t>PF00664.27;PF00005.31;PF02463.23</t>
  </si>
  <si>
    <t>ABC_membrane;ABC_tran;SMC_N</t>
  </si>
  <si>
    <t>ABC transporter transmembrane region;ABC transporter;RecF/RecN/SMC N terminal domain</t>
  </si>
  <si>
    <t>ENOG410XNVN</t>
  </si>
  <si>
    <t>ENOG410XNVN(TIGR02453 family)</t>
  </si>
  <si>
    <t>PF16576.9;PF00529.24;PF13533.10;PF13437.10</t>
  </si>
  <si>
    <t>HlyD_D23;CusB_dom_1;Biotin_lipoyl_2;HlyD_3</t>
  </si>
  <si>
    <t>Barrel-sandwich domain of CusB or HlyD membrane-fusion;Cation efflux system protein CusB domain 1;Biotin-lipoyl like;HlyD family secretion protein</t>
  </si>
  <si>
    <t>SMLT_RS11180</t>
  </si>
  <si>
    <t>ENOG410XNMH(Aconitate hydratase 2)</t>
  </si>
  <si>
    <t>PF00563.24;PF00990.25;PF08447.16;PF08448.14</t>
  </si>
  <si>
    <t>EAL;GGDEF;PAS_3;PAS_4</t>
  </si>
  <si>
    <t>EAL domain;Diguanylate cyclase, GGDEF domain;PAS fold;PAS fold</t>
  </si>
  <si>
    <t>SMLT_RS02915</t>
  </si>
  <si>
    <t>PF14346.10</t>
  </si>
  <si>
    <t>DUF4398</t>
  </si>
  <si>
    <t>Domain of unknown function</t>
  </si>
  <si>
    <t>SMLT_RS07520</t>
  </si>
  <si>
    <t>GO:0032259;GO:0008150;GO:0008152GO:0005737;GO:0110165;GO:0005575GO:0003674;GO:0005488;GO:0003676;GO:0008168;GO:1901363;GO:0008649;GO:0016435;GO:0070043;GO:0016740;GO:0016741;GO:0052915;GO:0008990;GO:0140098;GO:0008757;GO:0008173;GO:0008170;GO:0003824;GO:0097159;GO:0003723;GO:0140102</t>
  </si>
  <si>
    <t>BP:methylation;BP:biological_process;BP:metabolic processCC:cytoplasm;CC:cellular anatomical entity;CC:cellular_componentMF:molecular_function;MF:binding;MF:nucleic acid binding;MF:methyltransferase activity;MF:heterocyclic compound binding;MF:rRNA methyltransferase activity;MF:rRN;MF:rRN;MF:transferase activity;MF:transferase activity, transferring one-carbon groups;MF:23S rRN;MF:rRN;MF:catalytic activity, acting on RNA;MF:S-adenosylmethionine-dependent methyltransferase activity;MF:RNA methyltransferase activity;MF:N-methyltransferase activity;MF:catalytic activity;MF:organic cyclic compound binding;MF:RNA binding;MF:catalytic activity, acting on a rRNA</t>
  </si>
  <si>
    <t>K12297</t>
  </si>
  <si>
    <t>rlmKL</t>
  </si>
  <si>
    <t>COG0116</t>
  </si>
  <si>
    <t>COG0116(Specifically methylates the guanine in position 2445 (m2G2445) and the guanine in position 2069 (m7G2069) of 23S rRNA (By similarity))</t>
  </si>
  <si>
    <t>PF01170.22;PF10672.13;PF05175.18;PF03602.19;PF02926.21;PF13649.10;PF13847.10;PF06325.17;PF08241.16</t>
  </si>
  <si>
    <t>UPF0020;Methyltrans_SAM;MTS;Cons_hypoth95;THUMP;Methyltransf_25;Methyltransf_31;PrmA;Methyltransf_11</t>
  </si>
  <si>
    <t>Putative RNA methylase family UPF0020;S-adenosylmethionine-dependent methyltransferase;Methyltransferase small domain;Conserved hypothetical protein 95;THUMP domain;Methyltransferase domain;Methyltransferase domain;Ribosomal protein L11 methyltransferase;Methyltransferase domain</t>
  </si>
  <si>
    <t>SMLT_RS08215</t>
  </si>
  <si>
    <t>GO:0006810;GO:0006817;GO:0008150;GO:0015698;GO:0051234;GO:0051179GO:0016020;GO:0005575;GO:0110165GO:0003674;GO:0015291;GO:0015318;GO:0005315;GO:0022857;GO:0022804;GO:0005215</t>
  </si>
  <si>
    <t>BP:transport;BP:phosphate ion transport;BP:biological_process;BP:inorganic anion transport;BP:establishment of localization;BP:localizationCC:membrane;CC:cellular_component;CC:cellular anatomical entityMF:molecular_function;MF:secondary active transmembrane transporter activity;MF:inorganic solute uptake transmembrane transporter activity;MF:inorganic phosphate transmembrane transporter activity;MF:transmembrane transporter activity;MF:active transmembrane transporter activity;MF:transporter activity</t>
  </si>
  <si>
    <t>K03306</t>
  </si>
  <si>
    <t>TC.PIT</t>
  </si>
  <si>
    <t>COG0306</t>
  </si>
  <si>
    <t>COG0306(inorganic phosphate transmembrane transporter activity)</t>
  </si>
  <si>
    <t>PF01384.24</t>
  </si>
  <si>
    <t>PHO4</t>
  </si>
  <si>
    <t>Phosphate transporter family</t>
  </si>
  <si>
    <t>SMLT_RS12665</t>
  </si>
  <si>
    <t>GO:0005575;GO:0110165;GO:0016020;GO:0005886GO:0015444;GO:0003674;GO:0005488;GO:0016887;GO:0043167;GO:1901363;GO:1901265;GO:0043168;GO:0042626;GO:0015318;GO:0035639;GO:0000166;GO:0015399;GO:0017076;GO:0046873;GO:0022804;GO:0016787;GO:0005215;GO:0008324;GO:0140358;GO:0017111;GO:0036094;GO:0003824;GO:0015095;GO:0022890;GO:0016818;GO:0030554;GO:0097367;GO:0097159;GO:0016817;GO:0019829;GO:0015075;GO:0016462;GO:0022857;GO:0032559;GO:0005524;GO:0022853;GO:0032555;GO:0015662;GO:0032553</t>
  </si>
  <si>
    <t>CC:cellular_component;CC:cellular anatomical entity;CC:membrane;CC:plasma membraneMF:magnesium-importing ATPase activity;MF:molecular_function;MF:binding;MF:ATPase activity;MF:ion binding;MF:heterocyclic compound binding;MF:nucleoside phosphate binding;MF:anion binding;MF:ATPase activity, coupled to transmembrane movement of substances;MF:inorganic solute uptake transmembrane transporter activity;MF:purine ribonucleoside triphosphate binding;MF:nucleotide binding;MF:primary active transmembrane transporter activity;MF:purine nucleotide binding;MF:metal ion transmembrane transporter activity;MF:active transmembrane transporter activity;MF:hydrolase activity;MF:transporter activity;MF:cation transmembrane transporter activity;MF:P-type transmembrane transporter activity;MF:nucleoside-triphosphatase activity;MF:small molecule binding;MF:catalytic activity;MF:magnesium ion transmembrane transporter activity;MF:inorganic cation transmembrane transporter activity;MF:hydrolase activity, acting on acid anhydrides, in phosphorus-containing anhydrides;MF:adenyl nucleotide binding;MF:carbohydrate derivative binding;MF:organic cyclic compound binding;MF:hydrolase activity, acting on acid anhydrides;MF:cation-transporting ATPase activity;MF:ion transmembrane transporter activity;MF:pyrophosphatase activity;MF:transmembrane transporter activity;MF:adenyl ribonucleotide binding;MF:ATP binding;MF:active ion transmembrane transporter activity;MF:purine ribonucleotide binding;MF:ATPase activity, coupled to transmembrane movement of ions, phosphorylative mechanism;MF:ribonucleotide binding</t>
  </si>
  <si>
    <t>K01531</t>
  </si>
  <si>
    <t>mgtA, mgtB</t>
  </si>
  <si>
    <t>COG0474</t>
  </si>
  <si>
    <t>COG0474(P-type atpase)</t>
  </si>
  <si>
    <t>PF00122.24;PF00689.25;PF00690.30;PF00702.30;PF13246.10</t>
  </si>
  <si>
    <t>GO:0006810;GO:0051179;GO:0008150;GO:0051234;GO:0042908GO:0016020;GO:0005575;GO:0005886;GO:0110165GO:0015562;GO:0005215;GO:0022857;GO:0003674</t>
  </si>
  <si>
    <t>BP:transport;BP:localization;BP:biological_process;BP:establishment of localization;BP:xenobiotic transportCC:membrane;CC:cellular_component;CC:plasma membrane;CC:cellular anatomical entityMF:efflux transmembrane transporter activity;MF:transporter activity;MF:transmembrane transporter activity;MF:molecular_function</t>
  </si>
  <si>
    <t>COG0841(IGPS catalyzes the conversion of PRFAR and glutamine to IGP, AICAR and glutamate. The hisH subunit provides the glutamine amidotransferase activity that produces the ammonia necessary to hisF for the synthesis of IGP and AICAR (By similarity))</t>
  </si>
  <si>
    <t>GO:0044249;GO:0043170;GO:1901576;GO:0044271;GO:0043603;GO:0043043;GO:0071704;GO:1901566;GO:0043604;GO:0009987;GO:0009058;GO:0009059;GO:0008150;GO:0008152;GO:1901564;GO:0044238;GO:0019538;GO:0034641;GO:0044237;GO:0006807;GO:0006518;GO:0006412GO:0015934;GO:0043226;GO:0043229;GO:0043228;GO:0110165;GO:0044391;GO:0032991;GO:0005840;GO:0043232;GO:1990904;GO:0005575GO:0003674;GO:0005488;GO:0003676;GO:1901363;GO:0005198;GO:0003735;GO:0016740;GO:0003824;GO:0097159;GO:0019843;GO:0003723</t>
  </si>
  <si>
    <t>BP:cellular biosynthetic process;BP:macromolecule metabolic process;BP:organic substance biosynthetic process;BP:cellular nitrogen compound biosynthetic process;BP:cellular amide metabolic process;BP:peptide biosynthetic process;BP:organic substance metabolic process;BP:organonitrogen compound biosynthetic process;BP:amide biosynthetic process;BP:cellular process;BP:biosynthetic process;BP:macromolecule biosynthetic process;BP:biological_process;BP:metabolic process;BP:organonitrogen compound metabolic process;BP:primary metabolic process;BP:protein metabolic process;BP:cellular nitrogen compound metabolic process;BP:cellular metabolic process;BP:nitrogen compound metabolic process;BP:peptide metabolic process;BP:translationCC:large ribosomal subunit;CC:organelle;CC:intracellular organelle;CC:non-membrane-bounded organelle;CC:cellular anatomical entity;CC:ribosomal subunit;CC:macromolecular complex;CC:ribosome;CC:intracellular non-membrane-bounded organelle;CC:ribonucleoprotein complex;CC:cellular_componentMF:molecular_function;MF:binding;MF:nucleic acid binding;MF:heterocyclic compound binding;MF:structural molecule activity;MF:structural constituent of ribosome;MF:transferase activity;MF:catalytic activity;MF:organic cyclic compound binding;MF:rRNA binding;MF:RNA binding</t>
  </si>
  <si>
    <t>RP-L2, MRPL2, rplB</t>
  </si>
  <si>
    <t>COG0090(One of the primary rRNA binding proteins. Required for association of the 30S and 50S subunits to form the 70S ribosome, for tRNA binding and peptide bond formation. It has been suggested to have peptidyltransferase activity)</t>
  </si>
  <si>
    <t>PF03947.22;PF00181.27</t>
  </si>
  <si>
    <t>Ribosomal_L2_C;Ribosomal_L2</t>
  </si>
  <si>
    <t>Ribosomal Proteins L2, C-terminal domain;Ribosomal Proteins L2, RNA binding domain</t>
  </si>
  <si>
    <t>SMLT_RS17315</t>
  </si>
  <si>
    <t>GO:0080090;GO:0019222;GO:0031326;GO:0031323;GO:0051128;GO:0050789;GO:0043244;GO:0006449;GO:0010608;GO:0051246;GO:0065007;GO:0010468;GO:0060255;GO:0009889;GO:0034248;GO:0008150;GO:0051171;GO:0050794;GO:0006417;GO:0010556GO:0005737;GO:0110165;GO:0005575GO:0016787;GO:0035639;GO:0003674;GO:0005488;GO:0003676;GO:0043167;GO:1901363;GO:1901265;GO:0016462;GO:0000166;GO:0032561;GO:0017076;GO:0005525;GO:0043168;GO:0008079;GO:0016149;GO:0008135;GO:0003924;GO:0017111;GO:0036094;GO:0003824;GO:0045182;GO:0016818;GO:0090079;GO:0097367;GO:0097159;GO:0016817;GO:0019001;GO:0032555;GO:0003747;GO:0032553</t>
  </si>
  <si>
    <t>BP:regulation of primary metabolic process;BP:regulation of metabolic process;BP:regulation of cellular biosynthetic process;BP:regulation of cellular metabolic process;BP:regulation of cellular component organization;BP:regulation of biological process;BP:regulation of protein complex disassembly;BP:regulation of translational termination;BP:posttranscriptional regulation of gene expression;BP:regulation of protein metabolic process;BP:biological regulation;BP:regulation of gene expression;BP:regulation of macromolecule metabolic process;BP:regulation of biosynthetic process;BP:regulation of cellular amide metabolic process;BP:biological_process;BP:regulation of nitrogen compound metabolic process;BP:regulation of cellular process;BP:regulation of translation;BP:regulation of macromolecule biosynthetic processCC:cytoplasm;CC:cellular anatomical entity;CC:cellular_componentMF:hydrolase activity;MF:purine ribonucleoside triphosphate binding;MF:molecular_function;MF:binding;MF:nucleic acid binding;MF:ion binding;MF:heterocyclic compound binding;MF:nucleoside phosphate binding;MF:pyrophosphatase activity;MF:nucleotide binding;MF:guanyl ribonucleotide binding;MF:purine nucleotide binding;MF:GTP binding;MF:anion binding;MF:translation termination factor activity;MF:translation release factor activity, codon specific;MF:translation factor activity, RNA binding;MF:GTPase activity;MF:nucleoside-triphosphatase activity;MF:small molecule binding;MF:catalytic activity;MF:translation regulator activity;MF:hydrolase activity, acting on acid anhydrides, in phosphorus-containing anhydrides;MF:translation regulator activity, nucleic acid binding;MF:carbohydrate derivative binding;MF:organic cyclic compound binding;MF:hydrolase activity, acting on acid anhydrides;MF:guanyl nucleotide binding;MF:purine ribonucleotide binding;MF:translation release factor activity;MF:ribonucleotide binding</t>
  </si>
  <si>
    <t>K02837</t>
  </si>
  <si>
    <t>prfC</t>
  </si>
  <si>
    <t>COG4108</t>
  </si>
  <si>
    <t>COG4108(Increases the formation of ribosomal termination complexes and stimulates activities of RF-1 and RF-2. It binds guanine nucleotides and has strong preference for UGA stop codons. It may interact directly with the ribosome. The stimulation of RF- 1 and RF-2 is significantly reduced by GTP and GDP, but not by GMP (By similarity))</t>
  </si>
  <si>
    <t>PF00009.31;PF16658.9;PF03144.29</t>
  </si>
  <si>
    <t>GTP_EFTU;RF3_C;GTP_EFTU_D2</t>
  </si>
  <si>
    <t>Elongation factor Tu GTP binding domain;Class II release factor RF3, C-terminal domain;Elongation factor Tu domain 2</t>
  </si>
  <si>
    <t>SMLT_RS11160</t>
  </si>
  <si>
    <t>GO:0006996;GO:0022607;GO:0008283;GO:0030030;GO:0030031;GO:0009987;GO:0016043;GO:0008150;GO:0044781;GO:0044780;GO:0070925;GO:0071840</t>
  </si>
  <si>
    <t>SMLT_RS07180</t>
  </si>
  <si>
    <t>GO:0046493;GO:0044249;GO:1901269;GO:0006643;GO:1901576;GO:0071704;GO:0046467;GO:0006664;GO:1903509;GO:0006644;GO:0006629;GO:0009987;GO:0009247;GO:0009245;GO:0009058;GO:0008150;GO:0008152;GO:0044255;GO:0090407;GO:0008610;GO:0044238;GO:1901271;GO:0008654;GO:1901137;GO:1901135;GO:0044237;GO:0006796;GO:0006793;GO:0019637GO:0003674;GO:0016740;GO:0016746;GO:0016747;GO:0016410;GO:0003824</t>
  </si>
  <si>
    <t>BP:lipid A metabolic process;BP:cellular biosynthetic process;BP:lipooligosaccharide metabolic process;BP:membrane lipid metabolic process;BP:organic substance biosynthetic process;BP:organic substance metabolic process;BP:membrane lipid biosynthetic process;BP:glycolipid metabolic process;BP:liposaccharide metabolic process;BP:phospholipid metabolic process;BP:lipid metabolic process;BP:cellular process;BP:glycolipid biosynthetic process;BP:lipid A biosynthetic process;BP:biosynthetic process;BP:biological_process;BP:metabolic process;BP:cellular lipid metabolic process;BP:organophosphate biosynthetic process;BP:lipid biosynthetic process;BP:primary metabolic process;BP:lipooligosaccharide biosynthetic process;BP:phospholipid biosynthetic process;BP:carbohydrate derivative biosynthetic process;BP:carbohydrate derivative metabolic process;BP:cellular metabolic process;BP:phosphate-containing compound metabolic process;BP:phosphorus metabolic process;BP:organophosphate metabolic processMF:molecular_function;MF:transferase activity;MF:transferase activity, transferring acyl groups;MF:transferase activity, transferring acyl groups other than amino-acyl groups;MF:N-acyltransferase activity;MF:catalytic activity</t>
  </si>
  <si>
    <t>K02536</t>
  </si>
  <si>
    <t>lpxD</t>
  </si>
  <si>
    <t>map00540</t>
  </si>
  <si>
    <t>Lipopolysaccharide biosynthesis</t>
  </si>
  <si>
    <t>COG1044</t>
  </si>
  <si>
    <t>M:Cell wall/membrane/envelope biogenesis</t>
  </si>
  <si>
    <t>COG1044(Catalyzes the N-acylation of UDP-3-O-acylglucosamine using 3-hydroxyacyl-ACP as the acyl donor. Is involved in the biosynthesis of lipid A, a phosphorylated glycolipid that anchors the lipopolysaccharide to the outer membrane of the cell (By similarity))</t>
  </si>
  <si>
    <t>PF00132.28;PF04613.18</t>
  </si>
  <si>
    <t>Hexapep;LpxD</t>
  </si>
  <si>
    <t>Bacterial transferase hexapeptide;UDP-3-O-[3-hydroxymyristoyl] glucosamine N-acyltransferase, LpxD</t>
  </si>
  <si>
    <t>acrB, mexB, adeJ, smeE, mtrD, cmeB</t>
  </si>
  <si>
    <t>COG0841(Succinyl-CoA ligase ADP-forming subunit alpha)</t>
  </si>
  <si>
    <t>PF00873.23;PF03176.19;PF02355.20</t>
  </si>
  <si>
    <t>ACR_tran;MMPL;SecD_SecF</t>
  </si>
  <si>
    <t>AcrB/AcrD/AcrF family;MMPL family;Protein export membrane protein</t>
  </si>
  <si>
    <t>SMLT_RS14885</t>
  </si>
  <si>
    <t>SMLT_RS05000</t>
  </si>
  <si>
    <t>GO:1901576;GO:0071704;GO:0009987;GO:0044237;GO:0044249;GO:0009058;GO:0008150;GO:0008152</t>
  </si>
  <si>
    <t>BP:organic substance biosynthetic process;BP:organic substance metabolic process;BP:cellular process;BP:cellular metabolic process;BP:cellular biosynthetic process;BP:biosynthetic process;BP:biological_process;BP:metabolic process</t>
  </si>
  <si>
    <t>K25578</t>
  </si>
  <si>
    <t>pabB</t>
  </si>
  <si>
    <t>COG0147</t>
  </si>
  <si>
    <t>COG0147(-)</t>
  </si>
  <si>
    <t>PF00425.22;PF04715.17</t>
  </si>
  <si>
    <t>Chorismate_bind;Anth_synt_I_N</t>
  </si>
  <si>
    <t>chorismate binding enzyme;Anthranilate synthase component I, N terminal region</t>
  </si>
  <si>
    <t>SMLT_RS21560</t>
  </si>
  <si>
    <t>GO:0016020;GO:0005575;GO:0110165;GO:0005886GO:0043169;GO:0022890;GO:0015318;GO:0005215;GO:0008324;GO:0043167;GO:0015075;GO:0022857;GO:0003674;GO:0005488;GO:0046873;GO:0046872;GO:0015095</t>
  </si>
  <si>
    <t>CC:membrane;CC:cellular_component;CC:cellular anatomical entity;CC:plasma membraneMF:cation binding;MF:inorganic cation transmembrane transporter activity;MF:inorganic solute uptake transmembrane transporter activity;MF:transporter activity;MF:cation transmembrane transporter activity;MF:ion binding;MF:ion transmembrane transporter activity;MF:transmembrane transporter activity;MF:molecular_function;MF:binding;MF:metal ion transmembrane transporter activity;MF:metal ion binding;MF:magnesium ion transmembrane transporter activity</t>
  </si>
  <si>
    <t>K06213</t>
  </si>
  <si>
    <t>mgtE</t>
  </si>
  <si>
    <t>COG2239</t>
  </si>
  <si>
    <t>COG2239(magnesium ion transmembrane transporter activity)</t>
  </si>
  <si>
    <t>PF01769.20;PF03448.21;PF00571.32</t>
  </si>
  <si>
    <t>MgtE;MgtE_N;CBS</t>
  </si>
  <si>
    <t>Divalent cation transporter;MgtE intracellular N domain;CBS domain</t>
  </si>
  <si>
    <t>SMLT_RS14300</t>
  </si>
  <si>
    <t>K03194</t>
  </si>
  <si>
    <t>virB1</t>
  </si>
  <si>
    <t>map03070</t>
  </si>
  <si>
    <t>Bacterial secretion system</t>
  </si>
  <si>
    <t>ENOG4111WYD</t>
  </si>
  <si>
    <t>U:Intracellular trafficking, secretion, and vesicular transport</t>
  </si>
  <si>
    <t>ENOG4111WYD(type IV secretion system protein VirB1)</t>
  </si>
  <si>
    <t>PF01464.24</t>
  </si>
  <si>
    <t>SLT</t>
  </si>
  <si>
    <t>Transglycosylase SLT domain</t>
  </si>
  <si>
    <t>oprM, emhC, ttgC, cusC, adeK, smeF, mtrE, cmeC, gesC</t>
  </si>
  <si>
    <t>map02024;map01501</t>
  </si>
  <si>
    <t>Quorum sensing;beta-Lactam resistance</t>
  </si>
  <si>
    <t>COG1538(Part of the outer membrane protein assembly complex, which is involved in assembly and insertion of beta-barrel proteins into the outer membrane)</t>
  </si>
  <si>
    <t>PF02321.22</t>
  </si>
  <si>
    <t>OEP</t>
  </si>
  <si>
    <t>Outer membrane efflux protein</t>
  </si>
  <si>
    <t>SMLT_RS16750</t>
  </si>
  <si>
    <t>COG0668</t>
  </si>
  <si>
    <t>COG0668(-)</t>
  </si>
  <si>
    <t>PF00924.22</t>
  </si>
  <si>
    <t>MS_channel_2nd</t>
  </si>
  <si>
    <t>Mechanosensitive ion channel, beta-domain</t>
  </si>
  <si>
    <t>SMLT_RS10975</t>
  </si>
  <si>
    <t>GO:0040011;GO:0009987;GO:0006935;GO:0042330;GO:0048870;GO:0008150;GO:0001539;GO:0071973;GO:0097588GO:0016020;GO:0009425;GO:0005575;GO:0005886;GO:0110165</t>
  </si>
  <si>
    <t>BP:locomotion;BP:cellular process;BP:chemotaxis;BP:taxis;BP:cell motility;BP:biological_process;BP:cilium or flagellum-dependent cell motility;BP:bacterial-type flagellum-dependent cell motility;BP:archaeal or bacterial-type flagellum-dependent cell motilityCC:membrane;CC:bacterial-type flagellum basal body;CC:cellular_component;CC:plasma membrane;CC:cellular anatomical entity</t>
  </si>
  <si>
    <t>K02415</t>
  </si>
  <si>
    <t>fliL</t>
  </si>
  <si>
    <t>COG1580</t>
  </si>
  <si>
    <t>COG1580(Flagellar basal body-associated protein flil)</t>
  </si>
  <si>
    <t>PF03748.18</t>
  </si>
  <si>
    <t>FliL</t>
  </si>
  <si>
    <t>Flagellar basal body-associated protein FliL</t>
  </si>
  <si>
    <t>GO:0044238;GO:0019752;GO:0044249;GO:0006807;GO:0044281;GO:0044283;GO:1901362;GO:1901360;GO:1901576;GO:0043650;GO:0006520;GO:0071704;GO:0008652;GO:0009423;GO:0009987;GO:0006725;GO:0009058;GO:0008150;GO:0008152;GO:0043436;GO:0009072;GO:0009073;GO:0043648;GO:1901564;GO:0006082;GO:1901566;GO:0046394;GO:0016053;GO:0044237;GO:0019438;GO:0046417GO:0003674;GO:0016765;GO:0016740;GO:0003824;GO:0003849</t>
  </si>
  <si>
    <t>BP:primary metabolic process;BP:carboxylic acid metabolic process;BP:cellular biosynthetic process;BP:nitrogen compound metabolic process;BP:small molecule metabolic process;BP:small molecule biosynthetic process;BP:organic cyclic compound biosynthetic process;BP:organic cyclic compound metabolic process;BP:organic substance biosynthetic process;BP:dicarboxylic acid biosynthetic process;BP:cellular amino acid metabolic process;BP:organic substance metabolic process;BP:cellular amino acid biosynthetic process;BP:chorismate biosynthetic process;BP:cellular process;BP:cellular aromatic compound metabolic process;BP:biosynthetic process;BP:biological_process;BP:metabolic process;BP:oxoacid metabolic process;BP:aromatic amino acid family metabolic process;BP:aromatic amino acid family biosynthetic process;BP:dicarboxylic acid metabolic process;BP:organonitrogen compound metabolic process;BP:organic acid metabolic process;BP:organonitrogen compound biosynthetic process;BP:carboxylic acid biosynthetic process;BP:organic acid biosynthetic process;BP:cellular metabolic process;BP:aromatic compound biosynthetic process;BP:chorismate metabolic processMF:molecular_function;MF:transferase activity, transferring alkyl or ary;MF:transferase activity;MF:catalytic activity;MF:3-deoxy-7-phosphoheptulonate synthase activity</t>
  </si>
  <si>
    <t>E2.5.1.54, aroF, aroG, aroH</t>
  </si>
  <si>
    <t>map02024;map00400</t>
  </si>
  <si>
    <t>COG0722(Stereospecific condensation of phosphoenolpyruvate (PEP) and D-erythrose-4-phosphate (E4P) giving rise to 3-deoxy-D- arabino-heptulosonate-7-phosphate (DAHP) (By similarity))</t>
  </si>
  <si>
    <t>PF00793.24</t>
  </si>
  <si>
    <t>DAHP_synth_1</t>
  </si>
  <si>
    <t>DAHP synthetase I family</t>
  </si>
  <si>
    <t>SMLT_RS10590</t>
  </si>
  <si>
    <t>PF14534.10</t>
  </si>
  <si>
    <t>DUF4440</t>
  </si>
  <si>
    <t>SMLT_RS21835</t>
  </si>
  <si>
    <t>K15727</t>
  </si>
  <si>
    <t>czcB, cusB, cnrB</t>
  </si>
  <si>
    <t>ENOG410XR5J</t>
  </si>
  <si>
    <t>ENOG410XR5J(Efflux transporter rnd family, mfp subunit)</t>
  </si>
  <si>
    <t>PF16576.9;PF13437.10</t>
  </si>
  <si>
    <t>HlyD_D23;HlyD_3</t>
  </si>
  <si>
    <t>Barrel-sandwich domain of CusB or HlyD membrane-fusion;HlyD family secretion protein</t>
  </si>
  <si>
    <t>SMLT_RS22635</t>
  </si>
  <si>
    <t>GO:0008757;GO:1901363;GO:0016740;GO:0140097;GO:0003824;GO:0008170;GO:0016741;GO:0003674;GO:0005488;GO:0003676;GO:0003677;GO:0008168;GO:0097159;GO:0009008;GO:0015667</t>
  </si>
  <si>
    <t>MF:S-adenosylmethionine-dependent methyltransferase activity;MF:heterocyclic compound binding;MF:transferase activity;MF:catalytic activity, acting on DNA;MF:catalytic activity;MF:N-methyltransferase activity;MF:transferase activity, transferring one-carbon groups;MF:molecular_function;MF:binding;MF:nucleic acid binding;MF:DNA binding;MF:methyltransferase activity;MF:organic cyclic compound binding;MF:DNA-methyltransferase activity;MF:site-specific DNA-methyltransferas</t>
  </si>
  <si>
    <t>COG0863</t>
  </si>
  <si>
    <t>COG0863(DNA methylase n-4 n-6 domain protein)</t>
  </si>
  <si>
    <t>PF01555.22;PF01170.22</t>
  </si>
  <si>
    <t>N6_N4_Mtase;UPF0020</t>
  </si>
  <si>
    <t>DNA methylase;Putative RNA methylase family UPF0020</t>
  </si>
  <si>
    <t>SMLT_RS04400</t>
  </si>
  <si>
    <t>GO:0044249;GO:0043170;GO:1901576;GO:0044271;GO:0043603;GO:0043043;GO:0071704;GO:1901566;GO:0043604;GO:0009987;GO:0009058;GO:0009059;GO:0008150;GO:0008152;GO:1901564;GO:0044238;GO:0019538;GO:0034641;GO:0044237;GO:0006807;GO:0006518;GO:0006412GO:0043229;GO:0043228;GO:0043226;GO:0110165;GO:0032991;GO:0005840;GO:0043232;GO:1990904;GO:0005575GO:1901363;GO:0003674;GO:0005488;GO:0003676;GO:0005198;GO:0003735;GO:0097159;GO:0019843;GO:0003723</t>
  </si>
  <si>
    <t>BP:cellular biosynthetic process;BP:macromolecule metabolic process;BP:organic substance biosynthetic process;BP:cellular nitrogen compound biosynthetic process;BP:cellular amide metabolic process;BP:peptide biosynthetic process;BP:organic substance metabolic process;BP:organonitrogen compound biosynthetic process;BP:amide biosynthetic process;BP:cellular process;BP:biosynthetic process;BP:macromolecule biosynthetic process;BP:biological_process;BP:metabolic process;BP:organonitrogen compound metabolic process;BP:primary metabolic process;BP:protein metabolic process;BP:cellular nitrogen compound metabolic process;BP:cellular metabolic process;BP:nitrogen compound metabolic process;BP:peptide metabolic process;BP:translationCC:intracellular organelle;CC:non-membrane-bounded organelle;CC:organelle;CC:cellular anatomical entity;CC:macromolecular complex;CC:ribosome;CC:intracellular non-membrane-bounded organelle;CC:ribonucleoprotein complex;CC:cellular_componentMF:heterocyclic compound binding;MF:molecular_function;MF:binding;MF:nucleic acid binding;MF:structural molecule activity;MF:structural constituent of ribosome;MF:organic cyclic compound binding;MF:rRNA binding;MF:RNA binding</t>
  </si>
  <si>
    <t>K02994</t>
  </si>
  <si>
    <t>RP-S8, rpsH</t>
  </si>
  <si>
    <t>COG0096</t>
  </si>
  <si>
    <t>COG0096(One of the primary rRNA binding proteins, it binds directly to 16S rRNA central domain where it helps coordinate assembly of the platform of the 30S subunit (By similarity))</t>
  </si>
  <si>
    <t>PF00410.23</t>
  </si>
  <si>
    <t>Ribosomal_S8</t>
  </si>
  <si>
    <t>Ribosomal protein S8</t>
  </si>
  <si>
    <t>SMLT_RS09580</t>
  </si>
  <si>
    <t>GO:1901576;GO:0008152;GO:0071704;GO:0009987;GO:0044237;GO:0043170;GO:0044249;GO:0009058;GO:0009059;GO:0070929;GO:0008150;GO:0006414GO:0005737;GO:0005575;GO:0110165GO:0097159;GO:0003674;GO:0003723;GO:0003676;GO:1901363;GO:0005488</t>
  </si>
  <si>
    <t>BP:organic substance biosynthetic process;BP:metabolic process;BP:organic substance metabolic process;BP:cellular process;BP:cellular metabolic process;BP:macromolecule metabolic process;BP:cellular biosynthetic process;BP:biosynthetic process;BP:macromolecule biosynthetic process;BP:trans-translation;BP:biological_process;BP:translational elongationCC:cytoplasm;CC:cellular_component;CC:cellular anatomical entityMF:organic cyclic compound binding;MF:molecular_function;MF:RNA binding;MF:nucleic acid binding;MF:heterocyclic compound binding;MF:binding</t>
  </si>
  <si>
    <t>K03664</t>
  </si>
  <si>
    <t>smpB</t>
  </si>
  <si>
    <t>COG0691</t>
  </si>
  <si>
    <t>COG0691(Binds specifically to the SsrA RNA (tmRNA) and is required for stable association of SsrA with ribosomes (By similarity))</t>
  </si>
  <si>
    <t>PF01668.22</t>
  </si>
  <si>
    <t>SmpB</t>
  </si>
  <si>
    <t>SmpB protein</t>
  </si>
  <si>
    <t>SMLT_RS03630</t>
  </si>
  <si>
    <t>COG0739</t>
  </si>
  <si>
    <t>COG0739(pyridine nucleotide-disulfide oxidoreductase)</t>
  </si>
  <si>
    <t>PF01551.26</t>
  </si>
  <si>
    <t>Peptidase_M23</t>
  </si>
  <si>
    <t>Peptidase family M23</t>
  </si>
  <si>
    <t>SMLT_RS16680</t>
  </si>
  <si>
    <t>K14205</t>
  </si>
  <si>
    <t>mprF, fmtC</t>
  </si>
  <si>
    <t>map05150;map02020;map01503</t>
  </si>
  <si>
    <t>Staphylococcus aureus infection;Two-component system;Cationic antimicrobial peptid</t>
  </si>
  <si>
    <t>COG2898</t>
  </si>
  <si>
    <t>COG2898(Catalyzes the production of L-lysyl-tRNA(Lys)transfer and the transfer of a lysyl group from L-lysyl-tRNA(Lys) to membrane-bound phosphatidylglycerol (PG), which produces lysylphosphatidylglycerol (LPG), one of the components of the bacterial membrane with a positive net charge. LPG synthesis contributes to the resistance to cationic antimicrobial peptides (CAMPs) and likely protects M.tuberculosis against the CAMPs produced by competiting microorganisms (bacteriocins). In fact, the modification of anionic phosphatidylglycerol with positively charged L-lysine results in repulsion of the peptides)</t>
  </si>
  <si>
    <t>PF09924.13;PF03706.17</t>
  </si>
  <si>
    <t>LPG_synthase_C;LPG_synthase_TM</t>
  </si>
  <si>
    <t>Phosphatidylglycerol lysyltransferase, C-terminal;Lysylphosphatidylglycerol synthase TM region</t>
  </si>
  <si>
    <t>SMLT_RS11080</t>
  </si>
  <si>
    <t>GO:0043228;GO:0005575;GO:0005576;GO:0009288;GO:0042995;GO:0043226;GO:0110165GO:0005198;GO:0003674</t>
  </si>
  <si>
    <t>CC:non-membrane-bounded organelle;CC:cellular_component;CC:extracellular region;CC:bacterial-type flagellum;CC:cell projection;CC:organelle;CC:cellular anatomical entityMF:structural molecule activity;MF:molecular_function</t>
  </si>
  <si>
    <t>K02406</t>
  </si>
  <si>
    <t>fliC, hag</t>
  </si>
  <si>
    <t>map02040;map02020;map05134;map04621;map05131;map05132;map04626</t>
  </si>
  <si>
    <t>Flagellar assembly;Two-component system;Legionellosis;NOD-like receptor signaling pathway;Shigellosis;Salmonella infection;Plant-pathogen interaction</t>
  </si>
  <si>
    <t>COG1344</t>
  </si>
  <si>
    <t>COG1344(Flagellin)</t>
  </si>
  <si>
    <t>PF00669.24;PF00700.25</t>
  </si>
  <si>
    <t>Flagellin_N;Flagellin_C</t>
  </si>
  <si>
    <t>Bacterial flagellin N-terminal helical region;Bacterial flagellin C-terminal helical region</t>
  </si>
  <si>
    <t>PLA</t>
  </si>
  <si>
    <t>SMLT_RS03565</t>
  </si>
  <si>
    <t>GO:0022604;GO:0022607;GO:0030203;GO:0008152;GO:0022603;GO:0044249;GO:0006807;GO:0009252;GO:0071840;GO:0044038;GO:1901576;GO:0022414;GO:0071704;GO:0016043;GO:0071554;GO:0071555;GO:0065007;GO:0019538;GO:0065008;GO:0043093;GO:0032506;GO:0050793;GO:0009987;GO:0000270;GO:0009058;GO:0008360;GO:0008150;GO:0045229;GO:0006023;GO:0006508;GO:0000910;GO:0044238;GO:1901564;GO:1901566;GO:0000917;GO:0022402;GO:0090529;GO:0044237;GO:0043170;GO:0050789;GO:1901137;GO:0009059;GO:0006022;GO:1901135;GO:0006024GO:0005886;GO:0016020;GO:0005575;GO:0110165GO:0008236;GO:0003674;GO:0005488;GO:0009002;GO:0008233;GO:1901363;GO:1901681;GO:0008238;GO:0004180;GO:0043167;GO:0016740;GO:0033218;GO:0070008;GO:0004185;GO:0043168;GO:0017171;GO:0008955;GO:0140096;GO:0036094;GO:0003824;GO:0016787;GO:0033293;GO:0043177;GO:0097159;GO:0008658;GO:0031406;GO:0016757;GO:0016758</t>
  </si>
  <si>
    <t>BP:regulation of cell morphogenesis;BP:cellular component assembly;BP:glycosaminoglycan metabolic process;BP:metabolic process;BP:regulation of anatomical structure morphogenesis;BP:cellular biosynthetic process;BP:nitrogen compound metabolic process;BP:peptidoglycan biosynthetic process;BP:cellular component organization or biogenesis;BP:cell wall macromolecule biosynthetic process;BP:organic substance biosynthetic process;BP:reproductive process;BP:organic substance metabolic process;BP:cellular component organization;BP:cell wall organization or biogenesis;BP:cell wall organization;BP:biological regulation;BP:protein metabolic process;BP:regulation of biological quality;BP:FtsZ-dependent cytokinesis;BP:cytokinetic process;BP:regulation of developmental process;BP:cellular process;BP:peptidoglycan metabolic process;BP:biosynthetic process;BP:regulation of cell shape;BP:biological_process;BP:external encapsulating structure organization;BP:aminoglycan biosynthetic process;BP:proteolysis;BP:cytokinesis;BP:primary metabolic process;BP:organonitrogen compound metabolic process;BP:organonitrogen compound biosynthetic process;BP:barrier septum assembly;BP:cell cycle process;BP:cell septum assembly;BP:cellular metabolic process;BP:macromolecule metabolic process;BP:regulation of biological process;BP:carbohydrate derivative biosynthetic process;BP:macromolecule biosynthetic process;BP:aminoglycan metabolic process;BP:carbohydrate derivative metabolic process;BP:glycosaminoglycan biosynthetic processCC:plasma membrane;CC:membrane;CC:cellular_component;CC:cellular anatomical entityMF:serine-type peptidase activity;MF:molecular_function;MF:binding;MF:serine-type D-Ala-D-Ala carboxypeptidase activity;MF:peptidase activity;MF:heterocyclic compound binding;MF:sulfur compound binding;MF:exopeptidase activity;MF:carboxypeptidase activity;MF:ion binding;MF:transferase activity;MF:amide binding;MF:serine-type exopeptidase activity;MF:serine-type carboxypeptidase activity;MF:anion binding;MF:serine hydrolase activity;MF:peptidoglycan glycosyltransferase activity;MF:catalytic activity, acting on a protein;MF:small molecule binding;MF:catalytic activity;MF:hydrolase activity;MF:monocarboxylic acid binding;MF:organic acid binding;MF:organic cyclic compound binding;MF:penicillin binding;MF:carboxylic acid binding;MF:transferase activity, transferring glycosyl groups;MF:transferase activity, transferring hexosyl groups</t>
  </si>
  <si>
    <t>K03587</t>
  </si>
  <si>
    <t>ftsI</t>
  </si>
  <si>
    <t>map00550;map01501</t>
  </si>
  <si>
    <t>Peptidoglycan biosynthesis;beta-Lactam resistance</t>
  </si>
  <si>
    <t>COG0768</t>
  </si>
  <si>
    <t>COG0768(penicillin-binding protein)</t>
  </si>
  <si>
    <t>PF00905.26;PF03717.19</t>
  </si>
  <si>
    <t>Transpeptidase;PBP_dimer</t>
  </si>
  <si>
    <t>Penicillin binding protein transpeptidase domain;Penicillin-binding Protein dimerisation domain</t>
  </si>
  <si>
    <t>SMLT_RS22120</t>
  </si>
  <si>
    <t>GO:0043168;GO:0097367;GO:0003674;GO:0030554;GO:0035639;GO:0097159;GO:0000166;GO:0036094;GO:0032553;GO:0032559;GO:1901265;GO:0032555;GO:0017076;GO:0043167;GO:1901363;GO:0005524;GO:0005488</t>
  </si>
  <si>
    <t>MF:anion binding;MF:carbohydrate derivative binding;MF:molecular_function;MF:adenyl nucleotide binding;MF:purine ribonucleoside triphosphate binding;MF:organic cyclic compound binding;MF:nucleotide binding;MF:small molecule binding;MF:ribonucleotide binding;MF:adenyl ribonucleotide binding;MF:nucleoside phosphate binding;MF:purine ribonucleotide binding;MF:purine nucleotide binding;MF:ion binding;MF:heterocyclic compound binding;MF:ATP binding;MF:binding</t>
  </si>
  <si>
    <t>COG4913</t>
  </si>
  <si>
    <t>COG4913(Cytosolic protein)</t>
  </si>
  <si>
    <t>PF13558.10;PF13555.10</t>
  </si>
  <si>
    <t>SbcC_Walker_B;AAA_29</t>
  </si>
  <si>
    <t>SbcC/RAD50-like, Walker B motif;P-loop containing region of AAA domain</t>
  </si>
  <si>
    <t>SMLT_RS09875</t>
  </si>
  <si>
    <t>GO:0016020;GO:0005575;GO:0110165GO:0016780;GO:0016772;GO:0003824;GO:0016740;GO:0003674;GO:0016757</t>
  </si>
  <si>
    <t>CC:membrane;CC:cellular_component;CC:cellular anatomical entityMF:phosphotransferase activity, for other substituted phosphate groups;MF:transferase activity, transferring phosphorus-containing groups;MF:catalytic activity;MF:transferase activity;MF:molecular_function;MF:transferase activity, transferring glycosyl groups</t>
  </si>
  <si>
    <t>COG0472</t>
  </si>
  <si>
    <t>COG0472(phospho-N-acetylmuramoyl-pentapeptide-transferase activity)</t>
  </si>
  <si>
    <t>PF00953.25</t>
  </si>
  <si>
    <t>Glycos_transf_4</t>
  </si>
  <si>
    <t>Glycosyl transferase family 4</t>
  </si>
  <si>
    <t>SMLT_RS10905</t>
  </si>
  <si>
    <t>GO:0016310;GO:0007165;GO:0035556;GO:0050789;GO:0000160;GO:0065007;GO:0009987;GO:0050794;GO:0008150;GO:0008152;GO:0044237;GO:0006796;GO:0006793GO:0003674;GO:0016740;GO:0016787;GO:0016301;GO:0140096;GO:0052689;GO:0003824;GO:0016788;GO:0051723;GO:0008984;GO:0016772</t>
  </si>
  <si>
    <t>BP:phosphorylation;BP:signal transduction;BP:intracellular signal transduction;BP:regulation of biological process;BP:phosphorelay signal transduction system;BP:biological regulation;BP:cellular process;BP:regulation of cellular process;BP:biological_process;BP:metabolic process;BP:cellular metabolic process;BP:phosphate-containing compound metabolic process;BP:phosphorus metabolic processMF:molecular_function;MF:transferase activity;MF:hydrolase activity;MF:kinase activity;MF:catalytic activity, acting on a protein;MF:carboxylic ester hydrolase activity;MF:catalytic activity;MF:hydrolase activity, acting on ester bonds;MF:protein methylesterase activity;MF:protein-glutamate methylesterase activity;MF:transferase activity, transferring phosphorus-containing groups</t>
  </si>
  <si>
    <t>K03413</t>
  </si>
  <si>
    <t>cheY</t>
  </si>
  <si>
    <t>COG0784</t>
  </si>
  <si>
    <t>COG0784(Factor ChrR)</t>
  </si>
  <si>
    <t>PF00072.28</t>
  </si>
  <si>
    <t>Response_reg</t>
  </si>
  <si>
    <t>Response regulator receiver domain</t>
  </si>
  <si>
    <t>SMLT_RS11085</t>
  </si>
  <si>
    <t>SMLT_RS05355</t>
  </si>
  <si>
    <t>GO:0009987;GO:0055085;GO:0006810;GO:0098704;GO:0008643;GO:0009401;GO:0008150;GO:0071702;GO:0098657;GO:0051179;GO:0051234;GO:0098739;GO:0034219GO:0005737;GO:0005575;GO:0110165</t>
  </si>
  <si>
    <t>BP:cellular process;BP:transmembrane transport;BP:transport;BP:carbohydrate import across plasma membrane;BP:carbohydrate transport;BP:phosphoenolpyruvate-dependent sugar phosphotransferase system;BP:biological_process;BP:organic substance transport;BP:import into cell;BP:localization;BP:establishment of localization;BP:import across plasma membrane;BP:carbohydrate transmembrane transportCC:cytoplasm;CC:cellular_component;CC:cellular anatomical entity</t>
  </si>
  <si>
    <t>K02784</t>
  </si>
  <si>
    <t>ptsH</t>
  </si>
  <si>
    <t>map02060</t>
  </si>
  <si>
    <t>Phosphotransferase syste</t>
  </si>
  <si>
    <t>COG1925</t>
  </si>
  <si>
    <t>COG1925(phosphocarrier protein (HPr))</t>
  </si>
  <si>
    <t>PF00381.23</t>
  </si>
  <si>
    <t>PTS-HPr</t>
  </si>
  <si>
    <t>PTS HPr component phosphorylation site</t>
  </si>
  <si>
    <t>SMLT_RS10820</t>
  </si>
  <si>
    <t>GO:0008150;GO:0008152;GO:0032259GO:0008171;GO:0008983;GO:0051998;GO:0008757;GO:0140096;GO:0003824;GO:0016740;GO:0016741;GO:0003674;GO:0008276;GO:0008168;GO:0010340</t>
  </si>
  <si>
    <t>BP:biological_process;BP:metabolic process;BP:methylationMF:O-methyltransferase activity;MF:protein-glutamate O-methyltransferase activity;MF:protein carboxyl O-methyltransferase activity;MF:S-adenosylmethionine-dependent methyltransferase activity;MF:catalytic activity, acting on a protein;MF:catalytic activity;MF:transferase activity;MF:transferase activity, transferring one-carbon groups;MF:molecular_function;MF:protein methyltransferase activity;MF:methyltransferase activity;MF:carboxyl-O-methyltransferase activity</t>
  </si>
  <si>
    <t>K00575</t>
  </si>
  <si>
    <t>cheR</t>
  </si>
  <si>
    <t>ENOG410XNMH(-)</t>
  </si>
  <si>
    <t>PF01739.22;PF03705.19</t>
  </si>
  <si>
    <t>CheR;CheR_N</t>
  </si>
  <si>
    <t>CheR methyltransferase, SAM binding domain;CheR methyltransferase, all-alpha domain</t>
  </si>
  <si>
    <t>SMLT_RS15405</t>
  </si>
  <si>
    <t>GO:0006857;GO:0042886;GO:0006810;GO:0071705;GO:0015833;GO:0008150;GO:0071702;GO:0051234;GO:0051179GO:0016020;GO:0005575;GO:0005886;GO:0110165GO:0042887;GO:0005215;GO:0022857;GO:0003674;GO:1904680</t>
  </si>
  <si>
    <t>BP:oligopeptide transport;BP:amide transport;BP:transport;BP:nitrogen compound transport;BP:peptide transport;BP:biological_process;BP:organic substance transport;BP:establishment of localization;BP:localizationCC:membrane;CC:cellular_component;CC:plasma membrane;CC:cellular anatomical entityMF:amide transmembrane transporter activity;MF:transporter activity;MF:transmembrane transporter activity;MF:molecular_function;MF:peptide transmembrane transporter activity</t>
  </si>
  <si>
    <t>K03305</t>
  </si>
  <si>
    <t>TC.POT</t>
  </si>
  <si>
    <t>COG3104</t>
  </si>
  <si>
    <t>COG3104(-)</t>
  </si>
  <si>
    <t>PF00854.25;PF07690.20</t>
  </si>
  <si>
    <t>PTR2;MFS_1</t>
  </si>
  <si>
    <t>POT family;Major Facilitator Superfamily</t>
  </si>
  <si>
    <t>PF05406.19</t>
  </si>
  <si>
    <t>WGR</t>
  </si>
  <si>
    <t>WGR domain</t>
  </si>
  <si>
    <t>SMLT_RS18775</t>
  </si>
  <si>
    <t>GO:0015849;GO:0006810;GO:0015711;GO:0006835;GO:0071702;GO:0008150;GO:0051234;GO:0051179;GO:0046942GO:0016020;GO:0005575;GO:0110165;GO:0005886GO:0003674;GO:0015291;GO:0015293;GO:0005215;GO:0022857;GO:0022804</t>
  </si>
  <si>
    <t>BP:organic acid transport;BP:transport;BP:organic anion transport;BP:dicarboxylic acid transport;BP:organic substance transport;BP:biological_process;BP:establishment of localization;BP:localization;BP:carboxylic acid transportCC:membrane;CC:cellular_component;CC:cellular anatomical entity;CC:plasma membraneMF:molecular_function;MF:secondary active transmembrane transporter activity;MF:symporter activity;MF:transporter activity;MF:transmembrane transporter activity;MF:active transmembrane transporter activity</t>
  </si>
  <si>
    <t>K11103</t>
  </si>
  <si>
    <t>dctA</t>
  </si>
  <si>
    <t>map02020</t>
  </si>
  <si>
    <t>Two-component system</t>
  </si>
  <si>
    <t>COG1301(Bola-like protein)</t>
  </si>
  <si>
    <t>GO:0003824;GO:0016740;GO:0016746;GO:0016747;GO:0003674</t>
  </si>
  <si>
    <t>MF:catalytic activity;MF:transferase activity;MF:transferase activity, transferring acyl groups;MF:transferase activity, transferring acyl groups other than amino-acyl groups;MF:molecular_function</t>
  </si>
  <si>
    <t>ENOG41129S9</t>
  </si>
  <si>
    <t>ENOG41129S9(Gcn5-related n-acetyltransferase)</t>
  </si>
  <si>
    <t>PF13673.11;PF00583.29;PF13508.11;PF08445.14</t>
  </si>
  <si>
    <t>Acetyltransf_10;Acetyltransf_1;Acetyltransf_7;FR47</t>
  </si>
  <si>
    <t>Acetyltransferase;Acetyltransferase;Acetyltransferase;FR47-like protein</t>
  </si>
  <si>
    <t>SMLT_RS20310</t>
  </si>
  <si>
    <t>ENOG410XNMH(Histidine kinase)</t>
  </si>
  <si>
    <t>PF00990.25;PF02743.22</t>
  </si>
  <si>
    <t>GGDEF;dCache_1</t>
  </si>
  <si>
    <t>Diguanylate cyclase, GGDEF domain;Cache domain</t>
  </si>
  <si>
    <t>SMLT_RS05510</t>
  </si>
  <si>
    <t>ENOG4111PG4</t>
  </si>
  <si>
    <t>ENOG4111PG4((twin-arginine translocation) pathway signal)</t>
  </si>
  <si>
    <t>PF13645.10</t>
  </si>
  <si>
    <t>YkuD_2</t>
  </si>
  <si>
    <t>GO:0004479;GO:0140098;GO:0016742;GO:0003824;GO:0016740;GO:0016741;GO:0003674;GO:0140101</t>
  </si>
  <si>
    <t>MF:methionyl-tRNA formyltransferase activity;MF:catalytic activity, acting on RNA;MF:hydroxymethyl-, formyl- and related transferase activity;MF:catalytic activity;MF:transferase activity;MF:transferase activity, transferring one-carbon groups;MF:molecular_function;MF:catalytic activity, acting on a tRNA</t>
  </si>
  <si>
    <t>MTFMT, fmt</t>
  </si>
  <si>
    <t>map00670;map00970</t>
  </si>
  <si>
    <t>One carbon pool by folate;Aminoacyl-tRNA biosynthesis</t>
  </si>
  <si>
    <t>COG0223(Modifies the free amino group of the aminoacyl moiety of methionyl-tRNA(fMet). The formyl group appears to play a dual role in the initiator identity of N-formylmethionyl-tRNA by (I) promoting its recognition by IF2 and (II) impairing its binding to EFTu-GTP (By similarity))</t>
  </si>
  <si>
    <t>PF00551.23;PF02911.22</t>
  </si>
  <si>
    <t>Formyl_trans_N;Formyl_trans_C</t>
  </si>
  <si>
    <t>Formyl transferase;Formyl transferase, C-terminal domain</t>
  </si>
  <si>
    <t>ENOG410Z3H4;ENOG410Z16V</t>
  </si>
  <si>
    <t>ENOG410Z3H4(Protein of unknown function (DUF2388)); ENOG410Z16V(Protein of unknown function (DUF2388))</t>
  </si>
  <si>
    <t>PF09498.14</t>
  </si>
  <si>
    <t>DUF2388</t>
  </si>
  <si>
    <t>Protein of unknown function</t>
  </si>
  <si>
    <t>SMLT_RS13120</t>
  </si>
  <si>
    <t>K26606</t>
  </si>
  <si>
    <t>azlD, brnE</t>
  </si>
  <si>
    <t>COG4541</t>
  </si>
  <si>
    <t>COG4541(Branched-chain amino acid transport)</t>
  </si>
  <si>
    <t>PF05437.16</t>
  </si>
  <si>
    <t>AzlD</t>
  </si>
  <si>
    <t>Branched-chain amino acid transport protein</t>
  </si>
  <si>
    <t>SMLT_RS13125</t>
  </si>
  <si>
    <t>GO:0009251;GO:0006091;GO:1901575;GO:0005980;GO:0071704;GO:0006112;GO:0009987;GO:0000272;GO:0008150;GO:0008152;GO:0009056;GO:0009057;GO:0044042;GO:0044238;GO:0005975;GO:0015980;GO:0005977;GO:0005976;GO:0016052;GO:0044237;GO:0043170GO:0004133;GO:0016798;GO:0003674;GO:0016787;GO:0003824;GO:0004553</t>
  </si>
  <si>
    <t>BP:glucan catabolic process;BP:generation of precursor metabolites and energy;BP:organic substance catabolic process;BP:glycogen catabolic process;BP:organic substance metabolic process;BP:energy reserve metabolic process;BP:cellular process;BP:polysaccharide catabolic process;BP:biological_process;BP:metabolic process;BP:catabolic process;BP:macromolecule catabolic process;BP:glucan metabolic process;BP:primary metabolic process;BP:carbohydrate metabolic process;BP:energy derivation by oxidation of organic compounds;BP:glycogen metabolic process;BP:polysaccharide metabolic process;BP:carbohydrate catabolic process;BP:cellular metabolic process;BP:macromolecule metabolic processMF:glycogen debranching enzyme activity;MF:hydrolase activity, acting on glycosyl bonds;MF:molecular_function;MF:hydrolase activity;MF:catalytic activity;MF:hydrolase activity, hydrolyzing O-glycosyl compounds</t>
  </si>
  <si>
    <t>K01214</t>
  </si>
  <si>
    <t>ISA, treX</t>
  </si>
  <si>
    <t>map00500</t>
  </si>
  <si>
    <t>Starch and sucrose metabolism</t>
  </si>
  <si>
    <t>COG1523</t>
  </si>
  <si>
    <t>COG1523(Glycogen debranching enzyme)</t>
  </si>
  <si>
    <t>PF02922.22;PF00128.28</t>
  </si>
  <si>
    <t>CBM_48;Alpha-amylase</t>
  </si>
  <si>
    <t>Carbohydrate-binding module 48;Alpha amylase, catalytic domain</t>
  </si>
  <si>
    <t>SMLT_RS20775</t>
  </si>
  <si>
    <t>K12979</t>
  </si>
  <si>
    <t>lpxO</t>
  </si>
  <si>
    <t>COG3555</t>
  </si>
  <si>
    <t>COG3555(beta-hydroxylase)</t>
  </si>
  <si>
    <t>PF05118.19</t>
  </si>
  <si>
    <t>Asp_Arg_Hydrox</t>
  </si>
  <si>
    <t>Aspartyl/Asparaginyl beta-hydroxylase</t>
  </si>
  <si>
    <t>SMLT_RS06715</t>
  </si>
  <si>
    <t>ENOG410XYDY;ENOG410ZI9E</t>
  </si>
  <si>
    <t>ENOG410XYDY(Protein of unknown function (DUF2628)); ENOG410ZI9E(Protein of unknown function (DUF2628))</t>
  </si>
  <si>
    <t>PF10947.12</t>
  </si>
  <si>
    <t>DUF2628</t>
  </si>
  <si>
    <t>SMLT_RS07620</t>
  </si>
  <si>
    <t>GO:0006810;GO:0009987;GO:0051179;GO:0008150;GO:0051234;GO:0055085GO:0016020;GO:0005575;GO:0005886;GO:0110165</t>
  </si>
  <si>
    <t>BP:transport;BP:cellular process;BP:localization;BP:biological_process;BP:establishment of localization;BP:transmembrane transportCC:membrane;CC:cellular_component;CC:plasma membrane;CC:cellular anatomical entity</t>
  </si>
  <si>
    <t>K11075</t>
  </si>
  <si>
    <t>potH, spuG</t>
  </si>
  <si>
    <t>map02010</t>
  </si>
  <si>
    <t>ABC transporters</t>
  </si>
  <si>
    <t>COG1176</t>
  </si>
  <si>
    <t>COG1176(transporter activity)</t>
  </si>
  <si>
    <t>PF00528.26</t>
  </si>
  <si>
    <t>BPD_transp_1</t>
  </si>
  <si>
    <t>Binding-protein-dependent transport system inner membrane component</t>
  </si>
  <si>
    <t>SMLT_RS07190</t>
  </si>
  <si>
    <t>GO:0006807;GO:0071704;GO:0006508;GO:0008150;GO:0008152;GO:0044238;GO:1901564;GO:0019538;GO:0043170GO:0016020;GO:0110165;GO:0005575GO:0004175;GO:0003674;GO:0005488;GO:0008233;GO:0008237;GO:0043169;GO:0043167;GO:0046872;GO:0016787;GO:0004222;GO:0140096;GO:0003824</t>
  </si>
  <si>
    <t>BP:nitrogen compound metabolic process;BP:organic substance metabolic process;BP:proteolysis;BP:biological_process;BP:metabolic process;BP:primary metabolic process;BP:organonitrogen compound metabolic process;BP:protein metabolic process;BP:macromolecule metabolic processCC:membrane;CC:cellular anatomical entity;CC:cellular_componentMF:endopeptidase activity;MF:molecular_function;MF:binding;MF:peptidase activity;MF:metallopeptidase activity;MF:cation binding;MF:ion binding;MF:metal ion binding;MF:hydrolase activity;MF:metalloendopeptidase activity;MF:catalytic activity, acting on a protein;MF:catalytic activity</t>
  </si>
  <si>
    <t>K11749</t>
  </si>
  <si>
    <t>rseP</t>
  </si>
  <si>
    <t>map04112</t>
  </si>
  <si>
    <t>Cell cycle - Caulobacter</t>
  </si>
  <si>
    <t>COG0750</t>
  </si>
  <si>
    <t>COG0750(Membrane-associated zinc metalloprotease)</t>
  </si>
  <si>
    <t>PF02163.26;PF13180.10;PF17820.5;PF00595.28</t>
  </si>
  <si>
    <t>Peptidase_M50;PDZ_2;PDZ_6;PDZ</t>
  </si>
  <si>
    <t>Peptidase family M50;PDZ domain;PDZ domain;PDZ domain</t>
  </si>
  <si>
    <t>SMLT_RS02570</t>
  </si>
  <si>
    <t>ENOG410ZPPT;ENOG410Z8CK</t>
  </si>
  <si>
    <t>ENOG410ZPPT(-); ENOG410Z8CK(-)</t>
  </si>
  <si>
    <t>SMLT_RS11145</t>
  </si>
  <si>
    <t>GO:0040011;GO:0006935;GO:0042330;GO:0000160;GO:0009987;GO:0050794;GO:0008150;GO:0007165;GO:0065007;GO:0035556;GO:0050789GO:0003674;GO:0003824;GO:0016740</t>
  </si>
  <si>
    <t>BP:locomotion;BP:chemotaxis;BP:taxis;BP:phosphorelay signal transduction system;BP:cellular process;BP:regulation of cellular process;BP:biological_process;BP:signal transduction;BP:biological regulation;BP:intracellular signal transduction;BP:regulation of biological processMF:molecular_function;MF:catalytic activity;MF:transferase activity</t>
  </si>
  <si>
    <t>K03415</t>
  </si>
  <si>
    <t>cheV</t>
  </si>
  <si>
    <t>COG0835</t>
  </si>
  <si>
    <t>COG0835(cytoplasmic protein)</t>
  </si>
  <si>
    <t>PF01584.23;PF00072.28</t>
  </si>
  <si>
    <t>CheW;Response_reg</t>
  </si>
  <si>
    <t>CheW-like domain;Response regulator receiver domain</t>
  </si>
  <si>
    <t>SMLT_RS04415</t>
  </si>
  <si>
    <t>GO:0044249;GO:0034641;GO:0006807;GO:1901576;GO:0044271;GO:0043043;GO:0071704;GO:0043604;GO:0009987;GO:0009058;GO:0009059;GO:0008150;GO:0008152;GO:1901564;GO:0044238;GO:0043603;GO:1901566;GO:0019538;GO:0044237;GO:0043170;GO:0006518;GO:0006412GO:0015935;GO:0044391;GO:0032991;GO:1990904;GO:0005575GO:0003674;GO:0005488;GO:0003676;GO:0019843;GO:1901363;GO:0005198;GO:0003735;GO:0097159;GO:0003723</t>
  </si>
  <si>
    <t>BP:cellular biosynthetic process;BP:cellular nitrogen compound metabolic process;BP:nitrogen compound metabolic process;BP:organic substance biosynthetic process;BP:cellular nitrogen compound biosynthetic process;BP:peptide biosynthetic process;BP:organic substance metabolic process;BP:amide biosynthetic process;BP:cellular process;BP:biosynthetic process;BP:macromolecule biosynthetic process;BP:biological_process;BP:metabolic process;BP:organonitrogen compound metabolic process;BP:primary metabolic process;BP:cellular amide metabolic process;BP:organonitrogen compound biosynthetic process;BP:protein metabolic process;BP:cellular metabolic process;BP:macromolecule metabolic process;BP:peptide metabolic process;BP:translationCC:small ribosomal subunit;CC:ribosomal subunit;CC:macromolecular complex;CC:ribonucleoprotein complex;CC:cellular_componentMF:molecular_function;MF:binding;MF:nucleic acid binding;MF:rRNA binding;MF:heterocyclic compound binding;MF:structural molecule activity;MF:structural constituent of ribosome;MF:organic cyclic compound binding;MF:RNA binding</t>
  </si>
  <si>
    <t>K02988</t>
  </si>
  <si>
    <t>RP-S5, MRPS5, rpsE</t>
  </si>
  <si>
    <t>COG0098</t>
  </si>
  <si>
    <t>COG0098(Located at the back of the 30S subunit body where it stabilizes the conformation of the head with respect to the body (By similarity))</t>
  </si>
  <si>
    <t>PF03719.19;PF00333.24</t>
  </si>
  <si>
    <t>Ribosomal_S5_C;Ribosomal_S5</t>
  </si>
  <si>
    <t>Ribosomal protein S5, C-terminal domain;Ribosomal protein S5, N-terminal domain</t>
  </si>
  <si>
    <t>SMLT_RS20950</t>
  </si>
  <si>
    <t>GO:0032774;GO:0090304;GO:0034641;GO:0006807;GO:1901362;GO:1901360;GO:1901576;GO:0071704;GO:0006139;GO:0009987;GO:0006725;GO:0009058;GO:0009059;GO:0008150;GO:0008152;GO:0034654;GO:0046483;GO:0016070;GO:0044238;GO:0044271;GO:0044249;GO:0044237;GO:0043170;GO:0006351;GO:0019438;GO:0018130GO:0070279;GO:0008483;GO:0003674;GO:0030170;GO:0003676;GO:0003677;GO:1901363;GO:0043168;GO:0043167;GO:0016740;GO:0016769;GO:0140110;GO:0036094;GO:0003824;GO:0019842;GO:0003700;GO:0097159;GO:0005488</t>
  </si>
  <si>
    <t>BP:RNA biosynthetic process;BP:nucleic acid metabolic process;BP:cellular nitrogen compound metabolic process;BP:nitrogen compound metabolic process;BP:organic cyclic compound biosynthetic process;BP:organic cyclic compound metabolic process;BP:organic substance biosynthetic process;BP:organic substance metabolic process;BP:nucleobase-containing compound metabolic process;BP:cellular process;BP:cellular aromatic compound metabolic process;BP:biosynthetic process;BP:macromolecule biosynthetic process;BP:biological_process;BP:metabolic process;BP:nucleobase-containing compound biosynthetic process;BP:heterocycle metabolic process;BP:RNA metabolic process;BP:primary metabolic process;BP:cellular nitrogen compound biosynthetic process;BP:cellular biosynthetic process;BP:cellular metabolic process;BP:macromolecule metabolic process;BP:transcription, DNA-templated;BP:aromatic compound biosynthetic process;BP:heterocycle biosynthetic processMF:vitamin B6 binding;MF:transaminase activity;MF:molecular_function;MF:pyridoxal phosphate binding;MF:nucleic acid binding;MF:DNA binding;MF:heterocyclic compound binding;MF:anion binding;MF:ion binding;MF:transferase activity;MF:transferase activity, transferring nitrogenous groups;MF:transcription regulator activity;MF:small molecule binding;MF:catalytic activity;MF:vitamin binding;MF:transcription factor activity, sequence-specific DNA binding;MF:organic cyclic compound binding;MF:binding</t>
  </si>
  <si>
    <t>COG1167</t>
  </si>
  <si>
    <t>COG1167(Transcriptional regulator, gntR family)</t>
  </si>
  <si>
    <t>PF00155.25;PF00392.25</t>
  </si>
  <si>
    <t>Aminotran_1_2;GntR</t>
  </si>
  <si>
    <t>Aminotransferase class I and II;Bacterial regulatory proteins, gntR family</t>
  </si>
  <si>
    <t>SMLT_RS04410</t>
  </si>
  <si>
    <t>GO:0044249;GO:0043170;GO:1901576;GO:0044271;GO:0043603;GO:0043043;GO:0071704;GO:1901566;GO:0043604;GO:0009987;GO:0009058;GO:0009059;GO:0008150;GO:0008152;GO:1901564;GO:0044238;GO:0019538;GO:0034641;GO:0044237;GO:0006807;GO:0006518;GO:0006412GO:0043226;GO:0043229;GO:0043228;GO:0005737;GO:0110165;GO:0032991;GO:0005840;GO:0043232;GO:1990904;GO:0005575GO:0003674;GO:0005488;GO:0003676;GO:1901363;GO:0005198;GO:0003735;GO:0097159;GO:0019843;GO:0003723</t>
  </si>
  <si>
    <t>BP:cellular biosynthetic process;BP:macromolecule metabolic process;BP:organic substance biosynthetic process;BP:cellular nitrogen compound biosynthetic process;BP:cellular amide metabolic process;BP:peptide biosynthetic process;BP:organic substance metabolic process;BP:organonitrogen compound biosynthetic process;BP:amide biosynthetic process;BP:cellular process;BP:biosynthetic process;BP:macromolecule biosynthetic process;BP:biological_process;BP:metabolic process;BP:organonitrogen compound metabolic process;BP:primary metabolic process;BP:protein metabolic process;BP:cellular nitrogen compound metabolic process;BP:cellular metabolic process;BP:nitrogen compound metabolic process;BP:peptide metabolic process;BP:translationCC:organelle;CC:intracellular organelle;CC:non-membrane-bounded organelle;CC:cytoplasm;CC:cellular anatomical entity;CC:macromolecular complex;CC:ribosome;CC:intracellular non-membrane-bounded organelle;CC:ribonucleoprotein complex;CC:cellular_componentMF:molecular_function;MF:binding;MF:nucleic acid binding;MF:heterocyclic compound binding;MF:structural molecule activity;MF:structural constituent of ribosome;MF:organic cyclic compound binding;MF:rRNA binding;MF:RNA binding</t>
  </si>
  <si>
    <t>K02881</t>
  </si>
  <si>
    <t>RP-L18, MRPL18, rplR</t>
  </si>
  <si>
    <t>COG0256</t>
  </si>
  <si>
    <t>COG0256(This is one of the proteins that binds and probably mediates the attachment of the 5S RNA into the large ribosomal subunit, where it forms part of the central protuberance (By similarity))</t>
  </si>
  <si>
    <t>PF00861.26</t>
  </si>
  <si>
    <t>Ribosomal_L18p</t>
  </si>
  <si>
    <t>Ribosomal L18 of archaea, bacteria, mitoch. and chloroplast</t>
  </si>
  <si>
    <t>SMLT_RS10980</t>
  </si>
  <si>
    <t>GO:0006996;GO:0022607;GO:0008283;GO:0030030;GO:0030031;GO:0009987;GO:0016043;GO:0008150;GO:0044781;GO:0044780;GO:0070925;GO:0071840GO:0009424;GO:0005575;GO:0110165</t>
  </si>
  <si>
    <t>BP:organelle organization;BP:cellular component assembly;BP:cell proliferation;BP:cell projection organization;BP:cell projection assembly;BP:cellular process;BP:cellular component organization;BP:biological_process;BP:bacterial-type flagellum organization;BP:bacterial-type flagellum assembly;BP:organelle assembly;BP:cellular component organization or biogenesisCC:bacterial-type flagellum hook;CC:cellular_component;CC:cellular anatomical entity</t>
  </si>
  <si>
    <t>K02414</t>
  </si>
  <si>
    <t>fliK</t>
  </si>
  <si>
    <t>COG3144</t>
  </si>
  <si>
    <t>COG3144(Flagellar hook-length control protein)</t>
  </si>
  <si>
    <t>PF02120.20</t>
  </si>
  <si>
    <t>Flg_hook</t>
  </si>
  <si>
    <t>Flagellar hook-length control protein FliK</t>
  </si>
  <si>
    <t>SMLT_RS08670</t>
  </si>
  <si>
    <t>GO:0044238;GO:0006099;GO:0008150;GO:0008152GO:0032991;GO:0098796;GO:1902494;GO:0098803;GO:0045281;GO:1990204;GO:0005575GO:0009055;GO:0000104;GO:0043169;GO:0016627;GO:0043167;GO:0003824;GO:0005488;GO:0003674;GO:0046872;GO:0016491</t>
  </si>
  <si>
    <t>BP:primary metabolic process;BP:tricarboxylic acid cycle;BP:biological_process;BP:metabolic processCC:macromolecular complex;CC:membrane protein complex;CC:catalytic complex;CC:respiratory chain complex;CC:succinate dehydrogenase complex;CC:oxidoreductase complex;CC:cellular_componentMF:electron carrier activity;MF:succinate dehydrogenase activity;MF:cation binding;MF:oxidoreductase activity, acting on the CH-CH group of donors;MF:ion binding;MF:catalytic activity;MF:binding;MF:molecular_function;MF:metal ion binding;MF:oxidoreductase activity</t>
  </si>
  <si>
    <t>K00241</t>
  </si>
  <si>
    <t>sdhC, frdC</t>
  </si>
  <si>
    <t>map00020;map00720;map00190;map00650</t>
  </si>
  <si>
    <t>Citrate cycl;Carbon fixation pathways in prokaryotes;Oxidative phosphorylation;Butanoate metabolism</t>
  </si>
  <si>
    <t>COG2009</t>
  </si>
  <si>
    <t>COG2009(succinate dehydrogenase, cytochrome)</t>
  </si>
  <si>
    <t>PF01127.26</t>
  </si>
  <si>
    <t>Sdh_cyt</t>
  </si>
  <si>
    <t>Succinate dehydrogenase/Fumarate reductase transmembrane subunit</t>
  </si>
  <si>
    <t>SMLT_RS10825</t>
  </si>
  <si>
    <t>GO:0040011;GO:0009987;GO:0006935;GO:0042330;GO:0050794;GO:0065007;GO:0007165;GO:0008150;GO:0050789GO:0016020;GO:0005575;GO:0005886;GO:0110165GO:0038023;GO:0060089;GO:0004888;GO:0003674</t>
  </si>
  <si>
    <t>BP:locomotion;BP:cellular process;BP:chemotaxis;BP:taxis;BP:regulation of cellular process;BP:biological regulation;BP:signal transduction;BP:biological_process;BP:regulation of biological processCC:membrane;CC:cellular_component;CC:plasma membrane;CC:cellular anatomical entityMF:signaling receptor activity;MF:molecular transducer activity;MF:transmembrane signaling receptor activity;MF:molecular_function</t>
  </si>
  <si>
    <t>COG0840(Methyl-accepting chemotaxis)</t>
  </si>
  <si>
    <t>PF00015.25;PF17200.8;PF08269.15;PF18575.5;PF18947.4;PF00672.29;PF17201.8</t>
  </si>
  <si>
    <t>MCPsignal;sCache_2;dCache_2;HAMP_N3;HAMP_2;HAMP;Cache_3-Cache_2</t>
  </si>
  <si>
    <t>Methyl-accepting chemotaxis protein;Single Cache domain 2;Cache domain;HAMP N-terminal domain 3;HAMP domain;HAMP domain;Cache 3/Cache 2 fusion domain</t>
  </si>
  <si>
    <t>SMLT_RS06675</t>
  </si>
  <si>
    <t>COG2831</t>
  </si>
  <si>
    <t>F:Nucleotide transport and metabolism</t>
  </si>
  <si>
    <t>COG2831(Major role in the synthesis of nucleoside triphosphates other than ATP. The ATP gamma phosphate is transferred to the NDP beta phosphate via a ping-pong mechanism, using a phosphorylated active-site intermediate (By similarity))</t>
  </si>
  <si>
    <t>PF03865.17;PF08479.15;PF17287.6</t>
  </si>
  <si>
    <t>ShlB;POTRA_2;POTRA_3</t>
  </si>
  <si>
    <t>Haemolysin secretion/activation protein ShlB/FhaC/HecB;POTRA domain, ShlB-type;POTRA domain</t>
  </si>
  <si>
    <t>SMLT_RS03190</t>
  </si>
  <si>
    <t>GO:1901576;GO:0071704;GO:0006644;GO:0006629;GO:0009987;GO:0009058;GO:0008150;GO:0008152;GO:0044255;GO:0090407;GO:0008610;GO:0044238;GO:0008654;GO:0044237;GO:0006796;GO:0006793;GO:0019637GO:0016020;GO:0110165;GO:0005575GO:0017169;GO:0003674;GO:0016740;GO:0003882;GO:0016780;GO:0003824;GO:0016772</t>
  </si>
  <si>
    <t>BP:organic substance biosynthetic process;BP:organic substance metabolic process;BP:phospholipid metabolic process;BP:lipid metabolic process;BP:cellular process;BP:biosynthetic process;BP:biological_process;BP:metabolic process;BP:cellular lipid metabolic process;BP:organophosphate biosynthetic process;BP:lipid biosynthetic process;BP:primary metabolic process;BP:phospholipid biosynthetic process;BP:cellular metabolic process;BP:phosphate-containing compound metabolic process;BP:phosphorus metabolic process;BP:organophosphate metabolic processCC:membrane;CC:cellular anatomical entity;CC:cellular_componentMF:CDP-alcohol phosphatidyltransferase activity;MF:molecular_function;MF:transferase activity;MF:CDP-diacylglycerol-serine O-phosphatidyltransferase activity;MF:phosphotransferase activity, for other substituted phosphate groups;MF:catalytic activity;MF:transferase activity, transferring phosphorus-containing groups</t>
  </si>
  <si>
    <t>K17103</t>
  </si>
  <si>
    <t>CHO1, pssA</t>
  </si>
  <si>
    <t>map00564;map00260</t>
  </si>
  <si>
    <t>Glycerophospholipid metabolism;Glycine, serine and threonine metabolism</t>
  </si>
  <si>
    <t>COG1183</t>
  </si>
  <si>
    <t>I:Lipid transport and metabolism</t>
  </si>
  <si>
    <t>COG1183(Cdp-diacylglycerol--serine o-phosphatidyltransferase)</t>
  </si>
  <si>
    <t>PF01066.25</t>
  </si>
  <si>
    <t>CDP-OH_P_transf</t>
  </si>
  <si>
    <t>CDP-alcohol phosphatidyltransferase</t>
  </si>
  <si>
    <t>SMLT_RS17070</t>
  </si>
  <si>
    <t>ENOG410YNPK</t>
  </si>
  <si>
    <t>ENOG410YNPK(-)</t>
  </si>
  <si>
    <t>SMLT_RS17920</t>
  </si>
  <si>
    <t>SMLT_RS16780</t>
  </si>
  <si>
    <t>GO:0016310;GO:0009987;GO:0044237;GO:0006796;GO:0008150;GO:0008152;GO:0006793GO:0016301;GO:0016740;GO:0003824;GO:0003674;GO:0016772</t>
  </si>
  <si>
    <t>BP:phosphorylation;BP:cellular process;BP:cellular metabolic process;BP:phosphate-containing compound metabolic process;BP:biological_process;BP:metabolic process;BP:phosphorus metabolic processMF:kinase activity;MF:transferase activity;MF:catalytic activity;MF:molecular_function;MF:transferase activity, transferring phosphorus-containing groups</t>
  </si>
  <si>
    <t>ENOG4111T55;ENOG411290I</t>
  </si>
  <si>
    <t>T:Signal transduction mechanisms;</t>
  </si>
  <si>
    <t>ENOG4111T55(HDOD domain); ENOG411290I(signal transduction protein)</t>
  </si>
  <si>
    <t>PF08668.16</t>
  </si>
  <si>
    <t>HDOD</t>
  </si>
  <si>
    <t>HDOD domain</t>
  </si>
  <si>
    <t>SMLT_RS15785</t>
  </si>
  <si>
    <t>GO:0043169;GO:0051539;GO:0016853;GO:0051536;GO:0043167;GO:0003824;GO:0003674;GO:0005488;GO:0046872;GO:0051540</t>
  </si>
  <si>
    <t>MF:cation binding;MF:4 iron, 4 sulfur cluster binding;MF:isomerase activity;MF:iron-sulfur cluster binding;MF:ion binding;MF:catalytic activity;MF:molecular_function;MF:binding;MF:metal ion binding;MF:metal cluster binding</t>
  </si>
  <si>
    <t>K19810</t>
  </si>
  <si>
    <t>epmB</t>
  </si>
  <si>
    <t>COG1509</t>
  </si>
  <si>
    <t>COG1509(Lysine 2,3-aminomutase YodO family protein)</t>
  </si>
  <si>
    <t>PF04055.25</t>
  </si>
  <si>
    <t>Radical_SAM</t>
  </si>
  <si>
    <t>Radical SAM superfamily</t>
  </si>
  <si>
    <t>SMLT_RS16105</t>
  </si>
  <si>
    <t>GO:0031119;GO:0009451;GO:0090304;GO:0034641;GO:0006807;GO:0034660;GO:0001522;GO:1901360;GO:0034470;GO:0006139;GO:0071704;GO:0006400;GO:0016070;GO:0008033;GO:0009987;GO:0006725;GO:0043412;GO:0008150;GO:0008152;GO:0046483;GO:0044238;GO:0044237;GO:0043170;GO:0006399;GO:0006396GO:0003674;GO:0005488;GO:0003676;GO:0016866;GO:1901363;GO:0016829;GO:0140098;GO:0009982;GO:0003824;GO:0106029;GO:0016853;GO:0097159;GO:0003723;GO:0140101</t>
  </si>
  <si>
    <t>BP:tRNA pseudouridine synthesis;BP:RNA modification;BP:nucleic acid metabolic process;BP:cellular nitrogen compound metabolic process;BP:nitrogen compound metabolic process;BP:ncRNA metabolic process;BP:pseudouridine synthesis;BP:organic cyclic compound metabolic process;BP:ncRNA processing;BP:nucleobase-containing compound metabolic process;BP:organic substance metabolic process;BP:tRNA modification;BP:RNA metabolic process;BP:tRNA processing;BP:cellular process;BP:cellular aromatic compound metabolic process;BP:macromolecule modification;BP:biological_process;BP:metabolic process;BP:heterocycle metabolic process;BP:primary metabolic process;BP:cellular metabolic process;BP:macromolecule metabolic process;BP:tRNA metabolic process;BP:RNA processingMF:molecular_function;MF:binding;MF:nucleic acid binding;MF:intramolecular transferase activity;MF:heterocyclic compound binding;MF:lyase activity;MF:catalytic activity, acting on RNA;MF:pseudouridine synthase activity;MF:catalytic activity;MF:tRNA pseudouridine synthase activity;MF:isomerase activity;MF:organic cyclic compound binding;MF:RNA binding;MF:catalytic activity, acting on a tRNA</t>
  </si>
  <si>
    <t>K03177</t>
  </si>
  <si>
    <t>truB, PUS4, TRUB1</t>
  </si>
  <si>
    <t>COG0130</t>
  </si>
  <si>
    <t>COG0130(Responsible for synthesis of pseudouridine from uracil- 55 in the psi GC loop of transfer RNAs (By similarity))</t>
  </si>
  <si>
    <t>PF01509.22;PF16198.9;PF09157.15</t>
  </si>
  <si>
    <t>TruB_N;TruB_C_2;TruB-C_2</t>
  </si>
  <si>
    <t>TruB family pseudouridylate synthase;tRNA pseudouridylate synthase B C-terminal domain;Pseudouridine synthase II TruB, C-terminal</t>
  </si>
  <si>
    <t>SMLT_RS20780</t>
  </si>
  <si>
    <t>GO:0016310;GO:0009987;GO:0044237;GO:0006796;GO:0008150;GO:0008152;GO:0006793GO:0016301;GO:0004674;GO:0016773;GO:0140096;GO:0016740;GO:0003824;GO:0004672;GO:0003674;GO:0016772</t>
  </si>
  <si>
    <t>BP:phosphorylation;BP:cellular process;BP:cellular metabolic process;BP:phosphate-containing compound metabolic process;BP:biological_process;BP:metabolic process;BP:phosphorus metabolic processMF:kinase activity;MF:protein serine/threonine kinase activity;MF:phosphotransferase activity, alcohol group as acceptor;MF:catalytic activity, acting on a protein;MF:transferase activity;MF:catalytic activity;MF:protein kinase activity;MF:molecular_function;MF:transferase activity, transferring phosphorus-containing groups</t>
  </si>
  <si>
    <t>PF01636.27;PF01163.26</t>
  </si>
  <si>
    <t>APH;RIO1</t>
  </si>
  <si>
    <t>Phosphotransferase enzyme family;RIO1 family</t>
  </si>
  <si>
    <t>GO:0016879;GO:0003824;GO:0016740;GO:0003674;GO:0016884;GO:0016874</t>
  </si>
  <si>
    <t>MF:ligase activity, forming carbon-nitrogen bonds;MF:catalytic activity;MF:transferase activity;MF:molecular_function;MF:carbon-nitrogen ligase activity, with glutamine as amido-N-donor;MF:ligase activity</t>
  </si>
  <si>
    <t>COG1610(gatB Yqey)</t>
  </si>
  <si>
    <t>PF09424.14</t>
  </si>
  <si>
    <t>YqeY</t>
  </si>
  <si>
    <t>Yqey-like protein</t>
  </si>
  <si>
    <t>SMLT_RS17310</t>
  </si>
  <si>
    <t>acrR, smeT</t>
  </si>
  <si>
    <t>COG1309;ENOG4111M3K</t>
  </si>
  <si>
    <t>COG1309(Transcriptional regulator); ENOG4111M3K(DNA-binding transcriptional regulator)</t>
  </si>
  <si>
    <t>PF00440.27;PF08361.15;PF13977.10</t>
  </si>
  <si>
    <t>TetR_N;TetR_C_2;TetR_C_6</t>
  </si>
  <si>
    <t>Bacterial regulatory proteins, tetR family;MAATS-type transcriptional repressor, C-terminal region;BetI-type transcriptional repressor, C-terminal</t>
  </si>
  <si>
    <t>SMLT_RS05630</t>
  </si>
  <si>
    <t>SMLT_RS18300</t>
  </si>
  <si>
    <t>GO:0016310;GO:0009987;GO:0008150;GO:0008152;GO:0044237;GO:0006796;GO:0006793GO:0005737;GO:0005575;GO:0110165GO:0019205;GO:0035639;GO:0003674;GO:0005488;GO:0043167;GO:1901363;GO:1901265;GO:0000166;GO:0016740;GO:0017076;GO:0005524;GO:0043168;GO:0016301;GO:0004385;GO:0036094;GO:0003824;GO:0030554;GO:0097367;GO:0016772;GO:0016776;GO:0050145;GO:0032559;GO:0032555;GO:0097159;GO:0032553</t>
  </si>
  <si>
    <t>BP:phosphorylation;BP:cellular process;BP:biological_process;BP:metabolic process;BP:cellular metabolic process;BP:phosphate-containing compound metabolic process;BP:phosphorus metabolic processCC:cytoplasm;CC:cellular_component;CC:cellular anatomical entityMF:nucleobase-containing compound kinase activity;MF:purine ribonucleoside triphosphate binding;MF:molecular_function;MF:binding;MF:ion binding;MF:heterocyclic compound binding;MF:nucleoside phosphate binding;MF:nucleotide binding;MF:transferase activity;MF:purine nucleotide binding;MF:ATP binding;MF:anion binding;MF:kinase activity;MF:guanylate kinase activity;MF:small molecule binding;MF:catalytic activity;MF:adenyl nucleotide binding;MF:carbohydrate derivative binding;MF:transferase activity, transferring phosphorus-containing groups;MF:phosphotransferase activity, phosphate group as acceptor;MF:nucleoside phosphate kinase activity;MF:adenyl ribonucleotide binding;MF:purine ribonucleotide binding;MF:organic cyclic compound binding;MF:ribonucleotide binding</t>
  </si>
  <si>
    <t>K00942</t>
  </si>
  <si>
    <t>gmk, GUK1</t>
  </si>
  <si>
    <t>map01232;map00230</t>
  </si>
  <si>
    <t>Nucleotide metabolism;Purine metabolism</t>
  </si>
  <si>
    <t>COG0194</t>
  </si>
  <si>
    <t>COG0194(Essential for recycling GMP and indirectly, cGMP (By similarity))</t>
  </si>
  <si>
    <t>PF00625.25</t>
  </si>
  <si>
    <t>Guanylate_kin</t>
  </si>
  <si>
    <t>Guanylate kinase</t>
  </si>
  <si>
    <t>SMLT_RS03770</t>
  </si>
  <si>
    <t>GO:0016020;GO:0005886;GO:0005575;GO:0110165GO:0015932;GO:0005337;GO:0005215;GO:0022857;GO:0003674;GO:1901505</t>
  </si>
  <si>
    <t>CC:membrane;CC:plasma membrane;CC:cellular_component;CC:cellular anatomical entityMF:nucleobase-containing compound transmembrane transporter activity;MF:nucleoside transmembrane transporter activity;MF:transporter activity;MF:transmembrane transporter activity;MF:molecular_function;MF:carbohydrate derivative transporter activity</t>
  </si>
  <si>
    <t>K03317</t>
  </si>
  <si>
    <t>TC.CNT</t>
  </si>
  <si>
    <t>COG1972</t>
  </si>
  <si>
    <t>COG1972()-nucleoside)</t>
  </si>
  <si>
    <t>PF07662.17;PF01773.24;PF07670.18</t>
  </si>
  <si>
    <t>Nucleos_tra2_C;Nucleos_tra2_N;Gate</t>
  </si>
  <si>
    <t>Na+ dependent nucleoside transporter C-terminus;Na+ dependent nucleoside transporter N-terminus;Nucleoside recognition</t>
  </si>
  <si>
    <t>GO:0044249;GO:0034641;GO:0006807;GO:1901576;GO:0044271;GO:0043043;GO:0071704;GO:0043604;GO:0009987;GO:0009058;GO:0009059;GO:0008150;GO:0008152;GO:1901564;GO:0044238;GO:0043603;GO:1901566;GO:0019538;GO:0044237;GO:0043170;GO:0006518;GO:0006412GO:0043232;GO:0043226;GO:0110165;GO:0005840;GO:0032991;GO:1990904;GO:0043229;GO:0005575;GO:0043228GO:0003674;GO:0005198;GO:0003735</t>
  </si>
  <si>
    <t>BP:cellular biosynthetic process;BP:cellular nitrogen compound metabolic process;BP:nitrogen compound metabolic process;BP:organic substance biosynthetic process;BP:cellular nitrogen compound biosynthetic process;BP:peptide biosynthetic process;BP:organic substance metabolic process;BP:amide biosynthetic process;BP:cellular process;BP:biosynthetic process;BP:macromolecule biosynthetic process;BP:biological_process;BP:metabolic process;BP:organonitrogen compound metabolic process;BP:primary metabolic process;BP:cellular amide metabolic process;BP:organonitrogen compound biosynthetic process;BP:protein metabolic process;BP:cellular metabolic process;BP:macromolecule metabolic process;BP:peptide metabolic process;BP:translationCC:intracellular non-membrane-bounded organelle;CC:organelle;CC:cellular anatomical entity;CC:ribosome;CC:macromolecular complex;CC:ribonucleoprotein complex;CC:intracellular organelle;CC:cellular_component;CC:non-membrane-bounded organelleMF:molecular_function;MF:structural molecule activity;MF:structural constituent of ribosome</t>
  </si>
  <si>
    <t>RP-S21, MRPS21, rpsU</t>
  </si>
  <si>
    <t>COG0828(30S ribosomal protein S21)</t>
  </si>
  <si>
    <t>PF01165.24</t>
  </si>
  <si>
    <t>Ribosomal_S21</t>
  </si>
  <si>
    <t>SMLT_RS02035</t>
  </si>
  <si>
    <t>GO:0071704;GO:1901564;GO:0019538;GO:0043170;GO:0006807;GO:0008150;GO:0008152;GO:0006508;GO:0044238GO:0005575;GO:0016020;GO:0110165GO:0004252;GO:0004175;GO:0016787;GO:0017171;GO:0140096;GO:0003824;GO:0003674;GO:0008233;GO:0008236</t>
  </si>
  <si>
    <t>BP:organic substance metabolic process;BP:organonitrogen compound metabolic process;BP:protein metabolic process;BP:macromolecule metabolic process;BP:nitrogen compound metabolic process;BP:biological_process;BP:metabolic process;BP:proteolysis;BP:primary metabolic processCC:cellular_component;CC:membrane;CC:cellular anatomical entityMF:serine-type endopeptidase activity;MF:endopeptidase activity;MF:hydrolase activity;MF:serine hydrolase activity;MF:catalytic activity, acting on a protein;MF:catalytic activity;MF:molecular_function;MF:peptidase activity;MF:serine-type peptidase activity</t>
  </si>
  <si>
    <t>COG0705</t>
  </si>
  <si>
    <t>COG0705(-)</t>
  </si>
  <si>
    <t>PF01694.26</t>
  </si>
  <si>
    <t>Rhomboid</t>
  </si>
  <si>
    <t>Rhomboid family</t>
  </si>
  <si>
    <t>SMLT_RS17045</t>
  </si>
  <si>
    <t>GO:0006810;GO:0015849;GO:0006865;GO:0015711;GO:0055085;GO:0071705;GO:0008150;GO:0071702;GO:0009987;GO:0051234;GO:0051179;GO:0046942GO:0016020;GO:0005575;GO:0110165</t>
  </si>
  <si>
    <t>BP:transport;BP:organic acid transport;BP:amino acid transport;BP:organic anion transport;BP:transmembrane transport;BP:nitrogen compound transport;BP:biological_process;BP:organic substance transport;BP:cellular process;BP:establishment of localization;BP:localization;BP:carboxylic acid transportCC:membrane;CC:cellular_component;CC:cellular anatomical entity</t>
  </si>
  <si>
    <t>K03293</t>
  </si>
  <si>
    <t>TC.AAT</t>
  </si>
  <si>
    <t>COG1113</t>
  </si>
  <si>
    <t>COG1113(ribonuclease)</t>
  </si>
  <si>
    <t>PF00324.25;PF13520.10</t>
  </si>
  <si>
    <t>AA_permease;AA_permease_2</t>
  </si>
  <si>
    <t>Amino acid permease;Amino acid permease</t>
  </si>
  <si>
    <t>SMLT_RS06800</t>
  </si>
  <si>
    <t>GO:0008483;GO:0016740;GO:0003674;GO:0016769;GO:0003824</t>
  </si>
  <si>
    <t>MF:transaminase activity;MF:transferase activity;MF:molecular_function;MF:transferase activity, transferring nitrogenous groups;MF:catalytic activity</t>
  </si>
  <si>
    <t>K13010</t>
  </si>
  <si>
    <t>per, rfbE</t>
  </si>
  <si>
    <t>map00520;map01250;map00541</t>
  </si>
  <si>
    <t>Amino sugar and nucleotide sugar metabolism;Biosynthesis of nucleotide sugars;O-Antigen nucleotide sugar biosynthesis</t>
  </si>
  <si>
    <t>COG0399</t>
  </si>
  <si>
    <t>COG0399(DegT DnrJ EryC1 StrS aminotransferase)</t>
  </si>
  <si>
    <t>PF01041.21</t>
  </si>
  <si>
    <t>DegT_DnrJ_EryC1</t>
  </si>
  <si>
    <t>DegT/DnrJ/EryC1/StrS aminotransferase family</t>
  </si>
  <si>
    <t>SMLT_RS00415</t>
  </si>
  <si>
    <t>GO:0071103;GO:0071840;GO:0016043;GO:0006268;GO:0032392;GO:0032508;GO:0009987;GO:0008150;GO:0051276;GO:0006996GO:0003676;GO:0016787;GO:0035639;GO:0003674;GO:0005488;GO:0016887;GO:0003677;GO:0003678;GO:0043167;GO:1901363;GO:0043168;GO:0000166;GO:1901265;GO:0017076;GO:0003697;GO:0005524;GO:0017111;GO:0140097;GO:0036094;GO:0003824;GO:0004386;GO:0008094;GO:0016818;GO:0016853;GO:0030554;GO:0097367;GO:0097159;GO:0016817;GO:0016462;GO:0032559;GO:0032555;GO:0032553</t>
  </si>
  <si>
    <t>BP:DNA conformation change;BP:cellular component organization or biogenesis;BP:cellular component organization;BP:DNA unwinding involved in DNA replication;BP:DNA geometric change;BP:DNA duplex unwinding;BP:cellular process;BP:biological_process;BP:chromosome organization;BP:organelle organizationMF:nucleic acid binding;MF:hydrolase activity;MF:purine ribonucleoside triphosphate binding;MF:molecular_function;MF:binding;MF:ATPase activity;MF:DNA binding;MF:DNA helicase activity;MF:ion binding;MF:heterocyclic compound binding;MF:anion binding;MF:nucleotide binding;MF:nucleoside phosphate binding;MF:purine nucleotide binding;MF:single-stranded DNA binding;MF:ATP binding;MF:nucleoside-triphosphatase activity;MF:catalytic activity, acting on DNA;MF:small molecule binding;MF:catalytic activity;MF:helicase activity;MF:DNA-dependent ATPase activity;MF:hydrolase activity, acting on acid anhydrides, in phosphorus-containing anhydrides;MF:isomerase activity;MF:adenyl nucleotide binding;MF:carbohydrate derivative binding;MF:organic cyclic compound binding;MF:hydrolase activity, acting on acid anhydrides;MF:pyrophosphatase activity;MF:adenyl ribonucleotide binding;MF:purine ribonucleotide binding;MF:ribonucleotide binding</t>
  </si>
  <si>
    <t>K03656</t>
  </si>
  <si>
    <t>rep</t>
  </si>
  <si>
    <t>COG0210</t>
  </si>
  <si>
    <t>COG0210(transcriptional Regulator LysR family)</t>
  </si>
  <si>
    <t>PF00580.25;PF13361.10;PF13245.10;PF13538.10</t>
  </si>
  <si>
    <t>UvrD-helicase;UvrD_C;AAA_19;UvrD_C_2</t>
  </si>
  <si>
    <t>UvrD/REP helicase N-terminal domain;UvrD-like helicase C-terminal domain;AAA domain;UvrD-like helicase C-terminal domain</t>
  </si>
  <si>
    <t>SMLT_RS19445</t>
  </si>
  <si>
    <t>K02072</t>
  </si>
  <si>
    <t>metI</t>
  </si>
  <si>
    <t>COG2011</t>
  </si>
  <si>
    <t>COG2011(ABC transporter (permease))</t>
  </si>
  <si>
    <t>SMLT_RS02560</t>
  </si>
  <si>
    <t>ENOG410YR6K</t>
  </si>
  <si>
    <t>ENOG410YR6K(-)</t>
  </si>
  <si>
    <t>SMLT_RS14330</t>
  </si>
  <si>
    <t>K03205</t>
  </si>
  <si>
    <t>virD4, lvhD4</t>
  </si>
  <si>
    <t>COG3505</t>
  </si>
  <si>
    <t>COG3505(trag family)</t>
  </si>
  <si>
    <t>PF02534.18;PF12696.11;PF10412.13</t>
  </si>
  <si>
    <t>T4SS-DNA_transf;TraG-D_C;TrwB_AAD_bind</t>
  </si>
  <si>
    <t>Type IV secretory system Conjugative DNA transfer;TraM recognition site of TraD and TraG;Type IV secretion-system coupling protein DNA-binding domain</t>
  </si>
  <si>
    <t>GO:0044249;GO:0034641;GO:0006807;GO:1901576;GO:0043043;GO:0071704;GO:0043604;GO:0009987;GO:0009058;GO:0009059;GO:0008150;GO:0008152;GO:0044271;GO:0044238;GO:1901564;GO:0043603;GO:1901566;GO:0019538;GO:0044237;GO:0043170;GO:0006518;GO:0006412GO:0043232;GO:0043226;GO:0032991;GO:0110165;GO:0005840;GO:1990904;GO:0043229;GO:0005575;GO:0043228GO:1901363;GO:0003674;GO:0005488;GO:0003676;GO:0019843;GO:0005198;GO:0003735;GO:0097159;GO:0003723</t>
  </si>
  <si>
    <t>BP:cellular biosynthetic process;BP:cellular nitrogen compound metabolic process;BP:nitrogen compound metabolic process;BP:organic substance biosynthetic process;BP:peptide biosynthetic process;BP:organic substance metabolic process;BP:amide biosynthetic process;BP:cellular process;BP:biosynthetic process;BP:macromolecule biosynthetic process;BP:biological_process;BP:metabolic process;BP:cellular nitrogen compound biosynthetic process;BP:primary metabolic process;BP:organonitrogen compound metabolic process;BP:cellular amide metabolic process;BP:organonitrogen compound biosynthetic process;BP:protein metabolic process;BP:cellular metabolic process;BP:macromolecule metabolic process;BP:peptide metabolic process;BP:translationCC:intracellular non-membrane-bounded organelle;CC:organelle;CC:macromolecular complex;CC:cellular anatomical entity;CC:ribosome;CC:ribonucleoprotein complex;CC:intracellular organelle;CC:cellular_component;CC:non-membrane-bounded organelleMF:heterocyclic compound binding;MF:molecular_function;MF:binding;MF:nucleic acid binding;MF:rRNA binding;MF:structural molecule activity;MF:structural constituent of ribosome;MF:organic cyclic compound binding;MF:RNA binding</t>
  </si>
  <si>
    <t>RP-L24, MRPL24, rplX</t>
  </si>
  <si>
    <t>COG0198(One of the proteins that surrounds the polypeptide exit tunnel on the outside of the subunit (By similarity))</t>
  </si>
  <si>
    <t>PF17136.8;PF00467.33</t>
  </si>
  <si>
    <t>ribosomal_L24;KOW</t>
  </si>
  <si>
    <t>Ribosomal proteins 50S L24/mitochondrial 39S L24;KOW motif</t>
  </si>
  <si>
    <t>SMLT_RS10895</t>
  </si>
  <si>
    <t>GO:0040011;GO:0006935;GO:0042330;GO:0008150GO:0005737;GO:0005575;GO:0110165GO:0016773;GO:0000155;GO:0016301;GO:0140096;GO:0016775;GO:0003824;GO:0016740;GO:0003674;GO:0004673;GO:0004672;GO:0016772;GO:0140299</t>
  </si>
  <si>
    <t>BP:locomotion;BP:chemotaxis;BP:taxis;BP:biological_processCC:cytoplasm;CC:cellular_component;CC:cellular anatomical entityMF:phosphotransferase activity, alcohol group as acceptor;MF:phosphorelay sensor kinase activity;MF:kinase activity;MF:catalytic activity, acting on a protein;MF:phosphotransferase activity, nitrogenous group as acceptor;MF:catalytic activity;MF:transferase activity;MF:molecular_function;MF:protein histidine kinase activity;MF:protein kinase activity;MF:transferase activity, transferring phosphorus-containing groups;MF:small molecule sensor activity</t>
  </si>
  <si>
    <t>K03407</t>
  </si>
  <si>
    <t>cheA</t>
  </si>
  <si>
    <t>COG0643</t>
  </si>
  <si>
    <t>COG0643(CheA signal transduction histidine kinase)</t>
  </si>
  <si>
    <t>PF01584.23;PF02518.30;PF01627.27;PF02895.18</t>
  </si>
  <si>
    <t>CheW;HATPase_c;Hpt;H-kinase_dim</t>
  </si>
  <si>
    <t>CheW-like domain;Histidine kinase-, DNA gyrase B-, and HSP90-like ATPase;Hpt domain;Signal transducing histidine kinase, homodimeric domain</t>
  </si>
  <si>
    <t>SMLT_RS14320</t>
  </si>
  <si>
    <t>K03203</t>
  </si>
  <si>
    <t>virB8, lvhB8</t>
  </si>
  <si>
    <t>COG3736</t>
  </si>
  <si>
    <t>COG3736(Type IV secretion system protein VirB8)</t>
  </si>
  <si>
    <t>PF04335.17</t>
  </si>
  <si>
    <t>VirB8</t>
  </si>
  <si>
    <t>VirB8 protein</t>
  </si>
  <si>
    <t>SMLT_RS20945</t>
  </si>
  <si>
    <t>GO:0003824;GO:0003674;GO:0016853</t>
  </si>
  <si>
    <t>MF:catalytic activity;MF:molecular_function;MF:isomerase activity</t>
  </si>
  <si>
    <t>ENOG410XWAA</t>
  </si>
  <si>
    <t>ENOG410XWAA(-)</t>
  </si>
  <si>
    <t>PF20029.3</t>
  </si>
  <si>
    <t>DUF6436</t>
  </si>
  <si>
    <t>SMLT_RS17680</t>
  </si>
  <si>
    <t>K03549</t>
  </si>
  <si>
    <t>kup</t>
  </si>
  <si>
    <t>COG3158</t>
  </si>
  <si>
    <t>COG3158(Transport of potassium into the cell (By similarity))</t>
  </si>
  <si>
    <t>PF02705.20</t>
  </si>
  <si>
    <t>K_trans</t>
  </si>
  <si>
    <t>K+ potassium transporter</t>
  </si>
  <si>
    <t>SMLT_RS02810</t>
  </si>
  <si>
    <t>GO:0033745;GO:0003824;GO:0016671;GO:0003674;GO:0016667;GO:0016491</t>
  </si>
  <si>
    <t>MF:L-methionine;MF:catalytic activity;MF:oxidoreductase activity, acting on a sulfur group of donors, disulfide as acceptor;MF:molecular_function;MF:oxidoreductase activity, acting on a sulfur group of donors;MF:oxidoreductase activity</t>
  </si>
  <si>
    <t>K08968</t>
  </si>
  <si>
    <t>msrC</t>
  </si>
  <si>
    <t>map00270</t>
  </si>
  <si>
    <t>Cysteine and methionine metabolism</t>
  </si>
  <si>
    <t>COG1956</t>
  </si>
  <si>
    <t>COG1956(gaf domain protein)</t>
  </si>
  <si>
    <t>PF13185.10;PF01590.30</t>
  </si>
  <si>
    <t>GAF_2;GAF</t>
  </si>
  <si>
    <t>GAF domain;GAF domain</t>
  </si>
  <si>
    <t>GO:0009451;GO:0090304;GO:0034641;GO:0006807;GO:0034660;GO:1901360;GO:0006139;GO:0071704;GO:0006400;GO:0008033;GO:0006725;GO:0009987;GO:0043412;GO:0008150;GO:0008152;GO:0046483;GO:0016070;GO:0044238;GO:0044237;GO:0043170;GO:0006399;GO:0034470;GO:0006396GO:0043226;GO:0005737;GO:0110165;GO:0043232;GO:0005840;GO:0043229;GO:0005575;GO:0043228GO:0003674;GO:0005488;GO:0016782;GO:0043167;GO:0051540;GO:0050497;GO:0016740;GO:0046872;GO:0035596;GO:0043169;GO:0140096;GO:0003824;GO:0051539;GO:0051536;GO:0103039</t>
  </si>
  <si>
    <t>BP:RNA modification;BP:nucleic acid metabolic process;BP:cellular nitrogen compound metabolic process;BP:nitrogen compound metabolic process;BP:ncRNA metabolic process;BP:organic cyclic compound metabolic process;BP:nucleobase-containing compound metabolic process;BP:organic substance metabolic process;BP:tRNA modification;BP:tRNA processing;BP:cellular aromatic compound metabolic process;BP:cellular process;BP:macromolecule modification;BP:biological_process;BP:metabolic process;BP:heterocycle metabolic process;BP:RNA metabolic process;BP:primary metabolic process;BP:cellular metabolic process;BP:macromolecule metabolic process;BP:tRNA metabolic process;BP:ncRNA processing;BP:RNA processingCC:organelle;CC:cytoplasm;CC:cellular anatomical entity;CC:intracellular non-membrane-bounded organelle;CC:ribosome;CC:intracellular organelle;CC:cellular_component;CC:non-membrane-bounded organelleMF:molecular_function;MF:binding;MF:transferase activity, transferring sulfur-containing groups;MF:ion binding;MF:metal cluster binding;MF:transferase activity, transferring alkylthio groups;MF:transferase activity;MF:metal ion binding;MF:methylthiotransferase activity;MF:cation binding;MF:catalytic activity, acting on a protein;MF:catalytic activity;MF:4 iron, 4 sulfur cluster binding;MF:iron-sulfur cluster binding;MF:protein methylthiotransferase activity</t>
  </si>
  <si>
    <t>COG0621(Catalyzes the methylthiolation of N6- (dimethylallyl)adenosine (i(6)A), leading to the formation of 2- methylthio-N6-(dimethylallyl)adenosine (ms(2)i(6)A) at position 37 in tRNAs that read codons beginning with uridine (By similarity))</t>
  </si>
  <si>
    <t>PF04055.25;PF00919.24;PF18693.5</t>
  </si>
  <si>
    <t>Radical_SAM;UPF0004;TRAM_2</t>
  </si>
  <si>
    <t>Radical SAM superfamily;Uncharacterized protein family UPF0004;TRAM domain</t>
  </si>
  <si>
    <t>SMLT_RS20235</t>
  </si>
  <si>
    <t>GO:0016311;GO:0009987;GO:0044237;GO:0006796;GO:0008150;GO:0008152;GO:0006793GO:0016020;GO:0005575;GO:0110165GO:0042578;GO:0016791;GO:0008138;GO:0016788;GO:0016787;GO:0140096;GO:0003824;GO:0004721;GO:0003674</t>
  </si>
  <si>
    <t>BP:dephosphorylation;BP:cellular process;BP:cellular metabolic process;BP:phosphate-containing compound metabolic process;BP:biological_process;BP:metabolic process;BP:phosphorus metabolic processCC:membrane;CC:cellular_component;CC:cellular anatomical entityMF:phosphoric ester hydrolase activity;MF:phosphatase activity;MF:protein tyrosine/serine/threonine phosphatase activity;MF:hydrolase activity, acting on ester bonds;MF:hydrolase activity;MF:catalytic activity, acting on a protein;MF:catalytic activity;MF:phosphoprotein phosphatase activity;MF:molecular_function</t>
  </si>
  <si>
    <t>COG0671</t>
  </si>
  <si>
    <t>COG0671(PHOsphatase)</t>
  </si>
  <si>
    <t>PF00782.24</t>
  </si>
  <si>
    <t>DSPc</t>
  </si>
  <si>
    <t>Dual specificity phosphatase, catalytic domain</t>
  </si>
  <si>
    <t>SMLT_RS02565</t>
  </si>
  <si>
    <t>ENOG410Y4ZJ</t>
  </si>
  <si>
    <t>ENOG410Y4ZJ(-)</t>
  </si>
  <si>
    <t>SMLT_RS18370</t>
  </si>
  <si>
    <t>GO:0003824;GO:0003674;GO:0051213;GO:0016491</t>
  </si>
  <si>
    <t>MF:catalytic activity;MF:molecular_function;MF:dioxygenase activity;MF:oxidoreductase activity</t>
  </si>
  <si>
    <t>ENOG4111PIE;COG0346</t>
  </si>
  <si>
    <t>S:Function unknown;E:Amino acid transport and metabolism</t>
  </si>
  <si>
    <t>ENOG4111PIE(glyoxalase bleomycin resistance protein dioxygenase); COG0346(glyoxalase bleomycin resistance protein dioxygenase)</t>
  </si>
  <si>
    <t>PF00903.29;PF18029.5</t>
  </si>
  <si>
    <t>Glyoxalase;Glyoxalase_6</t>
  </si>
  <si>
    <t>Glyoxalase/Bleomycin resistance protein/Dioxygenase superfamily;Glyoxalase-like domain</t>
  </si>
  <si>
    <t>SMLT_RS08720</t>
  </si>
  <si>
    <t>GO:0090304;GO:0034641;GO:0006807;GO:1901360;GO:0006139;GO:0051716;GO:0071704;GO:0006284;GO:0006281;GO:0009987;GO:0006725;GO:0006974;GO:0006950;GO:0008150;GO:0008152;GO:0046483;GO:0044238;GO:0050896;GO:0044237;GO:0043170;GO:0033554;GO:0006259GO:0016799;GO:0016798;GO:0003674;GO:0005488;GO:0003676;GO:0003677;GO:1901363;GO:0051540;GO:0000701;GO:0000700;GO:0043167;GO:0043169;GO:0046872;GO:0016787;GO:0019104;GO:0140097;GO:0003824;GO:0051539;GO:0097159;GO:0051536</t>
  </si>
  <si>
    <t>BP:nucleic acid metabolic process;BP:cellular nitrogen compound metabolic process;BP:nitrogen compound metabolic process;BP:organic cyclic compound metabolic process;BP:nucleobase-containing compound metabolic process;BP:cellular response to stimulus;BP:organic substance metabolic process;BP:base-excision repair;BP:DNA repair;BP:cellular process;BP:cellular aromatic compound metabolic process;BP:cellular response to DNA damage stimulus;BP:response to stress;BP:biological_process;BP:metabolic process;BP:heterocycle metabolic process;BP:primary metabolic process;BP:response to stimulus;BP:cellular metabolic process;BP:macromolecule metabolic process;BP:cellular response to stress;BP:DNA metabolic processMF:hydrolase activity, hydrolyzing N-glycosyl compounds;MF:hydrolase activity, acting on glycosyl bonds;MF:molecular_function;MF:binding;MF:nucleic acid binding;MF:DNA binding;MF:heterocyclic compound binding;MF:metal cluster binding;MF:purine-specific mismatch base pair DNA N-glycosylase activity;MF:mismatch base pair DNA N-glycosylase activity;MF:ion binding;MF:cation binding;MF:metal ion binding;MF:hydrolase activity;MF:DNA N-glycosylase activity;MF:catalytic activity, acting on DNA;MF:catalytic activity;MF:4 iron, 4 sulfur cluster binding;MF:organic cyclic compound binding;MF:iron-sulfur cluster binding</t>
  </si>
  <si>
    <t>K03575</t>
  </si>
  <si>
    <t>mutY</t>
  </si>
  <si>
    <t>map03410</t>
  </si>
  <si>
    <t>Base excision repair</t>
  </si>
  <si>
    <t>COG1194</t>
  </si>
  <si>
    <t>COG1194(a g-specific adenine glycosylase)</t>
  </si>
  <si>
    <t>PF14815.10;PF00730.29;PF00633.27</t>
  </si>
  <si>
    <t>NUDIX_4;HhH-GPD;HHH</t>
  </si>
  <si>
    <t>NUDIX domain;HhH-GPD superfamily base excision DNA repair protein;Helix-hairpin-helix motif</t>
  </si>
  <si>
    <t>SMLT_RS10890</t>
  </si>
  <si>
    <t>GO:0008104;GO:0051641;GO:0042330;GO:0070727;GO:0051179;GO:0071705;GO:0071702;GO:0033036;GO:0006810;GO:0006935;GO:0009987;GO:0045184;GO:0008150;GO:0071978;GO:0051234;GO:0071973;GO:0097588;GO:0040011;GO:0048870;GO:0015031;GO:0001539GO:0016020;GO:0110165;GO:0005886;GO:0005575</t>
  </si>
  <si>
    <t>BP:protein localization;BP:cellular localization;BP:taxis;BP:cellular macromolecule localization;BP:localization;BP:nitrogen compound transport;BP:organic substance transport;BP:macromolecule localization;BP:transport;BP:chemotaxis;BP:cellular process;BP:establishment of protein localization;BP:biological_process;BP:bacterial-type flagellum-dependent swarming motility;BP:establishment of localization;BP:bacterial-type flagellum-dependent cell motility;BP:archaeal or bacterial-type flagellum-dependent cell motility;BP:locomotion;BP:cell motility;BP:protein transport;BP:cilium or flagellum-dependent cell motilityCC:membrane;CC:cellular anatomical entity;CC:plasma membrane;CC:cellular_component</t>
  </si>
  <si>
    <t>K02556</t>
  </si>
  <si>
    <t>motA</t>
  </si>
  <si>
    <t>map02030;map02040;map02020</t>
  </si>
  <si>
    <t>Bacterial chemotaxis;Flagellar assembly;Two-component system</t>
  </si>
  <si>
    <t>COG1291</t>
  </si>
  <si>
    <t>COG1291(DNA (cytosine-5-)-methyltransferase)</t>
  </si>
  <si>
    <t>PF01618.20;PF20560.2</t>
  </si>
  <si>
    <t>MotA_ExbB;MotA_N</t>
  </si>
  <si>
    <t>MotA/TolQ/ExbB proton channel family;Motility protein A N-terminal</t>
  </si>
  <si>
    <t>SMLT_RS03410</t>
  </si>
  <si>
    <t>ENOG410Y4W3;ENOG410ZU3M</t>
  </si>
  <si>
    <t>ENOG410Y4W3(Domain of unknown function (DUF3315)); ENOG410ZU3M(Domain of unknown function (DUF3315))</t>
  </si>
  <si>
    <t>PF11776.12</t>
  </si>
  <si>
    <t>RcnB</t>
  </si>
  <si>
    <t>Nickel/cobalt transporter regulator</t>
  </si>
  <si>
    <t>SMLT_RS06025</t>
  </si>
  <si>
    <t>V:Defense mechanisms</t>
  </si>
  <si>
    <t>COG3104(Mate efflux family protein)</t>
  </si>
  <si>
    <t>SMLT_RS09935</t>
  </si>
  <si>
    <t>GO:0042254;GO:0071840;GO:0022613;GO:0009987;GO:0008150;GO:0044085GO:0035639;GO:0003674;GO:0005488;GO:0043167;GO:1901363;GO:1901265;GO:0043168;GO:0000166;GO:0032561;GO:0017076;GO:0005525;GO:0036094;GO:0097367;GO:0097159;GO:0019001;GO:0032555;GO:0032553</t>
  </si>
  <si>
    <t>BP:ribosome biogenesis;BP:cellular component organization or biogenesis;BP:ribonucleoprotein complex biogenesis;BP:cellular process;BP:biological_process;BP:cellular component biogenesisMF:purine ribonucleoside triphosphate binding;MF:molecular_function;MF:binding;MF:ion binding;MF:heterocyclic compound binding;MF:nucleoside phosphate binding;MF:anion binding;MF:nucleotide binding;MF:guanyl ribonucleotide binding;MF:purine nucleotide binding;MF:GTP binding;MF:small molecule binding;MF:carbohydrate derivative binding;MF:organic cyclic compound binding;MF:guanyl nucleotide binding;MF:purine ribonucleotide binding;MF:ribonucleotide binding</t>
  </si>
  <si>
    <t>K03977</t>
  </si>
  <si>
    <t>engA, der</t>
  </si>
  <si>
    <t>COG1160</t>
  </si>
  <si>
    <t>COG1160(GTPase that plays an essential role in the late steps of ribosome biogenesis (By similarity))</t>
  </si>
  <si>
    <t>PF01926.27;PF02421.22;PF00009.31;PF14714.10;PF00350.27;PF03193.20;PF04548.20;PF16897.9;PF02492.23;PF05621.15;PF10662.13</t>
  </si>
  <si>
    <t>MMR_HSR1;FeoB_N;GTP_EFTU;KH_dom-like;Dynamin_N;RsgA_GTPase;AIG1;MMR_HSR1_Xtn;cobW;TniB;PduV-EutP</t>
  </si>
  <si>
    <t>50S ribosome-binding GTPase;Ferrous iron transport protein B;Elongation factor Tu GTP binding domain;KH-domain-like of EngA bacterial GTPase enzymes, C-terminal;Dynamin family;RsgA GTPase;AIG1 family;C-terminal region of MMR_HSR1 domain;CobW/HypB/UreG, nucleotide-binding domain;Bacterial TniB protein;Ethanolamine utilisation - propanediol utilisation</t>
  </si>
  <si>
    <t>SMLT_RS08855</t>
  </si>
  <si>
    <t>GO:0016020;GO:0019867;GO:0005575;GO:0009279;GO:0110165GO:0015562;GO:0005215;GO:0022857;GO:0003674</t>
  </si>
  <si>
    <t>CC:membrane;CC:outer membrane;CC:cellular_component;CC:cell outer membrane;CC:cellular anatomical entityMF:efflux transmembrane transporter activity;MF:transporter activity;MF:transmembrane transporter activity;MF:molecular_function</t>
  </si>
  <si>
    <t>K18300</t>
  </si>
  <si>
    <t>oprN</t>
  </si>
  <si>
    <t>COG1538(LysR family (Transcriptional regulator)</t>
  </si>
  <si>
    <t>SMLT_RS22300</t>
  </si>
  <si>
    <t>GO:0071705;GO:0033036;GO:0008104;GO:0070727;GO:0009987;GO:0045184;GO:0008150;GO:0006810;GO:0071702;GO:0015031;GO:0051234;GO:0051179;GO:0051641GO:0005575;GO:0016020;GO:0005886;GO:0110165GO:0140104;GO:0032977;GO:0003674</t>
  </si>
  <si>
    <t>BP:nitrogen compound transport;BP:macromolecule localization;BP:protein localization;BP:cellular macromolecule localization;BP:cellular process;BP:establishment of protein localization;BP:biological_process;BP:transport;BP:organic substance transport;BP:protein transport;BP:establishment of localization;BP:localization;BP:cellular localizationCC:cellular_component;CC:membrane;CC:plasma membrane;CC:cellular anatomical entityMF:molecular carrier activity;MF:membrane insertase activity;MF:molecular_function</t>
  </si>
  <si>
    <t>K03217</t>
  </si>
  <si>
    <t>yidC, spoIIIJ, OXA1, ccfA</t>
  </si>
  <si>
    <t>map02024;map03070;map03060</t>
  </si>
  <si>
    <t>Quorum sensing;Bacterial secretion system;Protein export</t>
  </si>
  <si>
    <t>COG0706</t>
  </si>
  <si>
    <t>COG0706(Required for the insertion and or proper folding and or complex formation of integral membrane proteins into the membrane. Involved in integration of membrane proteins that insert both dependently and independently of the Sec translocase complex, as well as at least some lipoproteins)</t>
  </si>
  <si>
    <t>PF14849.10;PF02096.24</t>
  </si>
  <si>
    <t>YidC_periplas;60KD_IMP</t>
  </si>
  <si>
    <t>YidC periplasmic domain;60Kd inner membrane protein</t>
  </si>
  <si>
    <t>SMLT_RS07385</t>
  </si>
  <si>
    <t>GO:0005737;GO:0110165;GO:0005575GO:0003674;GO:0005488;GO:0003676;GO:0008168;GO:1901363;GO:0008649;GO:0016435;GO:0016740;GO:0016741;GO:0140098;GO:0008757;GO:0003824;GO:0062105;GO:0008171;GO:0008173;GO:0097159;GO:0003723;GO:0140102;GO:0070039</t>
  </si>
  <si>
    <t>CC:cytoplasm;CC:cellular anatomical entity;CC:cellular_componentMF:molecular_function;MF:binding;MF:nucleic acid binding;MF:methyltransferase activity;MF:heterocyclic compound binding;MF:rRNA methyltransferase activity;MF:rRN;MF:transferase activity;MF:transferase activity, transferring one-carbon groups;MF:catalytic activity, acting on RNA;MF:S-adenosylmethionine-dependent methyltransferase activity;MF:catalytic activity;MF:RNA 2'-O-methyltransferase activity;MF:O-methyltransferase activity;MF:RNA methyltransferase activity;MF:organic cyclic compound binding;MF:RNA binding;MF:catalytic activity, acting on a rRNA;MF:rRN</t>
  </si>
  <si>
    <t>K03218</t>
  </si>
  <si>
    <t>rlmB</t>
  </si>
  <si>
    <t>COG0566</t>
  </si>
  <si>
    <t>COG0566(May play a role in the repair of endogenous alkylation damage (By similarity))</t>
  </si>
  <si>
    <t>PF00588.23;PF08032.16</t>
  </si>
  <si>
    <t>SpoU_methylase;SpoU_sub_bind</t>
  </si>
  <si>
    <t>SpoU rRNA Methylase family;RNA 2'-O ribose methyltransferase substrate binding</t>
  </si>
  <si>
    <t>SMLT_RS20930</t>
  </si>
  <si>
    <t>GO:0016020;GO:0110165;GO:0005886;GO:0005575;GO:0070469GO:0015453;GO:0003674;GO:0005488;GO:0016491;GO:0015075;GO:0046914;GO:0015318;GO:0043167;GO:0015399;GO:0005507;GO:0016682;GO:0004129;GO:0043169;GO:0005215;GO:0008324;GO:0003824;GO:0009055;GO:0022890;GO:0046872;GO:0009486;GO:0022857;GO:0022804;GO:0022853;GO:0016675;GO:0016679;GO:0015078</t>
  </si>
  <si>
    <t>CC:membrane;CC:cellular anatomical entity;CC:plasma membrane;CC:cellular_component;CC:respiratory chainMF:oxidoreduction-driven active transmembrane transporter activity;MF:molecular_function;MF:binding;MF:oxidoreductase activity;MF:ion transmembrane transporter activity;MF:transition metal ion binding;MF:inorganic solute uptake transmembrane transporter activity;MF:ion binding;MF:primary active transmembrane transporter activity;MF:copper ion binding;MF:oxidoreductase activity, acting on diphenols and related substances as donors, oxygen as acceptor;MF:cytochrome-c oxidase activity;MF:cation binding;MF:transporter activity;MF:cation transmembrane transporter activity;MF:catalytic activity;MF:electron carrier activity;MF:inorganic cation transmembrane transporter activity;MF:metal ion binding;MF:cytochrome bo3 ubiquinol oxidase activity;MF:transmembrane transporter activity;MF:active transmembrane transporter activity;MF:active ion transmembrane transporter activity;MF:oxidoreductase activity, acting on a heme group of donors;MF:oxidoreductase activity, acting on diphenols and related substances as donors;MF:hydrogen ion transmembrane transporter activity</t>
  </si>
  <si>
    <t>K02297</t>
  </si>
  <si>
    <t>cyoA</t>
  </si>
  <si>
    <t>COG1622</t>
  </si>
  <si>
    <t>COG1622(Subunits I and II form the functional core of the enzyme complex. Electrons originating in cytochrome c are transferred via heme a and Cu(A) to the binuclear center formed by heme a3 and Cu(B) (By similarity))</t>
  </si>
  <si>
    <t>PF06481.18</t>
  </si>
  <si>
    <t>COX_ARM</t>
  </si>
  <si>
    <t>COX Aromatic Rich Motif</t>
  </si>
  <si>
    <t>SMLT_RS21010</t>
  </si>
  <si>
    <t>GO:0044249;GO:0044281;GO:0044283;GO:1901576;GO:1901663;GO:1901661;GO:0071704;GO:0006744;GO:0006743;GO:0009987;GO:0009058;GO:0008150;GO:0008152;GO:0042181;GO:0042180;GO:0044237GO:0016020;GO:0110165;GO:0005886;GO:0005575GO:0002083;GO:0003674;GO:0004659;GO:0016765;GO:0016740;GO:0003824;GO:0002094;GO:0047293;GO:0008412</t>
  </si>
  <si>
    <t>BP:cellular biosynthetic process;BP:small molecule metabolic process;BP:small molecule biosynthetic process;BP:organic substance biosynthetic process;BP:quinone biosynthetic process;BP:quinone metabolic process;BP:organic substance metabolic process;BP:ubiquinone biosynthetic process;BP:ubiquinone metabolic process;BP:cellular process;BP:biosynthetic process;BP:biological_process;BP:metabolic process;BP:ketone biosynthetic process;BP:cellular ketone metabolic process;BP:cellular metabolic processCC:membrane;CC:cellular anatomical entity;CC:plasma membrane;CC:cellular_componentMF:4-hydroxybenzoate decaprenyltransferase activity;MF:molecular_function;MF:prenyltransferase activity;MF:transferase activity, transferring alkyl or ary;MF:transferase activity;MF:catalytic activity;MF:polyprenyltransferase activity;MF:4-hydroxybenzoate nonaprenyltransferase activity;MF:4-hydroxybenzoate octaprenyltransferase activity</t>
  </si>
  <si>
    <t>K03179</t>
  </si>
  <si>
    <t>ubiA</t>
  </si>
  <si>
    <t>map00130;map01240</t>
  </si>
  <si>
    <t>Ubiquinone and other terpenoid-quinone biosynthesis;Biosynthesis of cofactors</t>
  </si>
  <si>
    <t>COG0382</t>
  </si>
  <si>
    <t>COG0382(Synthesis of 3-octaprenyl-4-hydroxybenzoate (By similarity))</t>
  </si>
  <si>
    <t>PF01040.22</t>
  </si>
  <si>
    <t>UbiA</t>
  </si>
  <si>
    <t>UbiA prenyltransferase family</t>
  </si>
  <si>
    <t>SMLT_RS03900</t>
  </si>
  <si>
    <t>GO:0005737;GO:0110165;GO:0005575GO:0003674;GO:0005488;GO:0003676;GO:0008168;GO:1901363;GO:0052908;GO:0008649;GO:0016433;GO:0016740;GO:0016741;GO:0140098;GO:0008757;GO:0008173;GO:0008170;GO:0000179;GO:0003824;GO:0097159;GO:0003723;GO:0140102</t>
  </si>
  <si>
    <t>CC:cytoplasm;CC:cellular anatomical entity;CC:cellular_componentMF:molecular_function;MF:binding;MF:nucleic acid binding;MF:methyltransferase activity;MF:heterocyclic compound binding;MF:16S rRN;MF:rRNA methyltransferase activity;MF:rRN;MF:transferase activity;MF:transferase activity, transferring one-carbon groups;MF:catalytic activity, acting on RNA;MF:S-adenosylmethionine-dependent methyltransferase activity;MF:RNA methyltransferase activity;MF:N-methyltransferase activity;MF:rRN;MF:catalytic activity;MF:organic cyclic compound binding;MF:RNA binding;MF:catalytic activity, acting on a rRNA</t>
  </si>
  <si>
    <t>K02528</t>
  </si>
  <si>
    <t>ksgA</t>
  </si>
  <si>
    <t>COG0030</t>
  </si>
  <si>
    <t>COG0030(Specifically dimethylates two adjacent adenosines (A1518 and A1519) in the loop of a conserved hairpin near the 3'-end of 16S rRNA in the 30S particle. May play a critical role in biogenesis of 30S subunits (By similarity))</t>
  </si>
  <si>
    <t>PF00398.24</t>
  </si>
  <si>
    <t>RrnaAD</t>
  </si>
  <si>
    <t>Ribosomal RNA adenine dimethylase</t>
  </si>
  <si>
    <t>SMLT_RS21410</t>
  </si>
  <si>
    <t>GO:0043190;GO:1902495;GO:0098797;GO:1990351;GO:0098533;GO:0098796;GO:0005575;GO:0032991GO:0042626;GO:0015399;GO:0140359;GO:0005215;GO:0022857;GO:0003674;GO:0022804</t>
  </si>
  <si>
    <t>CC:ATP-binding cassett;CC:transmembrane transporter complex;CC:plasma membrane protein complex;CC:transporter complex;CC:ATPase dependent transmembrane transport complex;CC:membrane protein complex;CC:cellular_component;CC:macromolecular complexMF:ATPase activity, coupled to transmembrane movement of substances;MF:primary active transmembrane transporter activity;MF:ABC-type transmembrane transporter activity;MF:transporter activity;MF:transmembrane transporter activity;MF:molecular_function;MF:active transmembrane transporter activity</t>
  </si>
  <si>
    <t>K01992</t>
  </si>
  <si>
    <t>ABC-2.P</t>
  </si>
  <si>
    <t>COG0842</t>
  </si>
  <si>
    <t>COG0842((ABC) transporter)</t>
  </si>
  <si>
    <t>PF01061.28;PF12698.11</t>
  </si>
  <si>
    <t>ABC2_membrane;ABC2_membrane_3</t>
  </si>
  <si>
    <t>ABC-2 type transporter;ABC-2 family transporter protein</t>
  </si>
  <si>
    <t>SMLT_RS06815</t>
  </si>
  <si>
    <t>GO:0016787;GO:0003674;GO:0016788;GO:0052689;GO:0003824</t>
  </si>
  <si>
    <t>MF:hydrolase activity;MF:molecular_function;MF:hydrolase activity, acting on ester bonds;MF:carboxylic ester hydrolase activity;MF:catalytic activity</t>
  </si>
  <si>
    <t>K03928</t>
  </si>
  <si>
    <t>yvaK</t>
  </si>
  <si>
    <t>COG1647</t>
  </si>
  <si>
    <t>PF12146.12;PF12697.11;PF00561.24;PF00326.25</t>
  </si>
  <si>
    <t>Hydrolase_4;Abhydrolase_6;Abhydrolase_1;Peptidase_S9</t>
  </si>
  <si>
    <t>Serine aminopeptidase, S33;Alpha/beta hydrolase family;alpha/beta hydrolase fold;Prolyl oligopeptidase family</t>
  </si>
  <si>
    <t>SMLT_RS17695</t>
  </si>
  <si>
    <t>GO:0080090;GO:0019222;GO:0031326;GO:0031323;GO:0050789;GO:0060255;GO:0065007;GO:0010468;GO:0019219;GO:0009889;GO:0050794;GO:0008150;GO:0051171;GO:2001141;GO:0051252;GO:0006355;GO:0010556GO:0005737;GO:0110165;GO:0005575GO:0003674;GO:0005488;GO:0003676;GO:0003677;GO:1901363;GO:0097159</t>
  </si>
  <si>
    <t>BP:regulation of primary metabolic process;BP:regulation of metabolic process;BP:regulation of cellular biosynthetic process;BP:regulation of cellular metabolic process;BP:regulation of biological process;BP:regulation of macromolecule metabolic process;BP:biological regulation;BP:regulation of gene expression;BP:regulation of nucleobase-containing compound metabolic process;BP:regulation of biosynthetic process;BP:regulation of cellular process;BP:biological_process;BP:regulation of nitrogen compound metabolic process;BP:regulation of RNA biosynthetic process;BP:regulation of RNA metabolic process;BP:regulation of transcription, DNA-templated;BP:regulation of macromolecule biosynthetic processCC:cytoplasm;CC:cellular anatomical entity;CC:cellular_componentMF:molecular_function;MF:binding;MF:nucleic acid binding;MF:DNA binding;MF:heterocyclic compound binding;MF:organic cyclic compound binding</t>
  </si>
  <si>
    <t>COG0217</t>
  </si>
  <si>
    <t>COG0217(transcriptional regulatory protein)</t>
  </si>
  <si>
    <t>PF01709.24;PF20772.1</t>
  </si>
  <si>
    <t>Transcrip_reg;TACO1_YebC_N</t>
  </si>
  <si>
    <t>TACO1/YebC second and third domain;TACO1/YebC protein N-terminal domain</t>
  </si>
  <si>
    <t>SMLT_RS21635</t>
  </si>
  <si>
    <t>GO:0044249;GO:0006629;GO:1901576;GO:0071704;GO:0046467;GO:0006664;GO:1903509;GO:0006643;GO:0009987;GO:0009247;GO:0009058;GO:0008150;GO:0008152;GO:0044255;GO:0008610;GO:0044238;GO:1901137;GO:1901135;GO:0044237GO:0016020;GO:0110165;GO:0005886;GO:0005575GO:0003674;GO:0016740;GO:0016746;GO:0003824</t>
  </si>
  <si>
    <t>BP:cellular biosynthetic process;BP:lipid metabolic process;BP:organic substance biosynthetic process;BP:organic substance metabolic process;BP:membrane lipid biosynthetic process;BP:glycolipid metabolic process;BP:liposaccharide metabolic process;BP:membrane lipid metabolic process;BP:cellular process;BP:glycolipid biosynthetic process;BP:biosynthetic process;BP:biological_process;BP:metabolic process;BP:cellular lipid metabolic process;BP:lipid biosynthetic process;BP:primary metabolic process;BP:carbohydrate derivative biosynthetic process;BP:carbohydrate derivative metabolic process;BP:cellular metabolic processCC:membrane;CC:cellular anatomical entity;CC:plasma membrane;CC:cellular_componentMF:molecular_function;MF:transferase activity;MF:transferase activity, transferring acyl groups;MF:catalytic activity</t>
  </si>
  <si>
    <t>COG4261</t>
  </si>
  <si>
    <t>COG4261(lipid A biosynthesis acyltransferase)</t>
  </si>
  <si>
    <t>PF03279.17</t>
  </si>
  <si>
    <t>Lip_A_acyltrans</t>
  </si>
  <si>
    <t>Bacterial lipid A biosynthesis acyltransferase</t>
  </si>
  <si>
    <t>SMLT_RS09715</t>
  </si>
  <si>
    <t>GO:0008104;GO:0043952;GO:0051234;GO:0071806;GO:0070727;GO:0006886;GO:0051179;GO:0071705;GO:0065002;GO:0006810;GO:0071702;GO:0033036;GO:0009987;GO:0045184;GO:0008150;GO:0051649;GO:0006605;GO:0055085;GO:0051641;GO:0046907;GO:0015031GO:0005886;GO:0016020;GO:0005575;GO:0110165GO:0015399;GO:0003674;GO:0042626;GO:0022884;GO:0022804;GO:0140318;GO:0015450;GO:0005215;GO:0008320;GO:0022857</t>
  </si>
  <si>
    <t>BP:protein localization;BP:protein transport by the Sec complex;BP:establishment of localization;BP:protein transmembrane transport;BP:cellular macromolecule localization;BP:intracellular protein transport;BP:localization;BP:nitrogen compound transport;BP:intracellular protein transmembrane transport;BP:transport;BP:organic substance transport;BP:macromolecule localization;BP:cellular process;BP:establishment of protein localization;BP:biological_process;BP:establishment of localization in cell;BP:protein targeting;BP:transmembrane transport;BP:cellular localization;BP:intracellular transport;BP:protein transportCC:plasma membrane;CC:membrane;CC:cellular_component;CC:cellular anatomical entityMF:primary active transmembrane transporter activity;MF:molecular_function;MF:ATPase activity, coupled to transmembrane movement of substances;MF:macromolecule transmembrane transporter activity;MF:active transmembrane transporter activity;MF:protein transporter activity;MF:P-P-bond-hydrolysis-driven protein transmembrane transporter activity;MF:transporter activity;MF:protein transmembrane transporter activity;MF:transmembrane transporter activity</t>
  </si>
  <si>
    <t>K03072</t>
  </si>
  <si>
    <t>secD</t>
  </si>
  <si>
    <t>map03070;map03060</t>
  </si>
  <si>
    <t>Bacterial secretion system;Protein export</t>
  </si>
  <si>
    <t>COG0342</t>
  </si>
  <si>
    <t>COG0342(Part of the Sec protein translocase complex. Interacts with the SecYEG preprotein conducting channel. SecDF uses the proton motive force (PMF) to complete protein translocation after the ATP-dependent function of SecA (By similarity))</t>
  </si>
  <si>
    <t>PF13721.10;PF21760.1;PF02355.20;PF00873.23;PF07549.18;PF03176.19</t>
  </si>
  <si>
    <t>SecD-TM1;SecD_1st;SecD_SecF;ACR_tran;Sec_GG;MMPL</t>
  </si>
  <si>
    <t>SecD export protein N-terminal TM region;Protein translocase subunit SecDF, P1 domain, N-terminal;Protein export membrane protein;AcrB/AcrD/AcrF family;SecD/SecF GG Motif;MMPL family</t>
  </si>
  <si>
    <t>GO:0044249;GO:0034641;GO:0006807;GO:1901576;GO:0044271;GO:0043043;GO:0071704;GO:0043604;GO:0009987;GO:0009058;GO:0009059;GO:0008150;GO:0008152;GO:1901564;GO:0044238;GO:0043603;GO:1901566;GO:0019538;GO:0044237;GO:0043170;GO:0006518;GO:0006412GO:0043232;GO:0043226;GO:0110165;GO:0005840;GO:0032991;GO:1990904;GO:0043229;GO:0005575;GO:0043228GO:0003674;GO:0005488;GO:0003676;GO:0019843;GO:1901363;GO:0070180;GO:0005198;GO:0003735;GO:0097159;GO:0003723</t>
  </si>
  <si>
    <t>BP:cellular biosynthetic process;BP:cellular nitrogen compound metabolic process;BP:nitrogen compound metabolic process;BP:organic substance biosynthetic process;BP:cellular nitrogen compound biosynthetic process;BP:peptide biosynthetic process;BP:organic substance metabolic process;BP:amide biosynthetic process;BP:cellular process;BP:biosynthetic process;BP:macromolecule biosynthetic process;BP:biological_process;BP:metabolic process;BP:organonitrogen compound metabolic process;BP:primary metabolic process;BP:cellular amide metabolic process;BP:organonitrogen compound biosynthetic process;BP:protein metabolic process;BP:cellular metabolic process;BP:macromolecule metabolic process;BP:peptide metabolic process;BP:translationCC:intracellular non-membrane-bounded organelle;CC:organelle;CC:cellular anatomical entity;CC:ribosome;CC:macromolecular complex;CC:ribonucleoprotein complex;CC:intracellular organelle;CC:cellular_component;CC:non-membrane-bounded organelleMF:molecular_function;MF:binding;MF:nucleic acid binding;MF:rRNA binding;MF:heterocyclic compound binding;MF:large ribosomal subunit rRNA binding;MF:structural molecule activity;MF:structural constituent of ribosome;MF:organic cyclic compound binding;MF:RNA binding</t>
  </si>
  <si>
    <t>RP-L11, MRPL11, rplK</t>
  </si>
  <si>
    <t>COG0080(This protein binds directly to 23S ribosomal RNA (By similarity))</t>
  </si>
  <si>
    <t>PF03946.18;PF00298.23</t>
  </si>
  <si>
    <t>Ribosomal_L11_N;Ribosomal_L11</t>
  </si>
  <si>
    <t>Ribosomal protein L11, N-terminal domain;Ribosomal protein L11, RNA binding domain</t>
  </si>
  <si>
    <t>GO:0080090;GO:0019222;GO:0031326;GO:0031323;GO:0050789;GO:0034641;GO:0006807;GO:0043170;GO:0043043;GO:1901576;GO:0044271;GO:0010608;GO:0051246;GO:0071704;GO:0065007;GO:0010468;GO:0043604;GO:0060255;GO:0009987;GO:0009889;GO:0034248;GO:0009058;GO:0009059;GO:0008150;GO:0051171;GO:0008152;GO:1901564;GO:0050794;GO:0044238;GO:0043603;GO:1901566;GO:0044249;GO:0019538;GO:0044237;GO:0010556;GO:0006417;GO:0006518;GO:0006412GO:0015934;GO:0044391;GO:0032991;GO:1990904;GO:0005575GO:0003674;GO:0005488;GO:0003676;GO:1901363;GO:0000049;GO:0005198;GO:0003735;GO:0097159;GO:0019843;GO:0003723</t>
  </si>
  <si>
    <t>BP:regulation of primary metabolic process;BP:regulation of metabolic process;BP:regulation of cellular biosynthetic process;BP:regulation of cellular metabolic process;BP:regulation of biological process;BP:cellular nitrogen compound metabolic process;BP:nitrogen compound metabolic process;BP:macromolecule metabolic process;BP:peptide biosynthetic process;BP:organic substance biosynthetic process;BP:cellular nitrogen compound biosynthetic process;BP:posttranscriptional regulation of gene expression;BP:regulation of protein metabolic process;BP:organic substance metabolic process;BP:biological regulation;BP:regulation of gene expression;BP:amide biosynthetic process;BP:regulation of macromolecule metabolic process;BP:cellular process;BP:regulation of biosynthetic process;BP:regulation of cellular amide metabolic process;BP:biosynthetic process;BP:macromolecule biosynthetic process;BP:biological_process;BP:regulation of nitrogen compound metabolic process;BP:metabolic process;BP:organonitrogen compound metabolic process;BP:regulation of cellular process;BP:primary metabolic process;BP:cellular amide metabolic process;BP:organonitrogen compound biosynthetic process;BP:cellular biosynthetic process;BP:protein metabolic process;BP:cellular metabolic process;BP:regulation of macromolecule biosynthetic process;BP:regulation of translation;BP:peptide metabolic process;BP:translationCC:large ribosomal subunit;CC:ribosomal subunit;CC:macromolecular complex;CC:ribonucleoprotein complex;CC:cellular_componentMF:molecular_function;MF:binding;MF:nucleic acid binding;MF:heterocyclic compound binding;MF:tRNA binding;MF:structural molecule activity;MF:structural constituent of ribosome;MF:organic cyclic compound binding;MF:rRNA binding;MF:RNA binding</t>
  </si>
  <si>
    <t>RP-L1, MRPL1, rplA</t>
  </si>
  <si>
    <t>COG0081(Binds directly to 23S rRNA. The L1 stalk is quite mobile in the ribosome, and is involved in E site tRNA release (By similarity))</t>
  </si>
  <si>
    <t>PF00687.25</t>
  </si>
  <si>
    <t>Ribosomal_L1</t>
  </si>
  <si>
    <t>Ribosomal protein L1p/L10e family</t>
  </si>
  <si>
    <t>SMLT_RS08700</t>
  </si>
  <si>
    <t>GO:0045184;GO:0033036;GO:0008104;GO:0070727;GO:0009987;GO:0071705;GO:0044872;GO:0008150;GO:0006810;GO:0071702;GO:0015031;GO:0042953;GO:0051234;GO:0051179;GO:0051641GO:0005575;GO:0016020;GO:0005886;GO:0110165</t>
  </si>
  <si>
    <t>BP:establishment of protein localization;BP:macromolecule localization;BP:protein localization;BP:cellular macromolecule localization;BP:cellular process;BP:nitrogen compound transport;BP:lipoprotein localization;BP:biological_process;BP:transport;BP:organic substance transport;BP:protein transport;BP:lipoprotein transport;BP:establishment of localization;BP:localization;BP:cellular localizationCC:cellular_component;CC:membrane;CC:plasma membrane;CC:cellular anatomical entity</t>
  </si>
  <si>
    <t>K09808</t>
  </si>
  <si>
    <t>lolC_E</t>
  </si>
  <si>
    <t>COG4591</t>
  </si>
  <si>
    <t>COG4591(lipoprotein releasing system transmembrane protein)</t>
  </si>
  <si>
    <t>PF02687.25;PF12704.11</t>
  </si>
  <si>
    <t>FtsX;MacB_PCD</t>
  </si>
  <si>
    <t>FtsX-like permease family;MacB-like periplasmic core domain</t>
  </si>
  <si>
    <t>SMLT_RS16465</t>
  </si>
  <si>
    <t>GO:0006457;GO:0009987;GO:0008150GO:0016853;GO:0140096;GO:0016859;GO:0003824;GO:0003755;GO:0003674</t>
  </si>
  <si>
    <t>BP:protein folding;BP:cellular process;BP:biological_processMF:isomerase activity;MF:catalytic activity, acting on a protein;MF:cis-trans isomerase activity;MF:catalytic activity;MF:peptidyl-prolyl cis-trans isomerase activity;MF:molecular_function</t>
  </si>
  <si>
    <t>K03775</t>
  </si>
  <si>
    <t>slyD</t>
  </si>
  <si>
    <t>COG1047</t>
  </si>
  <si>
    <t>COG1047(peptidylprolyl cistrans isomerase)</t>
  </si>
  <si>
    <t>PF00254.32</t>
  </si>
  <si>
    <t>FKBP_C</t>
  </si>
  <si>
    <t>FKBP-type peptidyl-prolyl cis-trans isomerase</t>
  </si>
  <si>
    <t>SMLT_RS08575</t>
  </si>
  <si>
    <t>GO:0090304;GO:0034641;GO:0006807;GO:1901360;GO:0006139;GO:0071704;GO:0044238;GO:0031124;GO:0009987;GO:0006725;GO:0031123;GO:0008150;GO:0008152;GO:0046483;GO:0016070;GO:0016071;GO:0044237;GO:0043170;GO:0006378;GO:0006396;GO:0006397GO:0035639;GO:0003674;GO:0005488;GO:0003676;GO:0043167;GO:1901363;GO:0043168;GO:1990817;GO:0000166;GO:0016740;GO:1901265;GO:0017076;GO:0005524;GO:0003723;GO:0036094;GO:0003824;GO:0016779;GO:0030554;GO:0097367;GO:0016772;GO:0070566;GO:0032559;GO:0032553;GO:0097159;GO:0032555</t>
  </si>
  <si>
    <t>BP:nucleic acid metabolic process;BP:cellular nitrogen compound metabolic process;BP:nitrogen compound metabolic process;BP:organic cyclic compound metabolic process;BP:nucleobase-containing compound metabolic process;BP:organic substance metabolic process;BP:primary metabolic process;BP:mRNA 3'-end processing;BP:cellular process;BP:cellular aromatic compound metabolic process;BP:RNA 3'-end processing;BP:biological_process;BP:metabolic process;BP:heterocycle metabolic process;BP:RNA metabolic process;BP:mRNA metabolic process;BP:cellular metabolic process;BP:macromolecule metabolic process;BP:mRNA polyadenylation;BP:RNA processing;BP:mRNA processingMF:purine ribonucleoside triphosphate binding;MF:molecular_function;MF:binding;MF:nucleic acid binding;MF:ion binding;MF:heterocyclic compound binding;MF:anion binding;MF:RNA adenylyltransferase activity;MF:nucleotide binding;MF:transferase activity;MF:nucleoside phosphate binding;MF:purine nucleotide binding;MF:ATP binding;MF:RNA binding;MF:small molecule binding;MF:catalytic activity;MF:nucleotidyltransferase activity;MF:adenyl nucleotide binding;MF:carbohydrate derivative binding;MF:transferase activity, transferring phosphorus-containing groups;MF:adenylyltransferase activity;MF:adenyl ribonucleotide binding;MF:ribonucleotide binding;MF:organic cyclic compound binding;MF:purine ribonucleotide binding</t>
  </si>
  <si>
    <t>K00970</t>
  </si>
  <si>
    <t>pcnB</t>
  </si>
  <si>
    <t>COG0617</t>
  </si>
  <si>
    <t>COG0617(nucleotidyl transferase)</t>
  </si>
  <si>
    <t>PF01743.24;PF12626.11;PF12627.11</t>
  </si>
  <si>
    <t>PolyA_pol;PolyA_pol_arg_C;PolyA_pol_RNAbd</t>
  </si>
  <si>
    <t>Poly A polymerase head domain;Polymerase A arginine-rich C-terminus;Probable RNA and SrmB- binding site of polymerase A</t>
  </si>
  <si>
    <t>SMLT_RS16460</t>
  </si>
  <si>
    <t>K07148</t>
  </si>
  <si>
    <t>COG2311</t>
  </si>
  <si>
    <t>COG2311(Membrane)</t>
  </si>
  <si>
    <t>PF04235.16</t>
  </si>
  <si>
    <t>DUF418</t>
  </si>
  <si>
    <t>SMLT_RS03835</t>
  </si>
  <si>
    <t>COG0861</t>
  </si>
  <si>
    <t>COG0861(RNA signal recognition particle 4.5S RNA)</t>
  </si>
  <si>
    <t>PF03741.20</t>
  </si>
  <si>
    <t>TerC</t>
  </si>
  <si>
    <t>Integral membrane protein TerC family</t>
  </si>
  <si>
    <t>SMLT_RS20215</t>
  </si>
  <si>
    <t>GO:0080090;GO:0019222;GO:0031326;GO:0031323;GO:0050789;GO:0060255;GO:0065007;GO:0010468;GO:0019219;GO:0009889;GO:0050794;GO:0008150;GO:0051171;GO:2001141;GO:0051252;GO:0006355;GO:0010556GO:0003674;GO:0005488;GO:0003676;GO:0003677;GO:0043565;GO:1901363;GO:0097159</t>
  </si>
  <si>
    <t>BP:regulation of primary metabolic process;BP:regulation of metabolic process;BP:regulation of cellular biosynthetic process;BP:regulation of cellular metabolic process;BP:regulation of biological process;BP:regulation of macromolecule metabolic process;BP:biological regulation;BP:regulation of gene expression;BP:regulation of nucleobase-containing compound metabolic process;BP:regulation of biosynthetic process;BP:regulation of cellular process;BP:biological_process;BP:regulation of nitrogen compound metabolic process;BP:regulation of RNA biosynthetic process;BP:regulation of RNA metabolic process;BP:regulation of transcription, DNA-templated;BP:regulation of macromolecule biosynthetic processMF:molecular_function;MF:binding;MF:nucleic acid binding;MF:DNA binding;MF:sequence-specific DNA binding;MF:heterocyclic compound binding;MF:organic cyclic compound binding</t>
  </si>
  <si>
    <t>K03557</t>
  </si>
  <si>
    <t>fis</t>
  </si>
  <si>
    <t>map05111</t>
  </si>
  <si>
    <t>Biofilm formation - Vibrio cholerae</t>
  </si>
  <si>
    <t>COG2901</t>
  </si>
  <si>
    <t>COG2901(Activates ribosomal RNA transcription. Plays a direct role in upstream activation of rRNA promoters (By similarity))</t>
  </si>
  <si>
    <t>PF02954.23</t>
  </si>
  <si>
    <t>HTH_8</t>
  </si>
  <si>
    <t>Bacterial regulatory protein, Fis family</t>
  </si>
  <si>
    <t>SMLT_RS10080</t>
  </si>
  <si>
    <t>SMLT_RS11065</t>
  </si>
  <si>
    <t>GO:0006996;GO:0022607;GO:0008283;GO:0030030;GO:0030031;GO:0009987;GO:0016043;GO:0008150;GO:0044781;GO:0044780;GO:0070925;GO:0071840GO:0005829;GO:0005575;GO:0110165</t>
  </si>
  <si>
    <t>BP:organelle organization;BP:cellular component assembly;BP:cell proliferation;BP:cell projection organization;BP:cell projection assembly;BP:cellular process;BP:cellular component organization;BP:biological_process;BP:bacterial-type flagellum organization;BP:bacterial-type flagellum assembly;BP:organelle assembly;BP:cellular component organization or biogenesisCC:cytosol;CC:cellular_component;CC:cellular anatomical entity</t>
  </si>
  <si>
    <t>K02422</t>
  </si>
  <si>
    <t>fliS</t>
  </si>
  <si>
    <t>COG1516</t>
  </si>
  <si>
    <t>COG1516(flagellar protein FliS)</t>
  </si>
  <si>
    <t>PF02561.18</t>
  </si>
  <si>
    <t>FliS</t>
  </si>
  <si>
    <t>Flagellar protein FliS</t>
  </si>
  <si>
    <t>SMLT_RS04440</t>
  </si>
  <si>
    <t>GO:0044249;GO:1901576;GO:0044271;GO:0043043;GO:0071704;GO:1901566;GO:0043604;GO:0009987;GO:0009058;GO:0009059;GO:0008150;GO:0008152;GO:1901564;GO:0044238;GO:0019538;GO:0034641;GO:0044237;GO:0043170;GO:0006807;GO:0043603;GO:0006518;GO:0006412GO:0043229;GO:0043228;GO:0043226;GO:0110165;GO:0032991;GO:0005840;GO:0043232;GO:1990904;GO:0005575GO:1901363;GO:0003674;GO:0005488;GO:0003676;GO:0019843;GO:0005198;GO:0003735;GO:0003723;GO:0097159</t>
  </si>
  <si>
    <t>BP:cellular biosynthetic process;BP:organic substance biosynthetic process;BP:cellular nitrogen compound biosynthetic process;BP:peptide biosynthetic process;BP:organic substance metabolic process;BP:organonitrogen compound biosynthetic process;BP:amide biosynthetic process;BP:cellular process;BP:biosynthetic process;BP:macromolecule biosynthetic process;BP:biological_process;BP:metabolic process;BP:organonitrogen compound metabolic process;BP:primary metabolic process;BP:protein metabolic process;BP:cellular nitrogen compound metabolic process;BP:cellular metabolic process;BP:macromolecule metabolic process;BP:nitrogen compound metabolic process;BP:cellular amide metabolic process;BP:peptide metabolic process;BP:translationCC:intracellular organelle;CC:non-membrane-bounded organelle;CC:organelle;CC:cellular anatomical entity;CC:macromolecular complex;CC:ribosome;CC:intracellular non-membrane-bounded organelle;CC:ribonucleoprotein complex;CC:cellular_componentMF:heterocyclic compound binding;MF:molecular_function;MF:binding;MF:nucleic acid binding;MF:rRNA binding;MF:structural molecule activity;MF:structural constituent of ribosome;MF:RNA binding;MF:organic cyclic compound binding</t>
  </si>
  <si>
    <t>K02948</t>
  </si>
  <si>
    <t>RP-S11, MRPS11, rpsK</t>
  </si>
  <si>
    <t>COG0100</t>
  </si>
  <si>
    <t>COG0100(Located on the platform of the 30S subunit, it bridges several disparate RNA helices of the 16S rRNA. Forms part of the Shine-Dalgarno cleft in the 70S ribosome (By similarity))</t>
  </si>
  <si>
    <t>PF00411.23</t>
  </si>
  <si>
    <t>Ribosomal_S11</t>
  </si>
  <si>
    <t>Ribosomal protein S11</t>
  </si>
  <si>
    <t>SMLT_RS19590</t>
  </si>
  <si>
    <t>GO:0045263;GO:0016020;GO:0110165;GO:0005886;GO:0032991;GO:0005575;GO:0098796;GO:0033177GO:0005261;GO:0003674;GO:0005488;GO:0015075;GO:0046933;GO:0015318;GO:0015252;GO:0022803;GO:0016787;GO:0005215;GO:0005216;GO:0008324;GO:0008289;GO:0003824;GO:0016874;GO:0022890;GO:0022857;GO:0015267;GO:0015078</t>
  </si>
  <si>
    <t>CC:proton-transporting ATP synthase complex, coupling factor;CC:membrane;CC:cellular anatomical entity;CC:plasma membrane;CC:macromolecular complex;CC:cellular_component;CC:membrane protein complex;CC:proton-transporting two-sector ATPase complex, proton-transporting domainMF:cation channel activity;MF:molecular_function;MF:binding;MF:ion transmembrane transporter activity;MF:proton-transporting ATP synthase activity, rotational mechanism;MF:inorganic solute uptake transmembrane transporter activity;MF:hydrogen ion channel activity;MF:passive transmembrane transporter activity;MF:hydrolase activity;MF:transporter activity;MF:ion channel activity;MF:cation transmembrane transporter activity;MF:lipid binding;MF:catalytic activity;MF:ligase activity;MF:inorganic cation transmembrane transporter activity;MF:transmembrane transporter activity;MF:channel activity;MF:hydrogen ion transmembrane transporter activity</t>
  </si>
  <si>
    <t>K02110</t>
  </si>
  <si>
    <t>ATPF0C, atpE</t>
  </si>
  <si>
    <t>map00195;map00190</t>
  </si>
  <si>
    <t>Photosynthesis;Oxidative phosphorylation</t>
  </si>
  <si>
    <t>COG0636</t>
  </si>
  <si>
    <t>COG0636(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 (By similarity))</t>
  </si>
  <si>
    <t>PF00137.25</t>
  </si>
  <si>
    <t>ATP-synt_C</t>
  </si>
  <si>
    <t>ATP synthase subunit C</t>
  </si>
  <si>
    <t>SMLT_RS19595</t>
  </si>
  <si>
    <t>GO:0005575;GO:0045263;GO:0016020;GO:0110165;GO:0005886;GO:0032991;GO:0098796;GO:0033177GO:0005261;GO:0003674;GO:0046933;GO:0015318;GO:0015252;GO:0022803;GO:0016787;GO:0005215;GO:0005216;GO:0008324;GO:0003824;GO:0016874;GO:0022890;GO:0015075;GO:0022857;GO:0015267;GO:0015078</t>
  </si>
  <si>
    <t>CC:cellular_component;CC:proton-transporting ATP synthase complex, coupling factor;CC:membrane;CC:cellular anatomical entity;CC:plasma membrane;CC:macromolecular complex;CC:membrane protein complex;CC:proton-transporting two-sector ATPase complex, proton-transporting domainMF:cation channel activity;MF:molecular_function;MF:proton-transporting ATP synthase activity, rotational mechanism;MF:inorganic solute uptake transmembrane transporter activity;MF:hydrogen ion channel activity;MF:passive transmembrane transporter activity;MF:hydrolase activity;MF:transporter activity;MF:ion channel activity;MF:cation transmembrane transporter activity;MF:catalytic activity;MF:ligase activity;MF:inorganic cation transmembrane transporter activity;MF:ion transmembrane transporter activity;MF:transmembrane transporter activity;MF:channel activity;MF:hydrogen ion transmembrane transporter activity</t>
  </si>
  <si>
    <t>K02108</t>
  </si>
  <si>
    <t>ATPF0A, atpB</t>
  </si>
  <si>
    <t>COG0356</t>
  </si>
  <si>
    <t>COG0356(it plays a direct role in the translocation of protons across the membrane (By similarity))</t>
  </si>
  <si>
    <t>PF00119.24</t>
  </si>
  <si>
    <t>ATP-synt_A</t>
  </si>
  <si>
    <t>ATP synthase A chain</t>
  </si>
  <si>
    <t>SMLT_RS19680</t>
  </si>
  <si>
    <t>GO:0044249;GO:0043170;GO:1901576;GO:0071704;GO:0009987;GO:0000271;GO:0009058;GO:0009059;GO:0008150;GO:0008152;GO:0044042;GO:0044238;GO:0005975;GO:0005976;GO:0044237;GO:0016051;GO:0009250GO:0005886;GO:0016020;GO:0110165;GO:0005575GO:0003674;GO:0016740;GO:0003824;GO:0016758;GO:0016757</t>
  </si>
  <si>
    <t>BP:cellular biosynthetic process;BP:macromolecule metabolic process;BP:organic substance biosynthetic process;BP:organic substance metabolic process;BP:cellular process;BP:polysaccharide biosynthetic process;BP:biosynthetic process;BP:macromolecule biosynthetic process;BP:biological_process;BP:metabolic process;BP:glucan metabolic process;BP:primary metabolic process;BP:carbohydrate metabolic process;BP:polysaccharide metabolic process;BP:cellular metabolic process;BP:carbohydrate biosynthetic process;BP:glucan biosynthetic processCC:plasma membrane;CC:membrane;CC:cellular anatomical entity;CC:cellular_componentMF:molecular_function;MF:transferase activity;MF:catalytic activity;MF:transferase activity, transferring hexosyl groups;MF:transferase activity, transferring glycosyl groups</t>
  </si>
  <si>
    <t>K03669</t>
  </si>
  <si>
    <t>mdoH</t>
  </si>
  <si>
    <t>COG2943</t>
  </si>
  <si>
    <t>COG2943(Involved in the biosynthesis of osmoregulated periplasmic glucans (OPGs) (By similarity))</t>
  </si>
  <si>
    <t>PF13632.10;PF00535.30;PF13506.10</t>
  </si>
  <si>
    <t>Glyco_trans_2_3;Glycos_transf_2;Glyco_transf_21</t>
  </si>
  <si>
    <t>Glycosyl transferase family group 2;Glycosyl transferase family 2;Glycosyl transferase family 21</t>
  </si>
  <si>
    <t>SMLT_RS03230</t>
  </si>
  <si>
    <t>GO:0009987;GO:0006810;GO:0051179;GO:0008150;GO:0051234;GO:0055085GO:0043190;GO:1902495;GO:0098797;GO:1990351;GO:0098533;GO:0098796;GO:0005575;GO:0032991</t>
  </si>
  <si>
    <t>BP:cellular process;BP:transport;BP:localization;BP:biological_process;BP:establishment of localization;BP:transmembrane transportCC:ATP-binding cassett;CC:transmembrane transporter complex;CC:plasma membrane protein complex;CC:transporter complex;CC:ATPase dependent transmembrane transport complex;CC:membrane protein complex;CC:cellular_component;CC:macromolecular complex</t>
  </si>
  <si>
    <t>K11720</t>
  </si>
  <si>
    <t>lptG</t>
  </si>
  <si>
    <t>COG0795</t>
  </si>
  <si>
    <t>COG0795(Permease yjgp yjgq family)</t>
  </si>
  <si>
    <t>PF03739.18</t>
  </si>
  <si>
    <t>LptF_LptG</t>
  </si>
  <si>
    <t>Lipopolysaccharide export system permease LptF/LptG</t>
  </si>
  <si>
    <t>SMLT_RS11200</t>
  </si>
  <si>
    <t>GO:0040011;GO:0009987;GO:0006935;GO:0042330;GO:0050794;GO:0008150;GO:0007165;GO:0065007;GO:0050789GO:0016020;GO:0005575;GO:0110165</t>
  </si>
  <si>
    <t>BP:locomotion;BP:cellular process;BP:chemotaxis;BP:taxis;BP:regulation of cellular process;BP:biological_process;BP:signal transduction;BP:biological regulation;BP:regulation of biological processCC:membrane;CC:cellular_component;CC:cellular anatomical entity</t>
  </si>
  <si>
    <t>ENOG4111PIT</t>
  </si>
  <si>
    <t>ENOG4111PIT(Methyl-accepting chemotaxis)</t>
  </si>
  <si>
    <t>PF00015.25</t>
  </si>
  <si>
    <t>MCPsignal</t>
  </si>
  <si>
    <t>Methyl-accepting chemotaxis protein</t>
  </si>
  <si>
    <t>SMLT_RS00975</t>
  </si>
  <si>
    <t>GO:0043168;GO:0097367;GO:0030554;GO:0035639;GO:0097159;GO:0032553;GO:0000166;GO:0036094;GO:0003824;GO:0003674;GO:1901265;GO:0017076;GO:0032555;GO:0032559;GO:0043167;GO:0016874;GO:1901363;GO:0005524;GO:0005488</t>
  </si>
  <si>
    <t>MF:anion binding;MF:carbohydrate derivative binding;MF:adenyl nucleotide binding;MF:purine ribonucleoside triphosphate binding;MF:organic cyclic compound binding;MF:ribonucleotide binding;MF:nucleotide binding;MF:small molecule binding;MF:catalytic activity;MF:molecular_function;MF:nucleoside phosphate binding;MF:purine nucleotide binding;MF:purine ribonucleotide binding;MF:adenyl ribonucleotide binding;MF:ion binding;MF:ligase activity;MF:heterocyclic compound binding;MF:ATP binding;MF:binding</t>
  </si>
  <si>
    <t>K22319</t>
  </si>
  <si>
    <t>oleC</t>
  </si>
  <si>
    <t>COG0318</t>
  </si>
  <si>
    <t>COG0318(2OG-Fe(II) oxygenase)</t>
  </si>
  <si>
    <t>PF00501.32</t>
  </si>
  <si>
    <t>AMP-binding</t>
  </si>
  <si>
    <t>AMP-binding enzyme</t>
  </si>
  <si>
    <t>SMLT_RS22190</t>
  </si>
  <si>
    <t>GO:0043190;GO:1902495;GO:0098797;GO:1990351;GO:0098533;GO:0098796;GO:0005575;GO:0032991</t>
  </si>
  <si>
    <t>CC:ATP-binding cassett;CC:transmembrane transporter complex;CC:plasma membrane protein complex;CC:transporter complex;CC:ATPase dependent transmembrane transport complex;CC:membrane protein complex;CC:cellular_component;CC:macromolecular complex</t>
  </si>
  <si>
    <t>K02066</t>
  </si>
  <si>
    <t>mlaE, linK</t>
  </si>
  <si>
    <t>COG0767</t>
  </si>
  <si>
    <t>Q:Secondary metabolites biosynthesis, transport and catabolism</t>
  </si>
  <si>
    <t>COG0767(ABC transporter (permease))</t>
  </si>
  <si>
    <t>PF02405.20</t>
  </si>
  <si>
    <t>MlaE</t>
  </si>
  <si>
    <t>Permease MlaE</t>
  </si>
  <si>
    <t>SMLT_RS08565</t>
  </si>
  <si>
    <t>GO:0006810;GO:0008643;GO:0071702;GO:0008150;GO:0051234;GO:0051179GO:0016020;GO:0005575;GO:0110165GO:0005215;GO:0022857;GO:0003674</t>
  </si>
  <si>
    <t>BP:transport;BP:carbohydrate transport;BP:organic substance transport;BP:biological_process;BP:establishment of localization;BP:localizationCC:membrane;CC:cellular_component;CC:cellular anatomical entityMF:transporter activity;MF:transmembrane transporter activity;MF:molecular_function</t>
  </si>
  <si>
    <t>K08139</t>
  </si>
  <si>
    <t>HXT</t>
  </si>
  <si>
    <t>ENOG410XNQK</t>
  </si>
  <si>
    <t>ENOG410XNQK(Transporter)</t>
  </si>
  <si>
    <t>PF00083.28;PF07690.20;PF06609.17</t>
  </si>
  <si>
    <t>Sugar_tr;MFS_1;TRI12</t>
  </si>
  <si>
    <t>Sugar;Major Facilitator Superfamily;Fungal trichothecene efflux pump</t>
  </si>
  <si>
    <t>SMLT_RS05895</t>
  </si>
  <si>
    <t>GO:0043169;GO:0043167;GO:0003674;GO:0005488;GO:0046872;GO:0005509</t>
  </si>
  <si>
    <t>MF:cation binding;MF:ion binding;MF:molecular_function;MF:binding;MF:metal ion binding;MF:calcium ion binding</t>
  </si>
  <si>
    <t>ENOG410Y3N3</t>
  </si>
  <si>
    <t>ENOG410Y3N3(EFh)</t>
  </si>
  <si>
    <t>PF13202.10;PF13405.10;PF00036.36;PF13499.10</t>
  </si>
  <si>
    <t>EF-hand_5;EF-hand_6;EF-hand_1;EF-hand_7</t>
  </si>
  <si>
    <t>EF hand;EF-hand domain;EF hand;EF-hand domain pair</t>
  </si>
  <si>
    <t>RP-L17, MRPL17, rplQ</t>
  </si>
  <si>
    <t>COG0203(50S ribosomal protein l17)</t>
  </si>
  <si>
    <t>PF01196.23</t>
  </si>
  <si>
    <t>Ribosomal_L17</t>
  </si>
  <si>
    <t>SMLT_RS04295</t>
  </si>
  <si>
    <t>GO:0044238;GO:0032774;GO:0008152;GO:0044249;GO:0034641;GO:0006807;GO:1901362;GO:1901360;GO:1901576;GO:0071704;GO:0018130;GO:0009987;GO:0006725;GO:0009058;GO:0009059;GO:0008150;GO:0019438;GO:0034654;GO:0044271;GO:0046483;GO:0016070;GO:0090304;GO:0044237;GO:0043170;GO:0006139;GO:0006351GO:0030880;GO:1902494;GO:0061695;GO:1990234;GO:0032991;GO:0000428;GO:0005575GO:0034062;GO:0003674;GO:0005488;GO:0003676;GO:0003677;GO:1901363;GO:0001882;GO:0016740;GO:0032549;GO:0140098;GO:0036094;GO:0003824;GO:0016779;GO:0097747;GO:0097367;GO:0016772;GO:0097159;GO:0003899</t>
  </si>
  <si>
    <t>BP:primary metabolic process;BP:RNA biosynthetic process;BP:metabolic process;BP:cellular biosynthetic process;BP:cellular nitrogen compound metabolic process;BP:nitrogen compound metabolic process;BP:organic cyclic compound biosynthetic process;BP:organic cyclic compound metabolic process;BP:organic substance biosynthetic process;BP:organic substance metabolic process;BP:heterocycle biosynthetic process;BP:cellular process;BP:cellular aromatic compound metabolic process;BP:biosynthetic process;BP:macromolecule biosynthetic process;BP:biological_process;BP:aromatic compound biosynthetic process;BP:nucleobase-containing compound biosynthetic process;BP:cellular nitrogen compound biosynthetic process;BP:heterocycle metabolic process;BP:RNA metabolic process;BP:nucleic acid metabolic process;BP:cellular metabolic process;BP:macromolecule metabolic process;BP:nucleobase-containing compound metabolic process;BP:transcription, DNA-templatedCC:RNA polymerase complex;CC:catalytic complex;CC:transferase complex, transferring phosphorus-containing groups;CC:transferase complex;CC:macromolecular complex;CC:DNA-directed RNA polymerase complex;CC:cellular_componentMF:RNA polymerase activity;MF:molecular_function;MF:binding;MF:nucleic acid binding;MF:DNA binding;MF:heterocyclic compound binding;MF:nucleoside binding;MF:transferase activity;MF:ribonucleoside binding;MF:catalytic activity, acting on RNA;MF:small molecule binding;MF:catalytic activity;MF:nucleotidyltransferase activity;MF:RNA polymerase activity;MF:carbohydrate derivative binding;MF:transferase activity, transferring phosphorus-containing groups;MF:organic cyclic compound binding;MF:DNA-directed RNA polymerase activity</t>
  </si>
  <si>
    <t>K03043</t>
  </si>
  <si>
    <t>rpoB</t>
  </si>
  <si>
    <t>RNA polymerase</t>
  </si>
  <si>
    <t>COG0085</t>
  </si>
  <si>
    <t>COG0085(DNA-dependent RNA polymerase catalyzes the transcription of DNA into RNA using the four ribonucleoside triphosphates as substrates (By similarity))</t>
  </si>
  <si>
    <t>PF00562.32;PF04563.19;PF04565.20;PF04560.24;PF10385.13;PF04561.18</t>
  </si>
  <si>
    <t>RNA_pol_Rpb2_6;RNA_pol_Rpb2_1;RNA_pol_Rpb2_3;RNA_pol_Rpb2_7;RNA_pol_Rpb2_45;RNA_pol_Rpb2_2</t>
  </si>
  <si>
    <t>RNA polymerase Rpb2, domain 6;RNA polymerase beta subunit;RNA polymerase Rpb2, domain 3;RNA polymerase Rpb2, domain 7;RNA polymerase beta subunit external 1 domain;RNA polymerase Rpb2, domain 2</t>
  </si>
  <si>
    <t>SMLT_RS00620</t>
  </si>
  <si>
    <t>GO:0043168;GO:0043169;GO:0051539;GO:0043167;GO:0097159;GO:0051536;GO:0030976;GO:0019842;GO:1901681;GO:0050997;GO:0003824;GO:0016903;GO:0003674;GO:0005488;GO:0051540;GO:0036094;GO:1901363;GO:0016491</t>
  </si>
  <si>
    <t>MF:anion binding;MF:cation binding;MF:4 iron, 4 sulfur cluster binding;MF:ion binding;MF:organic cyclic compound binding;MF:iron-sulfur cluster binding;MF:thiamine pyrophosphate binding;MF:vitamin binding;MF:sulfur compound binding;MF:quaternary ammonium group binding;MF:catalytic activity;MF:oxidoreductase activity, acting on the aldehyde or oxo group of donors;MF:molecular_function;MF:binding;MF:metal cluster binding;MF:small molecule binding;MF:heterocyclic compound binding;MF:oxidoreductase activity</t>
  </si>
  <si>
    <t>K04090</t>
  </si>
  <si>
    <t>E1.2.7.8</t>
  </si>
  <si>
    <t>COG4231</t>
  </si>
  <si>
    <t>COG4231(indolepyruvate ferredoxin oxidoreductase)</t>
  </si>
  <si>
    <t>PF20169.2;PF01558.22</t>
  </si>
  <si>
    <t>DUF6537;POR</t>
  </si>
  <si>
    <t>Family of unknown function;Pyruvate ferredoxin/flavodoxin oxidoreductase</t>
  </si>
  <si>
    <t>SMLT_RS11105</t>
  </si>
  <si>
    <t>GO:0048870;GO:0009987;GO:0001539;GO:0008150;GO:0071973;GO:0097588GO:0009428;GO:0005575;GO:0042597;GO:0030288;GO:0110165GO:0003674;GO:0005198</t>
  </si>
  <si>
    <t>BP:cell motility;BP:cellular process;BP:cilium or flagellum-dependent cell motility;BP:biological_process;BP:bacterial-type flagellum-dependent cell motility;BP:archaeal or bacterial-type flagellum-dependent cell motilityCC:bacterial-type flagellum basal body, distal rod, P ring;CC:cellular_component;CC:periplasmic space;CC:outer membrane-bounded periplasmic space;CC:cellular anatomical entityMF:molecular_function;MF:structural molecule activity</t>
  </si>
  <si>
    <t>K02394</t>
  </si>
  <si>
    <t>flgI</t>
  </si>
  <si>
    <t>COG1706</t>
  </si>
  <si>
    <t>COG1706(Assembles around the rod to form the L-ring and probably protects the motor basal body from shearing forces during rotation (By similarity))</t>
  </si>
  <si>
    <t>PF02119.20</t>
  </si>
  <si>
    <t>FlgI</t>
  </si>
  <si>
    <t>Flagellar P-ring protein</t>
  </si>
  <si>
    <t>COG0727(Fe-S-cluster oxidoreductase)</t>
  </si>
  <si>
    <t>PF03692.19</t>
  </si>
  <si>
    <t>CxxCxxCC</t>
  </si>
  <si>
    <t>Putative zinc- or iron-chelating domain</t>
  </si>
  <si>
    <t>SMLT_RS20465</t>
  </si>
  <si>
    <t>GO:0016787;GO:0016818;GO:0003824;GO:0016817;GO:0016462;GO:0003674</t>
  </si>
  <si>
    <t>MF:hydrolase activity;MF:hydrolase activity, acting on acid anhydrides, in phosphorus-containing anhydrides;MF:catalytic activity;MF:hydrolase activity, acting on acid anhydrides;MF:pyrophosphatase activity;MF:molecular_function</t>
  </si>
  <si>
    <t>K08311</t>
  </si>
  <si>
    <t>nudH</t>
  </si>
  <si>
    <t>COG0494</t>
  </si>
  <si>
    <t>COG0494(Nudix hydrolase)</t>
  </si>
  <si>
    <t>PF00293.32</t>
  </si>
  <si>
    <t>NUDIX</t>
  </si>
  <si>
    <t>NUDIX domain</t>
  </si>
  <si>
    <t>SMLT_RS18505</t>
  </si>
  <si>
    <t>COG0586</t>
  </si>
  <si>
    <t>COG0586(SNARE associated Golgi)</t>
  </si>
  <si>
    <t>PF09335.15;PF01569.25;PF14067.10</t>
  </si>
  <si>
    <t>SNARE_assoc;PAP2;LssY_C</t>
  </si>
  <si>
    <t>SNARE associated Golgi protein;PAP2 superfamily;LssY C-terminus</t>
  </si>
  <si>
    <t>GO:0044249;GO:1901576;GO:0043043;GO:0071704;GO:1901566;GO:0043604;GO:0009987;GO:0009058;GO:0009059;GO:0008150;GO:0008152;GO:0044271;GO:0044238;GO:1901564;GO:0019538;GO:0034641;GO:0044237;GO:0043170;GO:0006807;GO:0043603;GO:0006518;GO:0006412GO:0015935;GO:0043229;GO:0043228;GO:0043226;GO:0032991;GO:0110165;GO:0044391;GO:0005840;GO:0043232;GO:1990904;GO:0005575GO:0003674;GO:0005198;GO:0003735</t>
  </si>
  <si>
    <t>BP:cellular biosynthetic process;BP:organic substance biosynthetic process;BP:peptide biosynthetic process;BP:organic substance metabolic process;BP:organonitrogen compound biosynthetic process;BP:amide biosynthetic process;BP:cellular process;BP:biosynthetic process;BP:macromolecule biosynthetic process;BP:biological_process;BP:metabolic process;BP:cellular nitrogen compound biosynthetic process;BP:primary metabolic process;BP:organonitrogen compound metabolic process;BP:protein metabolic process;BP:cellular nitrogen compound metabolic process;BP:cellular metabolic process;BP:macromolecule metabolic process;BP:nitrogen compound metabolic process;BP:cellular amide metabolic process;BP:peptide metabolic process;BP:translationCC:small ribosomal subunit;CC:intracellular organelle;CC:non-membrane-bounded organelle;CC:organelle;CC:macromolecular complex;CC:cellular anatomical entity;CC:ribosomal subunit;CC:ribosome;CC:intracellular non-membrane-bounded organelle;CC:ribonucleoprotein complex;CC:cellular_componentMF:molecular_function;MF:structural molecule activity;MF:structural constituent of ribosome</t>
  </si>
  <si>
    <t>RP-S2, MRPS2, rpsB</t>
  </si>
  <si>
    <t>COG0052(30S ribosomal protein S2)</t>
  </si>
  <si>
    <t>PF00318.24</t>
  </si>
  <si>
    <t>Ribosomal_S2</t>
  </si>
  <si>
    <t>GO:0022607;GO:0090304;GO:0034641;GO:0006807;GO:1901360;GO:1901361;GO:0006139;GO:0051716;GO:0043933;GO:0071704;GO:0071840;GO:0016043;GO:0070417;GO:1901575;GO:0065003;GO:0006401;GO:0000027;GO:0044238;GO:0009987;GO:0006725;GO:0006950;GO:0008150;GO:0008152;GO:0009266;GO:0009409;GO:0034655;GO:0046700;GO:0009056;GO:0009057;GO:0044248;GO:0046483;GO:0016070;GO:0009628;GO:0044270;GO:0050896;GO:0044237;GO:0043170;GO:0033554;GO:0019439;GO:0022618;GO:0071826GO:0005737;GO:0110165;GO:0005575GO:0017076;GO:0016887;GO:0035639;GO:0003674;GO:0005488;GO:0003676;GO:0008186;GO:0000166;GO:1901363;GO:0043167;GO:0005524;GO:0032555;GO:1901265;GO:0016787;GO:0140098;GO:0017111;GO:0004386;GO:0036094;GO:0003824;GO:0016818;GO:0030554;GO:0097367;GO:0097159;GO:0016817;GO:0016462;GO:0003724;GO:0032559;GO:0003723;GO:0043168;GO:0032553</t>
  </si>
  <si>
    <t>BP:cellular component assembly;BP:nucleic acid metabolic process;BP:cellular nitrogen compound metabolic process;BP:nitrogen compound metabolic process;BP:organic cyclic compound metabolic process;BP:organic cyclic compound catabolic process;BP:nucleobase-containing compound metabolic process;BP:cellular response to stimulus;BP:macromolecular complex subunit organization;BP:organic substance metabolic process;BP:cellular component organization or biogenesis;BP:cellular component organization;BP:cellular response to cold;BP:organic substance catabolic process;BP:macromolecular complex assembly;BP:RNA catabolic process;BP:ribosomal large subunit assembly;BP:primary metabolic process;BP:cellular process;BP:cellular aromatic compound metabolic process;BP:response to stress;BP:biological_process;BP:metabolic process;BP:response to temperature stimulus;BP:response to cold;BP:nucleobase-containing compound catabolic process;BP:heterocycle catabolic process;BP:catabolic process;BP:macromolecule catabolic process;BP:cellular catabolic process;BP:heterocycle metabolic process;BP:RNA metabolic process;BP:response to abiotic stimulus;BP:cellular nitrogen compound catabolic process;BP:response to stimulus;BP:cellular metabolic process;BP:macromolecule metabolic process;BP:cellular response to stress;BP:aromatic compound catabolic process;BP:ribonucleoprotein complex assembly;BP:ribonucleoprotein complex subunit organizationCC:cytoplasm;CC:cellular anatomical entity;CC:cellular_componentMF:purine nucleotide binding;MF:ATPase activity;MF:purine ribonucleoside triphosphate binding;MF:molecular_function;MF:binding;MF:nucleic acid binding;MF:RNA-dependent ATPase activity;MF:nucleotide binding;MF:heterocyclic compound binding;MF:ion binding;MF:ATP binding;MF:purine ribonucleotide binding;MF:nucleoside phosphate binding;MF:hydrolase activity;MF:catalytic activity, acting on RNA;MF:nucleoside-triphosphatase activity;MF:helicase activity;MF:small molecule binding;MF:catalytic activity;MF:hydrolase activity, acting on acid anhydrides, in phosphorus-containing anhydrides;MF:adenyl nucleotide binding;MF:carbohydrate derivative binding;MF:organic cyclic compound binding;MF:hydrolase activity, acting on acid anhydrides;MF:pyrophosphatase activity;MF:RNA helicase activity;MF:adenyl ribonucleotide binding;MF:RNA binding;MF:anion binding;MF:ribonucleotide binding</t>
  </si>
  <si>
    <t>deaD, cshA</t>
  </si>
  <si>
    <t>COG0513(Responsible for the release of ribosomes from messenger RNA at the termination of protein biosynthesis. May increase the efficiency of translation by recycling ribosomes from one round of translation to another (By similarity))</t>
  </si>
  <si>
    <t>PF00270.33;PF00271.35;PF03880.19;PF04851.19</t>
  </si>
  <si>
    <t>DEAD;Helicase_C;DbpA;ResIII</t>
  </si>
  <si>
    <t>DEAD/DEAH box helicase;Helicase conserved C-terminal domain;DbpA RNA binding domain;Type III restriction enzyme, res subunit</t>
  </si>
  <si>
    <t>SMLT_RS11075</t>
  </si>
  <si>
    <t>SMLT_RS15585</t>
  </si>
  <si>
    <t>GO:0022607;GO:0043933;GO:0017004;GO:0071840;GO:0016043;GO:0065003;GO:0009987;GO:0008150GO:0016020;GO:0110165;GO:0005886;GO:0005575GO:0003674;GO:0005488;GO:1901363;GO:0015232;GO:0016829;GO:0020037;GO:0005215;GO:0003824;GO:0046906;GO:0097159;GO:0022857</t>
  </si>
  <si>
    <t>BP:cellular component assembly;BP:macromolecular complex subunit organization;BP:cytochrome complex assembly;BP:cellular component organization or biogenesis;BP:cellular component organization;BP:macromolecular complex assembly;BP:cellular process;BP:biological_processCC:membrane;CC:cellular anatomical entity;CC:plasma membrane;CC:cellular_componentMF:molecular_function;MF:binding;MF:heterocyclic compound binding;MF:heme transporter activity;MF:lyase activity;MF:heme binding;MF:transporter activity;MF:catalytic activity;MF:tetrapyrrole binding;MF:organic cyclic compound binding;MF:transmembrane transporter activity</t>
  </si>
  <si>
    <t>K02198</t>
  </si>
  <si>
    <t>ccmF</t>
  </si>
  <si>
    <t>COG1138</t>
  </si>
  <si>
    <t>COG1138(cytochrome c-type biogenesis protein)</t>
  </si>
  <si>
    <t>PF16327.9;PF01578.24</t>
  </si>
  <si>
    <t>CcmF_C;Cytochrom_C_asm</t>
  </si>
  <si>
    <t>Cytochrome c-type biogenesis protein CcmF C-terminal;Cytochrome C assembly protein</t>
  </si>
  <si>
    <t>SMLT_RS21615</t>
  </si>
  <si>
    <t>COG4258</t>
  </si>
  <si>
    <t>COG4258(Membrane)</t>
  </si>
  <si>
    <t>SMLT_RS07235</t>
  </si>
  <si>
    <t>K07346</t>
  </si>
  <si>
    <t>fimC</t>
  </si>
  <si>
    <t>COG3121</t>
  </si>
  <si>
    <t>SMLT_RS13535</t>
  </si>
  <si>
    <t>GO:0006810;GO:0071705;GO:0008150;GO:0051234;GO:0051179GO:0005575;GO:0016020;GO:0005886;GO:0110165GO:0005215;GO:0022857;GO:0003674</t>
  </si>
  <si>
    <t>BP:transport;BP:nitrogen compound transport;BP:biological_process;BP:establishment of localization;BP:localizationCC:cellular_component;CC:membrane;CC:plasma membrane;CC:cellular anatomical entityMF:transporter activity;MF:transmembrane transporter activity;MF:molecular_function</t>
  </si>
  <si>
    <t>K02168</t>
  </si>
  <si>
    <t>betT, betS</t>
  </si>
  <si>
    <t>COG1292</t>
  </si>
  <si>
    <t>COG1292(Transporter)</t>
  </si>
  <si>
    <t>PF02028.21</t>
  </si>
  <si>
    <t>BCCT</t>
  </si>
  <si>
    <t>BCCT, betaine/carnitine/choline family transporter</t>
  </si>
  <si>
    <t>SMLT_RS09880</t>
  </si>
  <si>
    <t>COG1086</t>
  </si>
  <si>
    <t>COG1086(polysaccharide biosynthesis protein)</t>
  </si>
  <si>
    <t>PF02719.19;PF01370.25;PF13727.10;PF04321.21;PF01073.23;PF16363.9</t>
  </si>
  <si>
    <t>Polysacc_synt_2;Epimerase;CoA_binding_3;RmlD_sub_bind;3Beta_HSD;GDP_Man_Dehyd</t>
  </si>
  <si>
    <t>Polysaccharide biosynthesis protein;NAD dependent epimerase/dehydratase family;CoA-binding domain;RmlD substrate binding domain;3-beta hydroxysteroid dehydrogenase/isomerase family;GDP-mannose 4,6 dehydratase</t>
  </si>
  <si>
    <t>SMLT_RS06635</t>
  </si>
  <si>
    <t>GO:0016020;GO:0005575;GO:0110165GO:0015297;GO:0015291;GO:0005215;GO:0022857;GO:0003674;GO:0042910;GO:0022804</t>
  </si>
  <si>
    <t>CC:membrane;CC:cellular_component;CC:cellular anatomical entityMF:antiporter activity;MF:secondary active transmembrane transporter activity;MF:transporter activity;MF:transmembrane transporter activity;MF:molecular_function;MF:xenobiotic transporter activity;MF:active transmembrane transporter activity</t>
  </si>
  <si>
    <t>COG0534(Mate efflux family protein)</t>
  </si>
  <si>
    <t>PF01554.22;PF14667.10</t>
  </si>
  <si>
    <t>MatE;Polysacc_synt_C</t>
  </si>
  <si>
    <t>MatE;Polysaccharide biosynthesis C-terminal domain</t>
  </si>
  <si>
    <t>SMLT_RS16920</t>
  </si>
  <si>
    <t>GO:0034250;GO:0080090;GO:0019222;GO:0031328;GO:0031326;GO:0031325;GO:0031323;GO:0010628;GO:0009893;GO:0010604;GO:0010608;GO:0009891;GO:0051246;GO:0051247;GO:0065007;GO:0048518;GO:0045727;GO:0010468;GO:0060255;GO:0009889;GO:0034248;GO:0008150;GO:0051171;GO:0051173;GO:0050794;GO:0050789;GO:0010557;GO:0010556;GO:0006417;GO:0048522GO:0016020;GO:0005886;GO:0005575;GO:0110165GO:0035639;GO:0003674;GO:0005488;GO:0003676;GO:0043167;GO:0043021;GO:1901363;GO:1901265;GO:0043168;GO:0016462;GO:0000166;GO:0032561;GO:0017076;GO:0005525;GO:0016787;GO:0003924;GO:0008135;GO:0017111;GO:0036094;GO:0032555;GO:0045182;GO:0097216;GO:0016818;GO:0090079;GO:0003824;GO:0097367;GO:0097159;GO:0016817;GO:0019001;GO:0043022;GO:0044877;GO:0003746;GO:0032553</t>
  </si>
  <si>
    <t>BP:positive regulation of cellular amide metabolic process;BP:regulation of primary metabolic process;BP:regulation of metabolic process;BP:positive regulation of cellular biosynthetic process;BP:regulation of cellular biosynthetic process;BP:positive regulation of cellular metabolic process;BP:regulation of cellular metabolic process;BP:positive regulation of gene expression;BP:positive regulation of metabolic process;BP:positive regulation of macromolecule metabolic process;BP:posttranscriptional regulation of gene expression;BP:positive regulation of biosynthetic process;BP:regulation of protein metabolic process;BP:positive regulation of protein metabolic process;BP:biological regulation;BP:positive regulation of biological process;BP:positive regulation of translation;BP:regulation of gene expression;BP:regulation of macromolecule metabolic process;BP:regulation of biosynthetic process;BP:regulation of cellular amide metabolic process;BP:biological_process;BP:regulation of nitrogen compound metabolic process;BP:positive regulation of nitrogen compound metabolic process;BP:regulation of cellular process;BP:regulation of biological process;BP:positive regulation of macromolecule biosynthetic process;BP:regulation of macromolecule biosynthetic process;BP:regulation of translation;BP:positive regulation of cellular processCC:membrane;CC:plasma membrane;CC:cellular_component;CC:cellular anatomical entityMF:purine ribonucleoside triphosphate binding;MF:molecular_function;MF:binding;MF:nucleic acid binding;MF:ion binding;MF:ribonucleoprotein complex binding;MF:heterocyclic compound binding;MF:nucleoside phosphate binding;MF:anion binding;MF:pyrophosphatase activity;MF:nucleotide binding;MF:guanyl ribonucleotide binding;MF:purine nucleotide binding;MF:GTP binding;MF:hydrolase activity;MF:GTPase activity;MF:translation factor activity, RNA binding;MF:nucleoside-triphosphatase activity;MF:small molecule binding;MF:purine ribonucleotide binding;MF:translation regulator activity;MF:guanosine tetraphosphate binding;MF:hydrolase activity, acting on acid anhydrides, in phosphorus-containing anhydrides;MF:translation regulator activity, nucleic acid binding;MF:catalytic activity;MF:carbohydrate derivative binding;MF:organic cyclic compound binding;MF:hydrolase activity, acting on acid anhydrides;MF:guanyl nucleotide binding;MF:ribosome binding;MF:macromolecular complex binding;MF:translation elongation factor activity;MF:ribonucleotide binding</t>
  </si>
  <si>
    <t>K03596</t>
  </si>
  <si>
    <t>lepA</t>
  </si>
  <si>
    <t>map05134</t>
  </si>
  <si>
    <t>Legionellosis</t>
  </si>
  <si>
    <t>COG0481</t>
  </si>
  <si>
    <t>COG0481(Required for accurate and efficient protein synthesis under certain stress conditions. May act as a fidelity factor of the translation reaction, by catalyzing a one-codon backward translocation of tRNAs on improperly translocated ribosomes. Back- translocation proceeds from a post-translocation (POST) complex to a pre-translocation (PRE) complex, thus giving elongation factor G a second chance to translocate the tRNAs correctly. Binds to ribosomes in a GTP-dependent manner (By similarity))</t>
  </si>
  <si>
    <t>PF00009.31;PF06421.16;PF00679.28;PF03144.29</t>
  </si>
  <si>
    <t>GTP_EFTU;LepA_C;EFG_C;GTP_EFTU_D2</t>
  </si>
  <si>
    <t>Elongation factor Tu GTP binding domain;GTP-binding protein LepA C-terminus;Elongation factor G C-terminus;Elongation factor Tu domain 2</t>
  </si>
  <si>
    <t>SMLT_RS21185</t>
  </si>
  <si>
    <t>GO:0009451;GO:0090304;GO:0034641;GO:0006807;GO:0034660;GO:0034470;GO:0006139;GO:0071704;GO:1901360;GO:0006400;GO:0046483;GO:0008033;GO:0044238;GO:0009987;GO:0006725;GO:0002097;GO:0043412;GO:0008150;GO:0008152;GO:0002098;GO:0016070;GO:0044237;GO:0043170;GO:0006399;GO:0006396GO:0005737;GO:0110165;GO:0005575GO:0003674;GO:0005488;GO:0043167;GO:1901363;GO:1901265;GO:0050660;GO:0000166;GO:0043168;GO:0036094;GO:0097159</t>
  </si>
  <si>
    <t>BP:RNA modification;BP:nucleic acid metabolic process;BP:cellular nitrogen compound metabolic process;BP:nitrogen compound metabolic process;BP:ncRNA metabolic process;BP:ncRNA processing;BP:nucleobase-containing compound metabolic process;BP:organic substance metabolic process;BP:organic cyclic compound metabolic process;BP:tRNA modification;BP:heterocycle metabolic process;BP:tRNA processing;BP:primary metabolic process;BP:cellular process;BP:cellular aromatic compound metabolic process;BP:tRNA wobble base modification;BP:macromolecule modification;BP:biological_process;BP:metabolic process;BP:tRNA wobble uridine modification;BP:RNA metabolic process;BP:cellular metabolic process;BP:macromolecule metabolic process;BP:tRNA metabolic process;BP:RNA processingCC:cytoplasm;CC:cellular anatomical entity;CC:cellular_componentMF:molecular_function;MF:binding;MF:ion binding;MF:heterocyclic compound binding;MF:nucleoside phosphate binding;MF:flavin adenine dinucleotide binding;MF:nucleotide binding;MF:anion binding;MF:small molecule binding;MF:organic cyclic compound binding</t>
  </si>
  <si>
    <t>K03495</t>
  </si>
  <si>
    <t>gidA, mnmG, MTO1</t>
  </si>
  <si>
    <t>COG0445</t>
  </si>
  <si>
    <t>COG0445(NAD-binding protein involved in the addition of a carboxymethylaminomethyl (cmnm) group at the wobble position (U34) of certain tRNAs, forming tRNA-cmnm(5)s(2)U34 (By similarity))</t>
  </si>
  <si>
    <t>PF01134.26;PF13932.10;PF21680.1;PF12831.11</t>
  </si>
  <si>
    <t>GIDA;GIDA_C;GIDA_C_1st;FAD_oxidored</t>
  </si>
  <si>
    <t>Glucose inhibited division protein A;tRNA modifying enzyme MnmG/GidA C-terminal helical bundle;tRNA modifying enzyme MnmG/GidA C-terminal helical domain;FAD dependent oxidoreductase</t>
  </si>
  <si>
    <t>SMLT_RS15000</t>
  </si>
  <si>
    <t>RP-S6, MRPS6, rpsF</t>
  </si>
  <si>
    <t>COG0360(Binds together with S18 to 16S ribosomal RNA (By similarity))</t>
  </si>
  <si>
    <t>PF01250.21</t>
  </si>
  <si>
    <t>Ribosomal_S6</t>
  </si>
  <si>
    <t>SMLT_RS03225</t>
  </si>
  <si>
    <t>K07091</t>
  </si>
  <si>
    <t>lptF</t>
  </si>
  <si>
    <t>COG0795(EAL)</t>
  </si>
  <si>
    <t>SMLT_RS16075</t>
  </si>
  <si>
    <t>COG3182</t>
  </si>
  <si>
    <t>COG3182(Thioredoxin)</t>
  </si>
  <si>
    <t>PF03929.20</t>
  </si>
  <si>
    <t>PepSY_TM</t>
  </si>
  <si>
    <t>PepSY-associated TM region</t>
  </si>
  <si>
    <t>SMLT_RS18615</t>
  </si>
  <si>
    <t>GO:0032774;GO:0006139;GO:0090304;GO:0044249;GO:0034641;GO:0006807;GO:1901362;GO:1901360;GO:0071704;GO:1901576;GO:0009987;GO:0006725;GO:0009058;GO:0009059;GO:0008150;GO:0008152;GO:0034654;GO:0046483;GO:0016070;GO:0044238;GO:0044271;GO:0044237;GO:0043170;GO:0006351;GO:0019438;GO:0018130GO:0003674;GO:0005488;GO:0003676;GO:0003677;GO:1901363;GO:0043565;GO:0140110;GO:0003700;GO:0097159</t>
  </si>
  <si>
    <t>BP:RNA biosynthetic process;BP:nucleobase-containing compound metabolic process;BP:nucleic acid metabolic process;BP:cellular biosynthetic process;BP:cellular nitrogen compound metabolic process;BP:nitrogen compound metabolic process;BP:organic cyclic compound biosynthetic process;BP:organic cyclic compound metabolic process;BP:organic substance metabolic process;BP:organic substance biosynthetic process;BP:cellular process;BP:cellular aromatic compound metabolic process;BP:biosynthetic process;BP:macromolecule biosynthetic process;BP:biological_process;BP:metabolic process;BP:nucleobase-containing compound biosynthetic process;BP:heterocycle metabolic process;BP:RNA metabolic process;BP:primary metabolic process;BP:cellular nitrogen compound biosynthetic process;BP:cellular metabolic process;BP:macromolecule metabolic process;BP:transcription, DNA-templated;BP:aromatic compound biosynthetic process;BP:heterocycle biosynthetic processMF:molecular_function;MF:binding;MF:nucleic acid binding;MF:DNA binding;MF:heterocyclic compound binding;MF:sequence-specific DNA binding;MF:transcription regulator activity;MF:transcription factor activity, sequence-specific DNA binding;MF:organic cyclic compound binding</t>
  </si>
  <si>
    <t>K07506</t>
  </si>
  <si>
    <t>ENOG410ZWSZ</t>
  </si>
  <si>
    <t>ENOG410ZWSZ(Transcriptional regulator (AraC family))</t>
  </si>
  <si>
    <t>PF12833.11;PF00165.27</t>
  </si>
  <si>
    <t>HTH_18;HTH_AraC</t>
  </si>
  <si>
    <t>Helix-turn-helix domain;Bacterial regulatory helix-turn-helix proteins, AraC family</t>
  </si>
  <si>
    <t>SMLT_RS23520</t>
  </si>
  <si>
    <t>ENOG4111P9P;ENOG410ZAI2;COG3210</t>
  </si>
  <si>
    <t>ENOG4111P9P(-); ENOG410ZAI2(complete genome); COG3210(complete genome)</t>
  </si>
  <si>
    <t>PF04829.17</t>
  </si>
  <si>
    <t>PT-VENN</t>
  </si>
  <si>
    <t>Pre-toxin domain with VENN motif</t>
  </si>
  <si>
    <t>SMLT_RS19455</t>
  </si>
  <si>
    <t>COG0697;ENOG4111J9U</t>
  </si>
  <si>
    <t>U:Intracellular trafficking, secretion, and vesicular transport;S:Function unknown</t>
  </si>
  <si>
    <t>COG0697(Type ii secretion system); ENOG4111J9U(EamA-like transporter family)</t>
  </si>
  <si>
    <t>SMLT_RS03585</t>
  </si>
  <si>
    <t>GO:0022604;GO:0030203;GO:0008152;GO:0022603;GO:0044249;GO:0006807;GO:0009252;GO:0050789;GO:0071840;GO:0044038;GO:1901576;GO:0022414;GO:0071704;GO:0016043;GO:0071554;GO:0071555;GO:0065007;GO:0065008;GO:0006023;GO:0050793;GO:0009987;GO:0000270;GO:0009058;GO:0008360;GO:0008150;GO:0045229;GO:0000910;GO:1901564;GO:1901566;GO:0043093;GO:1901137;GO:1901135;GO:0044237;GO:0043170;GO:0009059;GO:0006022;GO:0022402;GO:0006024GO:0005886;GO:0016020;GO:0110165;GO:0032153;GO:0005575GO:0003674;GO:0016740;GO:0008955;GO:0003824;GO:0016758;GO:0016757</t>
  </si>
  <si>
    <t>BP:regulation of cell morphogenesis;BP:glycosaminoglycan metabolic process;BP:metabolic process;BP:regulation of anatomical structure morphogenesis;BP:cellular biosynthetic process;BP:nitrogen compound metabolic process;BP:peptidoglycan biosynthetic process;BP:regulation of biological process;BP:cellular component organization or biogenesis;BP:cell wall macromolecule biosynthetic process;BP:organic substance biosynthetic process;BP:reproductive process;BP:organic substance metabolic process;BP:cellular component organization;BP:cell wall organization or biogenesis;BP:cell wall organization;BP:biological regulation;BP:regulation of biological quality;BP:aminoglycan biosynthetic process;BP:regulation of developmental process;BP:cellular process;BP:peptidoglycan metabolic process;BP:biosynthetic process;BP:regulation of cell shape;BP:biological_process;BP:external encapsulating structure organization;BP:cytokinesis;BP:organonitrogen compound metabolic process;BP:organonitrogen compound biosynthetic process;BP:FtsZ-dependent cytokinesis;BP:carbohydrate derivative biosynthetic process;BP:carbohydrate derivative metabolic process;BP:cellular metabolic process;BP:macromolecule metabolic process;BP:macromolecule biosynthetic process;BP:aminoglycan metabolic process;BP:cell cycle process;BP:glycosaminoglycan biosynthetic processCC:plasma membrane;CC:membrane;CC:cellular anatomical entity;CC:cell division site;CC:cellular_componentMF:molecular_function;MF:transferase activity;MF:peptidoglycan glycosyltransferase activity;MF:catalytic activity;MF:transferase activity, transferring hexosyl groups;MF:transferase activity, transferring glycosyl groups</t>
  </si>
  <si>
    <t>K03588</t>
  </si>
  <si>
    <t>ftsW, spoVE</t>
  </si>
  <si>
    <t>COG0772</t>
  </si>
  <si>
    <t>COG0772(Cell Division Protein)</t>
  </si>
  <si>
    <t>PF01098.23</t>
  </si>
  <si>
    <t>FTSW_RODA_SPOVE</t>
  </si>
  <si>
    <t>Cell cycle protein</t>
  </si>
  <si>
    <t>ENOG410XNVN(Pfam:DUF1260)</t>
  </si>
  <si>
    <t>PF13437.10;PF16576.9;PF00529.24;PF13533.10</t>
  </si>
  <si>
    <t>HlyD_3;HlyD_D23;CusB_dom_1;Biotin_lipoyl_2</t>
  </si>
  <si>
    <t>HlyD family secretion protein;Barrel-sandwich domain of CusB or HlyD membrane-fusion;Cation efflux system protein CusB domain 1;Biotin-lipoyl like</t>
  </si>
  <si>
    <t>SMLT_RS00565</t>
  </si>
  <si>
    <t>ENOG410XRUQ</t>
  </si>
  <si>
    <t>ENOG410XRUQ(-)</t>
  </si>
  <si>
    <t>SMLT_RS20745</t>
  </si>
  <si>
    <t>COG3212</t>
  </si>
  <si>
    <t>COG3212(Peptidase propeptide and YPEB domain protein)</t>
  </si>
  <si>
    <t>PF03413.23</t>
  </si>
  <si>
    <t>PepSY</t>
  </si>
  <si>
    <t>Peptidase propeptide and YPEB domain</t>
  </si>
  <si>
    <t>SMLT_RS16840</t>
  </si>
  <si>
    <t>GO:0043168;GO:0004497;GO:0050660;GO:0097159;GO:0000166;GO:0036094;GO:0003824;GO:0003674;GO:1901265;GO:0005488;GO:0043167;GO:1901363;GO:0071949;GO:0016491</t>
  </si>
  <si>
    <t>MF:anion binding;MF:monooxygenase activity;MF:flavin adenine dinucleotide binding;MF:organic cyclic compound binding;MF:nucleotide binding;MF:small molecule binding;MF:catalytic activity;MF:molecular_function;MF:nucleoside phosphate binding;MF:binding;MF:ion binding;MF:heterocyclic compound binding;MF:FAD binding;MF:oxidoreductase activity</t>
  </si>
  <si>
    <t>COG0654</t>
  </si>
  <si>
    <t>COG0654(aspartate racemase)</t>
  </si>
  <si>
    <t>PF01494.23</t>
  </si>
  <si>
    <t>FAD_binding_3</t>
  </si>
  <si>
    <t>FAD binding domain</t>
  </si>
  <si>
    <t>SMLT_RS19870</t>
  </si>
  <si>
    <t>COG1807(Thymocyte nuclear protein)</t>
  </si>
  <si>
    <t>PF13231.10;PF02366.22</t>
  </si>
  <si>
    <t>PMT_2;PMT</t>
  </si>
  <si>
    <t>Dolichyl-phosphate-mannose-protein mannosyltransferase;Dolichyl-phosphate-mannose-protein mannosyltransferase</t>
  </si>
  <si>
    <t>SMLT_RS10995</t>
  </si>
  <si>
    <t>K02411</t>
  </si>
  <si>
    <t>fliH</t>
  </si>
  <si>
    <t>COG1317;ENOG410Y8KB</t>
  </si>
  <si>
    <t>N:Cell motility;</t>
  </si>
  <si>
    <t>COG1317(Flagellar assembly protein); ENOG410Y8KB(flagellar protein)</t>
  </si>
  <si>
    <t>PF02108.20</t>
  </si>
  <si>
    <t>FliH</t>
  </si>
  <si>
    <t>Flagellar assembly protein FliH</t>
  </si>
  <si>
    <t>SMLT_RS10840</t>
  </si>
  <si>
    <t>ENOG410XV3T</t>
  </si>
  <si>
    <t>ENOG410XV3T(-)</t>
  </si>
  <si>
    <t>SMLT_RS11000</t>
  </si>
  <si>
    <t>GO:0040011;GO:0009987;GO:0006935;GO:0042330;GO:0048870;GO:0001539;GO:0071973;GO:0008150;GO:0097588GO:0016020;GO:0009425;GO:0005575;GO:0005886;GO:0110165GO:0003674;GO:0003774</t>
  </si>
  <si>
    <t>BP:locomotion;BP:cellular process;BP:chemotaxis;BP:taxis;BP:cell motility;BP:cilium or flagellum-dependent cell motility;BP:bacterial-type flagellum-dependent cell motility;BP:biological_process;BP:archaeal or bacterial-type flagellum-dependent cell motilityCC:membrane;CC:bacterial-type flagellum basal body;CC:cellular_component;CC:plasma membrane;CC:cellular anatomical entityMF:molecular_function;MF:motor activity</t>
  </si>
  <si>
    <t>K02410</t>
  </si>
  <si>
    <t>fliG</t>
  </si>
  <si>
    <t>map02030;map02040</t>
  </si>
  <si>
    <t>Bacterial chemotaxis;Flagellar assembly</t>
  </si>
  <si>
    <t>COG1536</t>
  </si>
  <si>
    <t>COG1536(FliG is one of three proteins (FliG, FliN, FliM) that forms the rotor-mounted switch complex (C ring), located at the base of the basal body. This complex interacts with the CheY and CheZ chemotaxis proteins, in addition to contacting components of the motor that determine the direction of flagellar rotation (By similarity))</t>
  </si>
  <si>
    <t>PF14842.10;PF01706.20;PF14841.10;PF03448.21</t>
  </si>
  <si>
    <t>FliG_N;FliG_C;FliG_M;MgtE_N</t>
  </si>
  <si>
    <t>FliG N-terminal domain;FliG C-terminal domain;FliG middle domain;MgtE intracellular N domain</t>
  </si>
  <si>
    <t>SMLT_RS10845</t>
  </si>
  <si>
    <t>COG0835;COG0835</t>
  </si>
  <si>
    <t>N:Cell motility;T:Signal transduction mechanisms</t>
  </si>
  <si>
    <t>COG0835(chew protein); COG0835(chew protein)</t>
  </si>
  <si>
    <t>SMLT_RS16115</t>
  </si>
  <si>
    <t>GO:0005737;GO:0110165;GO:0005575GO:0016787;GO:0035639;GO:0003674;GO:0005488;GO:0003676;GO:0043167;GO:1901363;GO:1901265;GO:0016462;GO:0000166;GO:0032561;GO:0017076;GO:0005525;GO:0043168;GO:0008135;GO:0003924;GO:0017111;GO:0036094;GO:0003824;GO:0045182;GO:0016818;GO:0090079;GO:0097367;GO:0097159;GO:0016817;GO:0019001;GO:0032555;GO:0032553;GO:0003743</t>
  </si>
  <si>
    <t>CC:cytoplasm;CC:cellular anatomical entity;CC:cellular_componentMF:hydrolase activity;MF:purine ribonucleoside triphosphate binding;MF:molecular_function;MF:binding;MF:nucleic acid binding;MF:ion binding;MF:heterocyclic compound binding;MF:nucleoside phosphate binding;MF:pyrophosphatase activity;MF:nucleotide binding;MF:guanyl ribonucleotide binding;MF:purine nucleotide binding;MF:GTP binding;MF:anion binding;MF:translation factor activity, RNA binding;MF:GTPase activity;MF:nucleoside-triphosphatase activity;MF:small molecule binding;MF:catalytic activity;MF:translation regulator activity;MF:hydrolase activity, acting on acid anhydrides, in phosphorus-containing anhydrides;MF:translation regulator activity, nucleic acid binding;MF:carbohydrate derivative binding;MF:organic cyclic compound binding;MF:hydrolase activity, acting on acid anhydrides;MF:guanyl nucleotide binding;MF:purine ribonucleotide binding;MF:ribonucleotide binding;MF:translation initiation factor activity</t>
  </si>
  <si>
    <t>K02519</t>
  </si>
  <si>
    <t>infB, MTIF2</t>
  </si>
  <si>
    <t>COG0532</t>
  </si>
  <si>
    <t>COG0532(One of the essential components for the initiation of protein synthesis. Protects formylmethionyl-tRNA from spontaneous hydrolysis and promotes its binding to the 30S ribosomal subunits. Also involved in the hydrolysis of GTP during the formation of the 70S ribosomal complex (By similarity))</t>
  </si>
  <si>
    <t>PF00009.31;PF11987.12;PF04760.19;PF03144.29;PF08364.15;PF01926.27</t>
  </si>
  <si>
    <t>GTP_EFTU;IF-2;IF2_N;GTP_EFTU_D2;IF2_assoc;MMR_HSR1</t>
  </si>
  <si>
    <t>Elongation factor Tu GTP binding domain;Translation-initiation factor 2;Translation initiation factor IF-2, N-terminal region;Elongation factor Tu domain 2;Bacterial translation initiation factor IF-2 associated region;50S ribosome-binding GTPase</t>
  </si>
  <si>
    <t>GO:0071840;GO:0042254;GO:0022613;GO:0009987;GO:0008150;GO:0044085GO:0005737;GO:0110165;GO:0005575GO:0035639;GO:0003674;GO:0005488;GO:0000166;GO:1901363;GO:0043169;GO:0019001;GO:0000287;GO:0043167;GO:0032561;GO:1901265;GO:0017076;GO:0046872;GO:0005525;GO:0016787;GO:0003924;GO:0017111;GO:0036094;GO:0003824;GO:0016818;GO:0097367;GO:0097159;GO:0016817;GO:0043168;GO:0016462;GO:0032555;GO:0032553</t>
  </si>
  <si>
    <t>BP:cellular component organization or biogenesis;BP:ribosome biogenesis;BP:ribonucleoprotein complex biogenesis;BP:cellular process;BP:biological_process;BP:cellular component biogenesisCC:cytoplasm;CC:cellular anatomical entity;CC:cellular_componentMF:purine ribonucleoside triphosphate binding;MF:molecular_function;MF:binding;MF:nucleotide binding;MF:heterocyclic compound binding;MF:cation binding;MF:guanyl nucleotide binding;MF:magnesium ion binding;MF:ion binding;MF:guanyl ribonucleotide binding;MF:nucleoside phosphate binding;MF:purine nucleotide binding;MF:metal ion binding;MF:GTP binding;MF:hydrolase activity;MF:GTPase activity;MF:nucleoside-triphosphatase activity;MF:small molecule binding;MF:catalytic activity;MF:hydrolase activity, acting on acid anhydrides, in phosphorus-containing anhydrides;MF:carbohydrate derivative binding;MF:organic cyclic compound binding;MF:hydrolase activity, acting on acid anhydrides;MF:anion binding;MF:pyrophosphatase activity;MF:purine ribonucleotide binding;MF:ribonucleotide binding</t>
  </si>
  <si>
    <t>obgE, cgtA, MTG2</t>
  </si>
  <si>
    <t>COG0536</t>
  </si>
  <si>
    <t>COG0536(An essential GTPase which binds GTP, GDP and possibly (p)ppGpp with moderate affinity, with high nucleotide exchange rates and a fairly low GTP hydrolysis rate (By similarity). It may play a role in control of the cell cycle, stress response, ribosome biogenesis and in those bacteria that undergo differentiation, in morphogenesis control)</t>
  </si>
  <si>
    <t>PF01018.26;PF01926.27;PF02421.22</t>
  </si>
  <si>
    <t>GTP1_OBG;MMR_HSR1;FeoB_N</t>
  </si>
  <si>
    <t>GTP1/OBG;50S ribosome-binding GTPase;Ferrous iron transport protein B</t>
  </si>
  <si>
    <t>SMLT_RS10990</t>
  </si>
  <si>
    <t>GO:0008104;GO:0008152;GO:0032940;GO:0071806;GO:0045184;GO:0035592;GO:0055085;GO:0071705;GO:0006810;GO:0071702;GO:0033036;GO:0009987;GO:0140352;GO:0009306;GO:0030254;GO:0009058;GO:0008150;GO:0071692;GO:0051234;GO:0051179;GO:0051641;GO:0046903;GO:0070727;GO:0015031GO:0005737;GO:0110165;GO:0030257;GO:0032991;GO:0005575GO:0043168;GO:0005261;GO:0035639;GO:0003674;GO:0005488;GO:0016887;GO:0005524;GO:0000166;GO:1901363;GO:1901265;GO:0042625;GO:0042626;GO:0046933;GO:0015318;GO:0043167;GO:0036094;GO:0015399;GO:0022803;GO:0032555;GO:0016787;GO:0015252;GO:0005215;GO:0005216;GO:0008324;GO:0017111;GO:0003824;GO:0046961;GO:0017076;GO:0016874;GO:0044769;GO:0022890;GO:0030554;GO:0097367;GO:0097159;GO:0016817;GO:0019829;GO:0015075;GO:0016462;GO:0022857;GO:0015267;GO:0032559;GO:0022804;GO:0022853;GO:0016818;GO:0015078;GO:0032553</t>
  </si>
  <si>
    <t>BP:protein localization;BP:metabolic process;BP:secretion by cell;BP:protein transmembrane transport;BP:establishment of protein localization;BP:establishment of protein localization to extracellular region;BP:transmembrane transport;BP:nitrogen compound transport;BP:transport;BP:organic substance transport;BP:macromolecule localization;BP:cellular process;BP:export from cell;BP:protein secretion;BP:protein secretion by the type III secretion system;BP:biosynthetic process;BP:biological_process;BP:protein localization to extracellular region;BP:establishment of localization;BP:localization;BP:cellular localization;BP:secretion;BP:cellular macromolecule localization;BP:protein transportCC:cytoplasm;CC:cellular anatomical entity;CC:type III protein secretion system complex;CC:macromolecular complex;CC:cellular_componentMF:anion binding;MF:cation channel activity;MF:purine ribonucleoside triphosphate binding;MF:molecular_function;MF:binding;MF:ATPase activity;MF:ATP binding;MF:nucleotide binding;MF:heterocyclic compound binding;MF:nucleoside phosphate binding;MF:ATPase coupled ion transmembrane transporter activity;MF:ATPase activity, coupled to transmembrane movement of substances;MF:proton-transporting ATP synthase activity, rotational mechanism;MF:inorganic solute uptake transmembrane transporter activity;MF:ion binding;MF:small molecule binding;MF:primary active transmembrane transporter activity;MF:passive transmembrane transporter activity;MF:purine ribonucleotide binding;MF:hydrolase activity;MF:hydrogen ion channel activity;MF:transporter activity;MF:ion channel activity;MF:cation transmembrane transporter activity;MF:nucleoside-triphosphatase activity;MF:catalytic activity;MF:proton-transporting ATPase activity, rotational mechanism;MF:purine nucleotide binding;MF:ligase activity;MF:ATPase activity, coupled to transmembrane movement of ions, rotational mechanism;MF:inorganic cation transmembrane transporter activity;MF:adenyl nucleotide binding;MF:carbohydrate derivative binding;MF:organic cyclic compound binding;MF:hydrolase activity, acting on acid anhydrides;MF:cation-transporting ATPase activity;MF:ion transmembrane transporter activity;MF:pyrophosphatase activity;MF:transmembrane transporter activity;MF:channel activity;MF:adenyl ribonucleotide binding;MF:active transmembrane transporter activity;MF:active ion transmembrane transporter activity;MF:hydrolase activity, acting on acid anhydrides, in phosphorus-containing anhydrides;MF:hydrogen ion transmembrane transporter activity;MF:ribonucleotide binding</t>
  </si>
  <si>
    <t>K02412</t>
  </si>
  <si>
    <t>fliI</t>
  </si>
  <si>
    <t>COG1157;COG1157</t>
  </si>
  <si>
    <t>COG1157(flagellum-specific ATP synthase); COG1157(flagellum-specific ATP synthase)</t>
  </si>
  <si>
    <t>PF00006.29;PF18269.5</t>
  </si>
  <si>
    <t>ATP-synt_ab;T3SS_ATPase_C</t>
  </si>
  <si>
    <t>ATP synthase alpha/beta family, nucleotide-binding domain;T3SS EscN ATPase C-terminal domain</t>
  </si>
  <si>
    <t>SMLT_RS06605</t>
  </si>
  <si>
    <t>GO:0090304;GO:0034641;GO:0006807;GO:0034660;GO:0071840;GO:0006139;GO:0042274;GO:1901360;GO:0071704;GO:0006364;GO:0034470;GO:0009987;GO:0006725;GO:0022613;GO:0008150;GO:0008152;GO:0046483;GO:0016070;GO:0044238;GO:0016072;GO:0044237;GO:0043170;GO:0044085;GO:0006396GO:0043226;GO:0005737;GO:0110165;GO:0043228;GO:0005840;GO:0043232;GO:0043229;GO:0005575GO:0003674;GO:0005488;GO:0043021;GO:0043022;GO:0044877</t>
  </si>
  <si>
    <t>BP:nucleic acid metabolic process;BP:cellular nitrogen compound metabolic process;BP:nitrogen compound metabolic process;BP:ncRNA metabolic process;BP:cellular component organization or biogenesis;BP:nucleobase-containing compound metabolic process;BP:ribosomal small subunit biogenesis;BP:organic cyclic compound metabolic process;BP:organic substance metabolic process;BP:rRNA processing;BP:ncRNA processing;BP:cellular process;BP:cellular aromatic compound metabolic process;BP:ribonucleoprotein complex biogenesis;BP:biological_process;BP:metabolic process;BP:heterocycle metabolic process;BP:RNA metabolic process;BP:primary metabolic process;BP:rRNA metabolic process;BP:cellular metabolic process;BP:macromolecule metabolic process;BP:cellular component biogenesis;BP:RNA processingCC:organelle;CC:cytoplasm;CC:cellular anatomical entity;CC:non-membrane-bounded organelle;CC:ribosome;CC:intracellular non-membrane-bounded organelle;CC:intracellular organelle;CC:cellular_componentMF:molecular_function;MF:binding;MF:ribonucleoprotein complex binding;MF:ribosome binding;MF:macromolecular complex binding</t>
  </si>
  <si>
    <t>K02860</t>
  </si>
  <si>
    <t>rimM</t>
  </si>
  <si>
    <t>COG0806</t>
  </si>
  <si>
    <t>COG0806(An accessory protein needed during the final step in the assembly of 30S ribosomal subunit, possibly for assembly of the head region. Probably interacts with S19. Essential for efficient processing of 16S rRNA. May be needed both before and after RbfA during the maturation of 16S rRNA. It has affinity for free ribosomal 30S subunits but not for 70S ribosomes (By similarity))</t>
  </si>
  <si>
    <t>PF01782.22;PF05239.20</t>
  </si>
  <si>
    <t>RimM;PRC</t>
  </si>
  <si>
    <t>RimM N-terminal domain;PRC-barrel domain</t>
  </si>
  <si>
    <t>SMLT_RS03725</t>
  </si>
  <si>
    <t>GO:0016020;GO:0005575;GO:0110165GO:0016787;GO:0003824;GO:0003674</t>
  </si>
  <si>
    <t>CC:membrane;CC:cellular_component;CC:cellular anatomical entityMF:hydrolase activity;MF:catalytic activity;MF:molecular_function</t>
  </si>
  <si>
    <t>K07038</t>
  </si>
  <si>
    <t>COG1988;ENOG4111Z5D</t>
  </si>
  <si>
    <t>COG1988(Membrane-bound metal-dependent hydrolase); ENOG4111Z5D(Membrane-bound metal-dependent hydrolase)</t>
  </si>
  <si>
    <t>PF04307.18</t>
  </si>
  <si>
    <t>YdjM</t>
  </si>
  <si>
    <t>SMLT_RS07640</t>
  </si>
  <si>
    <t>ENOG410ZQP3</t>
  </si>
  <si>
    <t>ENOG410ZQP3(Membrane)</t>
  </si>
  <si>
    <t>PF13387.10</t>
  </si>
  <si>
    <t>DUF4105</t>
  </si>
  <si>
    <t>SMLT_RS10535</t>
  </si>
  <si>
    <t>K03294</t>
  </si>
  <si>
    <t>TC.APA</t>
  </si>
  <si>
    <t>COG0531</t>
  </si>
  <si>
    <t>COG0531(transcriptional regulator AsnC family)</t>
  </si>
  <si>
    <t>PF13520.10;PF00324.25;PF13906.10</t>
  </si>
  <si>
    <t>AA_permease_2;AA_permease;AA_permease_C</t>
  </si>
  <si>
    <t>Amino acid permease;Amino acid permease;C-terminus of AA_permease</t>
  </si>
  <si>
    <t>SMLT_RS14435</t>
  </si>
  <si>
    <t>GO:0003676;GO:0035639;GO:0003674;GO:0005488;GO:0016887;GO:0003677;GO:0003678;GO:0043167;GO:1901363;GO:1901265;GO:0043168;GO:0000166;GO:0017076;GO:0005524;GO:0016787;GO:0017111;GO:0140097;GO:0036094;GO:0003824;GO:0004386;GO:0008094;GO:0016818;GO:0030554;GO:0097367;GO:0097159;GO:0016817;GO:0016462;GO:0032559;GO:0032555;GO:0032553</t>
  </si>
  <si>
    <t>MF:nucleic acid binding;MF:purine ribonucleoside triphosphate binding;MF:molecular_function;MF:binding;MF:ATPase activity;MF:DNA binding;MF:DNA helicase activity;MF:ion binding;MF:heterocyclic compound binding;MF:nucleoside phosphate binding;MF:anion binding;MF:nucleotide binding;MF:purine nucleotide binding;MF:ATP binding;MF:hydrolase activity;MF:nucleoside-triphosphatase activity;MF:catalytic activity, acting on DNA;MF:small molecule binding;MF:catalytic activity;MF:helicase activity;MF:DNA-dependent ATPase activity;MF:hydrolase activity, acting on acid anhydrides, in phosphorus-containing anhydrides;MF:adenyl nucleotide binding;MF:carbohydrate derivative binding;MF:organic cyclic compound binding;MF:hydrolase activity, acting on acid anhydrides;MF:pyrophosphatase activity;MF:adenyl ribonucleotide binding;MF:purine ribonucleotide binding;MF:ribonucleotide binding</t>
  </si>
  <si>
    <t>K03658</t>
  </si>
  <si>
    <t>helD</t>
  </si>
  <si>
    <t>COG0210(Catalyzes the ATP-dependent phosphorylation of L- homoserine to L-homoserine phosphate (By similarity))</t>
  </si>
  <si>
    <t>PF00580.25;PF13361.10;PF13245.10;PF12462.12;PF13538.10;PF13604.10</t>
  </si>
  <si>
    <t>UvrD-helicase;UvrD_C;AAA_19;Helicase_IV_N;UvrD_C_2;AAA_30</t>
  </si>
  <si>
    <t>UvrD/REP helicase N-terminal domain;UvrD-like helicase C-terminal domain;AAA domain;DNA helicase IV / RNA helicase N terminal;UvrD-like helicase C-terminal domain;AAA domain</t>
  </si>
  <si>
    <t>SMLT_RS12610</t>
  </si>
  <si>
    <t>GO:0046618;GO:0051179;GO:0140115;GO:0042908;GO:0006810;GO:0140352;GO:0009987;GO:0008150;GO:0051234;GO:0055085;GO:1990961GO:0019898;GO:0110165;GO:1902495;GO:1990351;GO:1990195;GO:0032991;GO:0005575;GO:0098796GO:0003674;GO:0005215;GO:0022857</t>
  </si>
  <si>
    <t>BP:drug export;BP:localization;BP:export across plasma membrane;BP:xenobiotic transport;BP:transport;BP:export from cell;BP:cellular process;BP:biological_process;BP:establishment of localization;BP:transmembrane transport;BP:drug transmembrane exportCC:extrinsic component of membrane;CC:cellular anatomical entity;CC:transmembrane transporter complex;CC:transporter complex;CC:macrolide transmembrane transporter complex;CC:macromolecular complex;CC:cellular_component;CC:membrane protein complexMF:molecular_function;MF:transporter activity;MF:transmembrane transporter activity</t>
  </si>
  <si>
    <t>K13888</t>
  </si>
  <si>
    <t>macA</t>
  </si>
  <si>
    <t>COG0845</t>
  </si>
  <si>
    <t>COG0845(AraC family transcriptional regulator)</t>
  </si>
  <si>
    <t>PF16576.9;PF13533.10;PF13437.10;PF00364.26</t>
  </si>
  <si>
    <t>HlyD_D23;Biotin_lipoyl_2;HlyD_3;Biotin_lipoyl</t>
  </si>
  <si>
    <t>Barrel-sandwich domain of CusB or HlyD membrane-fusion;Biotin-lipoyl like;HlyD family secretion protein;Biotin-requiring enzyme</t>
  </si>
  <si>
    <t>SMLT_RS19110</t>
  </si>
  <si>
    <t>GO:0044238;GO:1901564;GO:0019538;GO:0043170;GO:0071704;GO:0006807;GO:0008150;GO:0008152;GO:0006508GO:0003674;GO:0017171;GO:0016787;GO:0140096;GO:0003824;GO:0008233;GO:0008236</t>
  </si>
  <si>
    <t>BP:primary metabolic process;BP:organonitrogen compound metabolic process;BP:protein metabolic process;BP:macromolecule metabolic process;BP:organic substance metabolic process;BP:nitrogen compound metabolic process;BP:biological_process;BP:metabolic process;BP:proteolysisMF:molecular_function;MF:serine hydrolase activity;MF:hydrolase activity;MF:catalytic activity, acting on a protein;MF:catalytic activity;MF:peptidase activity;MF:serine-type peptidase activity</t>
  </si>
  <si>
    <t>ENOG4111XDZ</t>
  </si>
  <si>
    <t>ENOG4111XDZ(peptidase, S41)</t>
  </si>
  <si>
    <t>PF03572.22</t>
  </si>
  <si>
    <t>Peptidase_S41</t>
  </si>
  <si>
    <t>Peptidase family S41</t>
  </si>
  <si>
    <t>SMLT_RS01770</t>
  </si>
  <si>
    <t>COG0628;COG0628</t>
  </si>
  <si>
    <t>COG0628((type IV) pilus); COG0628((type IV) pilus)</t>
  </si>
  <si>
    <t>PF01594.20</t>
  </si>
  <si>
    <t>AI-2E_transport</t>
  </si>
  <si>
    <t>AI-2E family transporter</t>
  </si>
  <si>
    <t>SMLT_RS21190</t>
  </si>
  <si>
    <t>K18323</t>
  </si>
  <si>
    <t>smeC</t>
  </si>
  <si>
    <t>COG1538(Membrane)</t>
  </si>
  <si>
    <t>SMLT_RS21640</t>
  </si>
  <si>
    <t>GO:0003824;GO:0016740;GO:0003674</t>
  </si>
  <si>
    <t>MF:catalytic activity;MF:transferase activity;MF:molecular_function</t>
  </si>
  <si>
    <t>COG0463</t>
  </si>
  <si>
    <t>COG0463(Aldose 1epimerase)</t>
  </si>
  <si>
    <t>PF00535.30</t>
  </si>
  <si>
    <t>Glycos_transf_2</t>
  </si>
  <si>
    <t>Glycosyl transferase family 2</t>
  </si>
  <si>
    <t>COG0840(NDH-1 shuttles electrons from NADH, via FMN and iron- sulfur (Fe-S) centers, to quinones in the respiratory chain)</t>
  </si>
  <si>
    <t>PF00015.25;PF18947.4;PF18575.5;PF12729.11;PF00672.29;PF02203.19</t>
  </si>
  <si>
    <t>MCPsignal;HAMP_2;HAMP_N3;4HB_MCP_1;HAMP;TarH</t>
  </si>
  <si>
    <t>Methyl-accepting chemotaxis protein;HAMP domain;HAMP N-terminal domain 3;Four helix bundle sensory module for signal transduction;HAMP domain;Tar ligand binding domain homologue</t>
  </si>
  <si>
    <t>SMLT_RS19805</t>
  </si>
  <si>
    <t>GO:0044238;GO:0005975;GO:0071704;GO:0008150;GO:0008152GO:0016787;GO:0003824;GO:0016798;GO:0004553;GO:0003674</t>
  </si>
  <si>
    <t>BP:primary metabolic process;BP:carbohydrate metabolic process;BP:organic substance metabolic process;BP:biological_process;BP:metabolic processMF:hydrolase activity;MF:catalytic activity;MF:hydrolase activity, acting on glycosyl bonds;MF:hydrolase activity, hydrolyzing O-glycosyl compounds;MF:molecular_function</t>
  </si>
  <si>
    <t>ENOG4111UEC;COG2273</t>
  </si>
  <si>
    <t>S:Function unknown;G:Carbohydrate transport and metabolism</t>
  </si>
  <si>
    <t>ENOG4111UEC(FG-GAP repeat); COG2273(hydrolase family 16)</t>
  </si>
  <si>
    <t>PF13517.10;PF01839.27;PF00722.25</t>
  </si>
  <si>
    <t>FG-GAP_3;FG-GAP;Glyco_hydro_16</t>
  </si>
  <si>
    <t>FG-GAP-like repeat;FG-GAP repeat;Glycosyl hydrolases family 16</t>
  </si>
  <si>
    <t>SMLT_RS19690</t>
  </si>
  <si>
    <t>ENOG4111WY1</t>
  </si>
  <si>
    <t>ENOG4111WY1(Membrane)</t>
  </si>
  <si>
    <t>SMLT_RS06610</t>
  </si>
  <si>
    <t>GO:0005737;GO:0005575;GO:0110165GO:0140098;GO:0003824;GO:0008757;GO:0016423;GO:0008173;GO:0016740;GO:0016741;GO:0003674;GO:0008175;GO:0008168;GO:0140101;GO:0052906;GO:0009019</t>
  </si>
  <si>
    <t>CC:cytoplasm;CC:cellular_component;CC:cellular anatomical entityMF:catalytic activity, acting on RNA;MF:catalytic activity;MF:S-adenosylmethionine-dependent methyltransferase activity;MF:tRN;MF:RNA methyltransferase activity;MF:transferase activity;MF:transferase activity, transferring one-carbon groups;MF:molecular_function;MF:tRNA methyltransferase activity;MF:methyltransferase activity;MF:catalytic activity, acting on a tRNA;MF:tRN;MF:tRN</t>
  </si>
  <si>
    <t>K00554</t>
  </si>
  <si>
    <t>trmD</t>
  </si>
  <si>
    <t>COG0336</t>
  </si>
  <si>
    <t>COG0336(Specifically methylates guanosine-37 in various tRNAs (By similarity))</t>
  </si>
  <si>
    <t>PF01746.25</t>
  </si>
  <si>
    <t>tRNA_m1G_MT</t>
  </si>
  <si>
    <t>tRNA</t>
  </si>
  <si>
    <t>SMLT_RS08580</t>
  </si>
  <si>
    <t>GO:0042398;GO:0016310;GO:0019752;GO:0016053;GO:0044249;GO:0034641;GO:0006807;GO:0044283;GO:0046653;GO:1901362;GO:0046654;GO:1901360;GO:0046656;GO:1901576;GO:0009396;GO:0006082;GO:0046655;GO:0043650;GO:0042558;GO:0042559;GO:0071704;GO:0018130;GO:0006767;GO:0009987;GO:0006760;GO:0043648;GO:0006725;GO:0009058;GO:0009110;GO:0008150;GO:0008152;GO:0043436;GO:0044271;GO:0006766;GO:0046483;GO:0043604;GO:1901564;GO:0006575;GO:1901566;GO:0042364;GO:0044237;GO:0046394;GO:0006796;GO:0043603;GO:0006793;GO:0019438;GO:0044281GO:1901363;GO:0003674;GO:0005488;GO:0000166;GO:0043168;GO:0016740;GO:1901265;GO:0017076;GO:0005524;GO:0035639;GO:0016301;GO:0036094;GO:0003824;GO:0003848;GO:0016778;GO:0030554;GO:0097367;GO:0016772;GO:0043167;GO:0032559;GO:0032555;GO:0097159;GO:0032553</t>
  </si>
  <si>
    <t>BP:cellular modified amino acid biosynthetic process;BP:phosphorylation;BP:carboxylic acid metabolic process;BP:organic acid biosynthetic process;BP:cellular biosynthetic process;BP:cellular nitrogen compound metabolic process;BP:nitrogen compound metabolic process;BP:small molecule biosynthetic process;BP:tetrahydrofolate metabolic process;BP:organic cyclic compound biosynthetic process;BP:tetrahydrofolate biosynthetic process;BP:organic cyclic compound metabolic process;BP:folic acid biosynthetic process;BP:organic substance biosynthetic process;BP:folic acid-containing compound biosynthetic process;BP:organic acid metabolic process;BP:folic acid metabolic process;BP:dicarboxylic acid biosynthetic process;BP:pteridine-containing compound metabolic process;BP:pteridine-containing compound biosynthetic process;BP:organic substance metabolic process;BP:heterocycle biosynthetic process;BP:water-soluble vitamin metabolic process;BP:cellular process;BP:folic acid-containing compound metabolic process;BP:dicarboxylic acid metabolic process;BP:cellular aromatic compound metabolic process;BP:biosynthetic process;BP:vitamin biosynthetic process;BP:biological_process;BP:metabolic process;BP:oxoacid metabolic process;BP:cellular nitrogen compound biosynthetic process;BP:vitamin metabolic process;BP:heterocycle metabolic process;BP:amide biosynthetic process;BP:organonitrogen compound metabolic process;BP:cellular modified amino acid metabolic process;BP:organonitrogen compound biosynthetic process;BP:water-soluble vitamin biosynthetic process;BP:cellular metabolic process;BP:carboxylic acid biosynthetic process;BP:phosphate-containing compound metabolic process;BP:cellular amide metabolic process;BP:phosphorus metabolic process;BP:aromatic compound biosynthetic process;BP:small molecule metabolic processMF:heterocyclic compound binding;MF:molecular_function;MF:binding;MF:nucleotide binding;MF:anion binding;MF:transferase activity;MF:nucleoside phosphate binding;MF:purine nucleotide binding;MF:ATP binding;MF:purine ribonucleoside triphosphate binding;MF:kinase activity;MF:small molecule binding;MF:catalytic activity;MF:2-amino-4-hydroxy-6-hydroxymethyldihydropteridine diphosphokinase activity;MF:diphosphotransferase activity;MF:adenyl nucleotide binding;MF:carbohydrate derivative binding;MF:transferase activity, transferring phosphorus-containing groups;MF:ion binding;MF:adenyl ribonucleotide binding;MF:purine ribonucleotide binding;MF:organic cyclic compound binding;MF:ribonucleotide binding</t>
  </si>
  <si>
    <t>K00950</t>
  </si>
  <si>
    <t>folK</t>
  </si>
  <si>
    <t>map00790;map01240</t>
  </si>
  <si>
    <t>Folate biosynthesis;Biosynthesis of cofactors</t>
  </si>
  <si>
    <t>COG0801</t>
  </si>
  <si>
    <t>COG0801(Cytoskeletal protein that is involved in cell-shape control through regulation of the length of the long axis (By similarity))</t>
  </si>
  <si>
    <t>PF01288.24</t>
  </si>
  <si>
    <t>HPPK</t>
  </si>
  <si>
    <t>7,8-dihydro-6-hydroxymethylpterin-pyrophosphokinase</t>
  </si>
  <si>
    <t>SMLT_RS10880</t>
  </si>
  <si>
    <t>K03496</t>
  </si>
  <si>
    <t>parA, soj</t>
  </si>
  <si>
    <t>COG1192</t>
  </si>
  <si>
    <t>COG1192(Peptidase inhibitor I78 family)</t>
  </si>
  <si>
    <t>PF13614.10;PF01656.27;PF02374.19;PF06564.16;PF09140.15;PF10609.13</t>
  </si>
  <si>
    <t>AAA_31;CbiA;ArsA_ATPase;CBP_BcsQ;MipZ;ParA</t>
  </si>
  <si>
    <t>AAA domain;CobQ/CobB/MinD/ParA nucleotide binding domain;Anion-transporting ATPase;Cellulose biosynthesis protein BcsQ;ATPase MipZ;NUBPL iron-transfer P-loop NTPase</t>
  </si>
  <si>
    <t>GO:0022607;GO:0043933;GO:0044249;GO:0043170;GO:0071840;GO:0000027;GO:1901576;GO:0071826;GO:0044271;GO:0043603;GO:0043043;GO:0016043;GO:0071704;GO:0022618;GO:0065003;GO:1901566;GO:0043604;GO:0009987;GO:0009058;GO:0009059;GO:0008150;GO:0008152;GO:1901564;GO:0044238;GO:0019538;GO:0034641;GO:0044237;GO:0006807;GO:0006518;GO:0006412GO:0015934;GO:0022625;GO:0043226;GO:0043229;GO:0043228;GO:0110165;GO:0044391;GO:0032991;GO:0005840;GO:0043232;GO:1990904;GO:0005575GO:0003674;GO:0005488;GO:0003676;GO:1901363;GO:0005198;GO:0003735;GO:0097159;GO:0019843;GO:0003723</t>
  </si>
  <si>
    <t>BP:cellular component assembly;BP:macromolecular complex subunit organization;BP:cellular biosynthetic process;BP:macromolecule metabolic process;BP:cellular component organization or biogenesis;BP:ribosomal large subunit assembly;BP:organic substance biosynthetic process;BP:ribonucleoprotein complex subunit organization;BP:cellular nitrogen compound biosynthetic process;BP:cellular amide metabolic process;BP:peptide biosynthetic process;BP:cellular component organization;BP:organic substance metabolic process;BP:ribonucleoprotein complex assembly;BP:macromolecular complex assembly;BP:organonitrogen compound biosynthetic process;BP:amide biosynthetic process;BP:cellular process;BP:biosynthetic process;BP:macromolecule biosynthetic process;BP:biological_process;BP:metabolic process;BP:organonitrogen compound metabolic process;BP:primary metabolic process;BP:protein metabolic process;BP:cellular nitrogen compound metabolic process;BP:cellular metabolic process;BP:nitrogen compound metabolic process;BP:peptide metabolic process;BP:translationCC:large ribosomal subunit;CC:cytosolic large ribosomal subunit;CC:organelle;CC:intracellular organelle;CC:non-membrane-bounded organelle;CC:cellular anatomical entity;CC:ribosomal subunit;CC:macromolecular complex;CC:ribosome;CC:intracellular non-membrane-bounded organelle;CC:ribonucleoprotein complex;CC:cellular_componentMF:molecular_function;MF:binding;MF:nucleic acid binding;MF:heterocyclic compound binding;MF:structural molecule activity;MF:structural constituent of ribosome;MF:organic cyclic compound binding;MF:rRNA binding;MF:RNA binding</t>
  </si>
  <si>
    <t>RP-L20, MRPL20, rplT</t>
  </si>
  <si>
    <t>COG0292(Binds directly to 23S ribosomal RNA and is necessary for the in vitro assembly process of the 50S ribosomal subunit. It is not involved in the protein synthesizing functions of that subunit (By similarity))</t>
  </si>
  <si>
    <t>PF00453.22</t>
  </si>
  <si>
    <t>Ribosomal_L20</t>
  </si>
  <si>
    <t>SMLT_RS02650</t>
  </si>
  <si>
    <t>GO:0050801;GO:0042592;GO:0006885;GO:0065007;GO:0008150;GO:0055080;GO:0048878GO:0005575;GO:0016020;GO:0005886;GO:0110165GO:0003674;GO:0015081;GO:0015318;GO:0051139;GO:0046873;GO:0022804;GO:0015297;GO:0015291;GO:0005215;GO:0008324;GO:0022890;GO:1901702;GO:0015075;GO:0022857;GO:0022853;GO:0015385;GO:0015078</t>
  </si>
  <si>
    <t>BP:ion homeostasis;BP:homeostatic process;BP:regulation of pH;BP:biological regulation;BP:biological_process;BP:cation homeostasis;BP:chemical homeostasisCC:cellular_component;CC:membrane;CC:plasma membrane;CC:cellular anatomical entityMF:molecular_function;MF:sodium ion transmembrane transporter activity;MF:inorganic solute uptake transmembrane transporter activity;MF:metal io;MF:metal ion transmembrane transporter activity;MF:active transmembrane transporter activity;MF:antiporter activity;MF:secondary active transmembrane transporter activity;MF:transporter activity;MF:cation transmembrane transporter activity;MF:inorganic cation transmembrane transporter activity;MF:salt transmembrane transporter activity;MF:ion transmembrane transporter activity;MF:transmembrane transporter activity;MF:active ion transmembrane transporter activity;MF:sodiu;MF:hydrogen ion transmembrane transporter activity</t>
  </si>
  <si>
    <t>K24163</t>
  </si>
  <si>
    <t>nhaK</t>
  </si>
  <si>
    <t>COG0025</t>
  </si>
  <si>
    <t>COG0025(Sodium hydrogen exchanger)</t>
  </si>
  <si>
    <t>PF00999.25</t>
  </si>
  <si>
    <t>Na_H_Exchanger</t>
  </si>
  <si>
    <t>Sodium/hydrogen exchanger family</t>
  </si>
  <si>
    <t>GO:0044249;GO:0034641;GO:0006807;GO:1901576;GO:0044271;GO:0043043;GO:0071704;GO:0043604;GO:0009987;GO:0009058;GO:0009059;GO:0008150;GO:0008152;GO:1901564;GO:0044238;GO:0043603;GO:1901566;GO:0019538;GO:0044237;GO:0043170;GO:0006518;GO:0006412GO:0043232;GO:0043226;GO:0110165;GO:0005840;GO:0032991;GO:1990904;GO:0043229;GO:0005575;GO:0043228GO:0003674;GO:0005488;GO:0003676;GO:1901363;GO:0000049;GO:0005198;GO:0003735;GO:0097159;GO:0003723</t>
  </si>
  <si>
    <t>BP:cellular biosynthetic process;BP:cellular nitrogen compound metabolic process;BP:nitrogen compound metabolic process;BP:organic substance biosynthetic process;BP:cellular nitrogen compound biosynthetic process;BP:peptide biosynthetic process;BP:organic substance metabolic process;BP:amide biosynthetic process;BP:cellular process;BP:biosynthetic process;BP:macromolecule biosynthetic process;BP:biological_process;BP:metabolic process;BP:organonitrogen compound metabolic process;BP:primary metabolic process;BP:cellular amide metabolic process;BP:organonitrogen compound biosynthetic process;BP:protein metabolic process;BP:cellular metabolic process;BP:macromolecule metabolic process;BP:peptide metabolic process;BP:translationCC:intracellular non-membrane-bounded organelle;CC:organelle;CC:cellular anatomical entity;CC:ribosome;CC:macromolecular complex;CC:ribonucleoprotein complex;CC:intracellular organelle;CC:cellular_component;CC:non-membrane-bounded organelleMF:molecular_function;MF:binding;MF:nucleic acid binding;MF:heterocyclic compound binding;MF:tRNA binding;MF:structural molecule activity;MF:structural constituent of ribosome;MF:organic cyclic compound binding;MF:RNA binding</t>
  </si>
  <si>
    <t>RP-S10, MRPS10, rpsJ</t>
  </si>
  <si>
    <t>COG0051(tRNA binding)</t>
  </si>
  <si>
    <t>PF00338.26</t>
  </si>
  <si>
    <t>Ribosomal_S10</t>
  </si>
  <si>
    <t>Ribosomal protein S10p/S20e</t>
  </si>
  <si>
    <t>SMLT_RS19105</t>
  </si>
  <si>
    <t>ENOG410YYK8</t>
  </si>
  <si>
    <t>ENOG410YYK8(-)</t>
  </si>
  <si>
    <t>SMLT_RS12605</t>
  </si>
  <si>
    <t>GO:0046677;GO:0008150;GO:0042221;GO:0050896GO:0016020;GO:0005886;GO:0005575;GO:0110165GO:0035639;GO:0005488;GO:0016887;GO:0043167;GO:1901363;GO:1901265;GO:0043168;GO:0000166;GO:0017076;GO:0005524;GO:0016787;GO:0017111;GO:0036094;GO:0003824;GO:0016818;GO:0030554;GO:0097367;GO:0097159;GO:0016817;GO:0016462;GO:0032559;GO:0032555;GO:0003674;GO:0032553</t>
  </si>
  <si>
    <t>BP:response to antibiotic;BP:biological_process;BP:response to chemical;BP:response to stimulusCC:membrane;CC:plasma membrane;CC:cellular_component;CC:cellular anatomical entityMF:purine ribonucleoside triphosphate binding;MF:binding;MF:ATPase activity;MF:ion binding;MF:heterocyclic compound binding;MF:nucleoside phosphate binding;MF:anion binding;MF:nucleotide binding;MF:purine nucleotide binding;MF:ATP binding;MF:hydrolase activity;MF:nucleoside-triphosphatase activity;MF:small molecule binding;MF:catalytic activity;MF:hydrolase activity, acting on acid anhydrides, in phosphorus-containing anhydrides;MF:adenyl nucleotide binding;MF:carbohydrate derivative binding;MF:organic cyclic compound binding;MF:hydrolase activity, acting on acid anhydrides;MF:pyrophosphatase activity;MF:adenyl ribonucleotide binding;MF:purine ribonucleotide binding;MF:molecular_function;MF:ribonucleotide binding</t>
  </si>
  <si>
    <t>K05685</t>
  </si>
  <si>
    <t>macB</t>
  </si>
  <si>
    <t>COG0577;COG0577</t>
  </si>
  <si>
    <t>COG0577(Probably deamidates glutamine residues to glutamate on methyl-accepting chemotaxis receptors (MCPs), playing an important role in chemotaxis (By similarity)); COG0577(Probably deamidates glutamine residues to glutamate on methyl-accepting chemotaxis receptors (MCPs), playing an important role in chemotaxis (By similarity))</t>
  </si>
  <si>
    <t>PF12704.11;PF00005.31;PF02687.25;PF13304.10</t>
  </si>
  <si>
    <t>MacB_PCD;ABC_tran;FtsX;AAA_21</t>
  </si>
  <si>
    <t>MacB-like periplasmic core domain;ABC transporter;FtsX-like permease family;AAA domain, putative AbiEii toxin, Type IV TA system</t>
  </si>
  <si>
    <t>SMLT_RS19695</t>
  </si>
  <si>
    <t>GO:0040011;GO:0006935;GO:0042330;GO:0009987;GO:0050794;GO:0065007;GO:0007165;GO:0008150;GO:0050789GO:0016020;GO:0005575;GO:0005886;GO:0110165GO:0038023;GO:0060089;GO:0004888;GO:0003674</t>
  </si>
  <si>
    <t>BP:locomotion;BP:chemotaxis;BP:taxis;BP:cellular process;BP:regulation of cellular process;BP:biological regulation;BP:signal transduction;BP:biological_process;BP:regulation of biological processCC:membrane;CC:cellular_component;CC:plasma membrane;CC:cellular anatomical entityMF:signaling receptor activity;MF:molecular transducer activity;MF:transmembrane signaling receptor activity;MF:molecular_function</t>
  </si>
  <si>
    <t>COG0840(Redox regulated molecular chaperone. Protects both thermally unfolding and oxidatively damaged proteins from irreversible aggregation. Plays an important role in the bacterial defense system toward oxidative stress (By similarity))</t>
  </si>
  <si>
    <t>PF00015.25;PF18575.5;PF00672.29;PF18947.4;PF02743.22</t>
  </si>
  <si>
    <t>MCPsignal;HAMP_N3;HAMP;HAMP_2;dCache_1</t>
  </si>
  <si>
    <t>Methyl-accepting chemotaxis protein;HAMP N-terminal domain 3;HAMP domain;HAMP domain;Cache domain</t>
  </si>
  <si>
    <t>SMLT_RS07210</t>
  </si>
  <si>
    <t>GO:0032984;GO:0043933;GO:0009987;GO:0016043;GO:0022411;GO:0071840;GO:0008150;GO:0006415GO:0005737;GO:0005575;GO:0110165</t>
  </si>
  <si>
    <t>BP:macromolecular complex disassembly;BP:macromolecular complex subunit organization;BP:cellular process;BP:cellular component organization;BP:cellular component disassembly;BP:cellular component organization or biogenesis;BP:biological_process;BP:translational terminationCC:cytoplasm;CC:cellular_component;CC:cellular anatomical entity</t>
  </si>
  <si>
    <t>K02838</t>
  </si>
  <si>
    <t>frr, MRRF, RRF</t>
  </si>
  <si>
    <t>COG0233</t>
  </si>
  <si>
    <t>COG0233(Responsible for the release of ribosomes from messenger RNA at the termination of protein biosynthesis. May increase the efficiency of translation by recycling ribosomes from one round of translation to another (By similarity))</t>
  </si>
  <si>
    <t>PF01765.23</t>
  </si>
  <si>
    <t>RRF</t>
  </si>
  <si>
    <t>Ribosome recycling factor</t>
  </si>
  <si>
    <t>GO:0005488;GO:0036094;GO:0050661;GO:0030554;GO:0097367;GO:0097159;GO:0032553;GO:0000166;GO:0003959;GO:0003824;GO:0003674;GO:0016651;GO:0010181;GO:0043168;GO:0017076;GO:0043167;GO:1901363;GO:1901265;GO:0016491</t>
  </si>
  <si>
    <t>MF:binding;MF:small molecule binding;MF:NADP binding;MF:adenyl nucleotide binding;MF:carbohydrate derivative binding;MF:organic cyclic compound binding;MF:ribonucleotide binding;MF:nucleotide binding;MF:NADPH dehydrogenase activity;MF:catalytic activity;MF:molecular_function;MF:oxidoreductase activity, acting on NA;MF:FMN binding;MF:anion binding;MF:purine nucleotide binding;MF:ion binding;MF:heterocyclic compound binding;MF:nucleoside phosphate binding;MF:oxidoreductase activity</t>
  </si>
  <si>
    <t>COG1902(TonB-dependent receptor)</t>
  </si>
  <si>
    <t>PF00724.24;PF01207.21</t>
  </si>
  <si>
    <t>Oxidored_FMN;Dus</t>
  </si>
  <si>
    <t>NAD;Dihydrouridine synthase</t>
  </si>
  <si>
    <t>SMLT_RS05445</t>
  </si>
  <si>
    <t>K08984</t>
  </si>
  <si>
    <t>yjdF</t>
  </si>
  <si>
    <t>COG3647</t>
  </si>
  <si>
    <t>COG3647(Membrane)</t>
  </si>
  <si>
    <t>PF09997.13</t>
  </si>
  <si>
    <t>DUF2238</t>
  </si>
  <si>
    <t>Predicted membrane protein</t>
  </si>
  <si>
    <t>GO:0044238;GO:0006099;GO:0008152;GO:0008150GO:0008924;GO:0016614;GO:0016615;GO:0016901;GO:0003824;GO:0003674;GO:0052589;GO:0016491</t>
  </si>
  <si>
    <t>BP:primary metabolic process;BP:tricarboxylic acid cycle;BP:metabolic process;BP:biological_processMF:malate dehydrogenas;MF:oxidoreductase activity, acting on CH-OH group of donors;MF:malate dehydrogenase activity;MF:oxidoreductase activity, acting on the CH-OH group of donors, quinone or similar compound as acceptor;MF:catalytic activity;MF:molecular_function;MF:malate dehydrogenas;MF:oxidoreductase activity</t>
  </si>
  <si>
    <t>map00020;map00620</t>
  </si>
  <si>
    <t>Citrate cycl;Pyruvate metabolism</t>
  </si>
  <si>
    <t>COG0579(malate dehydrogenase (quinone))</t>
  </si>
  <si>
    <t>PF06039.19;PF01266.28</t>
  </si>
  <si>
    <t>Mqo;DAO</t>
  </si>
  <si>
    <t>Malat;FAD dependent oxidoreductase</t>
  </si>
  <si>
    <t>RP-L19, MRPL19, rplS</t>
  </si>
  <si>
    <t>COG0335(This protein is located at the 30S-50S ribosomal subunit interface and may play a role in the structure and function of the aminoacyl-tRNA binding site (By similarity))</t>
  </si>
  <si>
    <t>PF01245.24</t>
  </si>
  <si>
    <t>Ribosomal_L19</t>
  </si>
  <si>
    <t>SMLT_RS07960</t>
  </si>
  <si>
    <t>GO:0035639;GO:0003674;GO:0005488;GO:0016887;GO:0043167;GO:1901363;GO:1901265;GO:0043168;GO:0000166;GO:0017076;GO:0005524;GO:0016787;GO:0017111;GO:0036094;GO:0003824;GO:0016818;GO:0030554;GO:0097367;GO:0097159;GO:0016817;GO:0016462;GO:0032559;GO:0032555;GO:0032553</t>
  </si>
  <si>
    <t>MF:purine ribonucleoside triphosphate binding;MF:molecular_function;MF:binding;MF:ATPase activity;MF:ion binding;MF:heterocyclic compound binding;MF:nucleoside phosphate binding;MF:anion binding;MF:nucleotide binding;MF:purine nucleotide binding;MF:ATP binding;MF:hydrolase activity;MF:nucleoside-triphosphatase activity;MF:small molecule binding;MF:catalytic activity;MF:hydrolase activity, acting on acid anhydrides, in phosphorus-containing anhydrides;MF:adenyl nucleotide binding;MF:carbohydrate derivative binding;MF:organic cyclic compound binding;MF:hydrolase activity, acting on acid anhydrides;MF:pyrophosphatase activity;MF:adenyl ribonucleotide binding;MF:purine ribonucleotide binding;MF:ribonucleotide binding</t>
  </si>
  <si>
    <t>K02003</t>
  </si>
  <si>
    <t>ABC.CD.A</t>
  </si>
  <si>
    <t>COG1136</t>
  </si>
  <si>
    <t>COG1136(that it carries out the mismatch recognition step. This protein has a weak ATPase activity (By similarity))</t>
  </si>
  <si>
    <t>PF00005.31;PF02463.23;PF13304.10;PF13481.10</t>
  </si>
  <si>
    <t>ABC_tran;SMC_N;AAA_21;AAA_25</t>
  </si>
  <si>
    <t>ABC transporter;RecF/RecN/SMC N terminal domain;AAA domain, putative AbiEii toxin, Type IV TA system;AAA domain</t>
  </si>
  <si>
    <t>SMLT_RS00345</t>
  </si>
  <si>
    <t>GO:0071704;GO:1901575;GO:0006629;GO:0044238;GO:0016042;GO:0008152;GO:0008150;GO:0009056GO:0016787;GO:0003824;GO:0003674</t>
  </si>
  <si>
    <t>BP:organic substance metabolic process;BP:organic substance catabolic process;BP:lipid metabolic process;BP:primary metabolic process;BP:lipid catabolic process;BP:metabolic process;BP:biological_process;BP:catabolic processMF:hydrolase activity;MF:catalytic activity;MF:molecular_function</t>
  </si>
  <si>
    <t>K07001</t>
  </si>
  <si>
    <t>COG1752</t>
  </si>
  <si>
    <t>COG1752(K07001 NTE family protein)</t>
  </si>
  <si>
    <t>PF01734.26</t>
  </si>
  <si>
    <t>Patatin</t>
  </si>
  <si>
    <t>Patatin-like phospholipase</t>
  </si>
  <si>
    <t>SMLT_RS22020</t>
  </si>
  <si>
    <t>GO:0040011;GO:0009987;GO:0006935;GO:0042330;GO:0050794;GO:0065007;GO:0007165;GO:0008150;GO:0050789GO:0016020;GO:0005575;GO:0110165GO:0038023;GO:0060089;GO:0004888;GO:0003674</t>
  </si>
  <si>
    <t>BP:locomotion;BP:cellular process;BP:chemotaxis;BP:taxis;BP:regulation of cellular process;BP:biological regulation;BP:signal transduction;BP:biological_process;BP:regulation of biological processCC:membrane;CC:cellular_component;CC:cellular anatomical entityMF:signaling receptor activity;MF:molecular transducer activity;MF:transmembrane signaling receptor activity;MF:molecular_function</t>
  </si>
  <si>
    <t>ENOG410XUWH;COG0840</t>
  </si>
  <si>
    <t>ENOG410XUWH(Methyl-accepting chemotaxis); COG0840(Methyl-accepting chemotaxis)</t>
  </si>
  <si>
    <t>PF00015.25;PF18947.4;PF00989.29;PF13188.11</t>
  </si>
  <si>
    <t>MCPsignal;HAMP_2;PAS;PAS_8</t>
  </si>
  <si>
    <t>Methyl-accepting chemotaxis protein;HAMP domain;PAS fold;PAS domain</t>
  </si>
  <si>
    <t>SMLT_RS02885</t>
  </si>
  <si>
    <t>GO:0035639;GO:0003674;GO:0005488;GO:0003676;GO:0008186;GO:0043167;GO:1901363;GO:1901265;GO:0043168;GO:0000166;GO:0017076;GO:0005524;GO:0016787;GO:0140098;GO:0004386;GO:0036094;GO:0003824;GO:0030554;GO:0097367;GO:0097159;GO:0003724;GO:0032559;GO:0032555;GO:0032553</t>
  </si>
  <si>
    <t>MF:purine ribonucleoside triphosphate binding;MF:molecular_function;MF:binding;MF:nucleic acid binding;MF:RNA-dependent ATPase activity;MF:ion binding;MF:heterocyclic compound binding;MF:nucleoside phosphate binding;MF:anion binding;MF:nucleotide binding;MF:purine nucleotide binding;MF:ATP binding;MF:hydrolase activity;MF:catalytic activity, acting on RNA;MF:helicase activity;MF:small molecule binding;MF:catalytic activity;MF:adenyl nucleotide binding;MF:carbohydrate derivative binding;MF:organic cyclic compound binding;MF:RNA helicase activity;MF:adenyl ribonucleotide binding;MF:purine ribonucleotide binding;MF:ribonucleotide binding</t>
  </si>
  <si>
    <t>K11927</t>
  </si>
  <si>
    <t>rhlE</t>
  </si>
  <si>
    <t>COG0513;COG0513</t>
  </si>
  <si>
    <t>COG0513(Fimbrial protein); COG0513(Fimbrial protein)</t>
  </si>
  <si>
    <t>PF00270.33;PF00271.35;PF04851.19</t>
  </si>
  <si>
    <t>DEAD;Helicase_C;ResIII</t>
  </si>
  <si>
    <t>DEAD/DEAH box helicase;Helicase conserved C-terminal domain;Type III restriction enzyme, res subunit</t>
  </si>
  <si>
    <t>SMLT_RS00835</t>
  </si>
  <si>
    <t>GO:0003824;GO:0003674;GO:0016491</t>
  </si>
  <si>
    <t>MF:catalytic activity;MF:molecular_function;MF:oxidoreductase activity</t>
  </si>
  <si>
    <t>K11811</t>
  </si>
  <si>
    <t>arsH</t>
  </si>
  <si>
    <t>COG0431</t>
  </si>
  <si>
    <t>COG0431(Nadph-dependent fmn reductase)</t>
  </si>
  <si>
    <t>PF03358.19</t>
  </si>
  <si>
    <t>FMN_red</t>
  </si>
  <si>
    <t>NADPH-dependent FMN reductase</t>
  </si>
  <si>
    <t>SMLT_RS10600</t>
  </si>
  <si>
    <t>GO:0005737;GO:0005575;GO:0110165GO:0090079;GO:0045182;GO:0097159;GO:0008135;GO:0003674;GO:0005488;GO:0003676;GO:0003746;GO:1901363</t>
  </si>
  <si>
    <t>CC:cytoplasm;CC:cellular_component;CC:cellular anatomical entityMF:translation regulator activity, nucleic acid binding;MF:translation regulator activity;MF:organic cyclic compound binding;MF:translation factor activity, RNA binding;MF:molecular_function;MF:binding;MF:nucleic acid binding;MF:translation elongation factor activity;MF:heterocyclic compound binding</t>
  </si>
  <si>
    <t>K02356</t>
  </si>
  <si>
    <t>efp</t>
  </si>
  <si>
    <t>COG0231</t>
  </si>
  <si>
    <t>COG0231(Involved in peptide bond synthesis. Stimulates efficient translation and peptide-bond synthesis on native or reconstituted 70S ribosomes in vitro. Probably functions indirectly by altering the affinity of the ribosome for aminoacyl-tRNA, thus increasing their reactivity as acceptors for peptidyl transferase (By similarity))</t>
  </si>
  <si>
    <t>PF09285.15;PF01132.24;PF08207.16</t>
  </si>
  <si>
    <t>Elong-fact-P_C;EFP;EFP_N</t>
  </si>
  <si>
    <t>Elongation factor P, C-terminal;Elongation factor P;Elongation factor P</t>
  </si>
  <si>
    <t>SMLT_RS10865</t>
  </si>
  <si>
    <t>GO:0000160;GO:0009987;GO:0050794;GO:0008150;GO:0007165;GO:0065007;GO:0035556;GO:0050789GO:0003674;GO:1901363;GO:0003676;GO:0003677;GO:0097159;GO:0005488</t>
  </si>
  <si>
    <t>BP:phosphorelay signal transduction system;BP:cellular process;BP:regulation of cellular process;BP:biological_process;BP:signal transduction;BP:biological regulation;BP:intracellular signal transduction;BP:regulation of biological processMF:molecular_function;MF:heterocyclic compound binding;MF:nucleic acid binding;MF:DNA binding;MF:organic cyclic compound binding;MF:binding</t>
  </si>
  <si>
    <t>COG0784(-)</t>
  </si>
  <si>
    <t>RP-L4, MRPL4, rplD</t>
  </si>
  <si>
    <t>COG0088(One of the primary rRNA binding proteins, this protein initially binds near the 5'-end of the 23S rRNA. It is important during the early stages of 50S assembly. It makes multiple contacts with different domains of the 23S rRNA in the assembled 50S subunit and ribosome (By similarity))</t>
  </si>
  <si>
    <t>PF00573.26</t>
  </si>
  <si>
    <t>Ribosomal_L4</t>
  </si>
  <si>
    <t>Ribosomal protein L4/L1 family</t>
  </si>
  <si>
    <t>SMLT_RS04820</t>
  </si>
  <si>
    <t>GO:0090304;GO:0034641;GO:0006807;GO:1901360;GO:1901361;GO:0006139;GO:1901575;GO:0071704;GO:0006401;GO:0009987;GO:0006725;GO:0046700;GO:0008150;GO:0008152;GO:0034655;GO:0009056;GO:0009057;GO:0044248;GO:0046483;GO:0016070;GO:0044238;GO:0044270;GO:0044237;GO:0043170;GO:0019439GO:0005737;GO:0110165;GO:0005575GO:0004540;GO:0003674;GO:0005488;GO:0003676;GO:1901363;GO:0000287;GO:0004521;GO:0004523;GO:0043167;GO:0046872;GO:0016787;GO:0140098;GO:0043169;GO:0016788;GO:0016893;GO:0016891;GO:0003824;GO:0004518;GO:0004519;GO:0097159</t>
  </si>
  <si>
    <t>BP:nucleic acid metabolic process;BP:cellular nitrogen compound metabolic process;BP:nitrogen compound metabolic process;BP:organic cyclic compound metabolic process;BP:organic cyclic compound catabolic process;BP:nucleobase-containing compound metabolic process;BP:organic substance catabolic process;BP:organic substance metabolic process;BP:RNA catabolic process;BP:cellular process;BP:cellular aromatic compound metabolic process;BP:heterocycle catabolic process;BP:biological_process;BP:metabolic process;BP:nucleobase-containing compound catabolic process;BP:catabolic process;BP:macromolecule catabolic process;BP:cellular catabolic process;BP:heterocycle metabolic process;BP:RNA metabolic process;BP:primary metabolic process;BP:cellular nitrogen compound catabolic process;BP:cellular metabolic process;BP:macromolecule metabolic process;BP:aromatic compound catabolic processCC:cytoplasm;CC:cellular anatomical entity;CC:cellular_componentMF:ribonuclease activity;MF:molecular_function;MF:binding;MF:nucleic acid binding;MF:heterocyclic compound binding;MF:magnesium ion binding;MF:endoribonuclease activity;MF:RNA-DNA hybrid ribonuclease activity;MF:ion binding;MF:metal ion binding;MF:hydrolase activity;MF:catalytic activity, acting on RNA;MF:cation binding;MF:hydrolase activity, acting on ester bonds;MF:endonuclease activity, active with either ribo- or deoxyribonucleic acids and producing 5'-phosphomonoesters;MF:endoribonuclease activity, producing 5'-phosphomonoesters;MF:catalytic activity;MF:nuclease activity;MF:endonuclease activity;MF:organic cyclic compound binding</t>
  </si>
  <si>
    <t>K03469</t>
  </si>
  <si>
    <t>rnhA, RNASEH1</t>
  </si>
  <si>
    <t>map03030</t>
  </si>
  <si>
    <t>DNA replication</t>
  </si>
  <si>
    <t>COG0328</t>
  </si>
  <si>
    <t>COG0328(ribonuclease H activity)</t>
  </si>
  <si>
    <t>PF00075.28</t>
  </si>
  <si>
    <t>RNase_H</t>
  </si>
  <si>
    <t>RNase H</t>
  </si>
  <si>
    <t>GO:0005737;GO:0005575;GO:0110165GO:0016787;GO:0090079;GO:0045182;GO:0097159;GO:0008135;GO:0019843;GO:0003824;GO:0003674;GO:0005488;GO:0003676;GO:0003723;GO:0043021;GO:0044877;GO:0043022;GO:1901363;GO:0003743</t>
  </si>
  <si>
    <t>CC:cytoplasm;CC:cellular_component;CC:cellular anatomical entityMF:hydrolase activity;MF:translation regulator activity, nucleic acid binding;MF:translation regulator activity;MF:organic cyclic compound binding;MF:translation factor activity, RNA binding;MF:rRNA binding;MF:catalytic activity;MF:molecular_function;MF:binding;MF:nucleic acid binding;MF:RNA binding;MF:ribonucleoprotein complex binding;MF:macromolecular complex binding;MF:ribosome binding;MF:heterocyclic compound binding;MF:translation initiation factor activity</t>
  </si>
  <si>
    <t>COG0361(however, it seems to stimulate more or less all the activities of the other two initiation factors, IF-2 and IF-3 (By similarity))</t>
  </si>
  <si>
    <t>PF01176.23</t>
  </si>
  <si>
    <t>eIF-1a</t>
  </si>
  <si>
    <t>Translation initiation factor 1A / IF-1</t>
  </si>
  <si>
    <t>SMLT_RS07200</t>
  </si>
  <si>
    <t>GO:0006650;GO:0046341;GO:0044249;GO:0044255;GO:0045017;GO:0016024;GO:0071704;GO:0006644;GO:0006629;GO:1901576;GO:0009987;GO:0009058;GO:0008150;GO:0008152;GO:0046486;GO:0090407;GO:0008610;GO:0044238;GO:0008654;GO:0044237;GO:0006796;GO:0006793;GO:0019637;GO:0046474GO:0016020;GO:0110165;GO:0005575GO:0003674;GO:0016740;GO:0003824;GO:0004605;GO:0016779;GO:0016772;GO:0070567</t>
  </si>
  <si>
    <t>BP:glycerophospholipid metabolic process;BP:CDP-diacylglycerol metabolic process;BP:cellular biosynthetic process;BP:cellular lipid metabolic process;BP:glycerolipid biosynthetic process;BP:CDP-diacylglycerol biosynthetic process;BP:organic substance metabolic process;BP:phospholipid metabolic process;BP:lipid metabolic process;BP:organic substance biosynthetic process;BP:cellular process;BP:biosynthetic process;BP:biological_process;BP:metabolic process;BP:glycerolipid metabolic process;BP:organophosphate biosynthetic process;BP:lipid biosynthetic process;BP:primary metabolic process;BP:phospholipid biosynthetic process;BP:cellular metabolic process;BP:phosphate-containing compound metabolic process;BP:phosphorus metabolic process;BP:organophosphate metabolic process;BP:glycerophospholipid biosynthetic processCC:membrane;CC:cellular anatomical entity;CC:cellular_componentMF:molecular_function;MF:transferase activity;MF:catalytic activity;MF:phosphatidate cytidylyltransferase activity;MF:nucleotidyltransferase activity;MF:transferase activity, transferring phosphorus-containing groups;MF:cytidylyltransferase activity</t>
  </si>
  <si>
    <t>K00981</t>
  </si>
  <si>
    <t>E2.7.7.41, CDS1, CDS2, cdsA</t>
  </si>
  <si>
    <t>map00564</t>
  </si>
  <si>
    <t>Glycerophospholipid metabolism</t>
  </si>
  <si>
    <t>COG0575</t>
  </si>
  <si>
    <t>COG0575(phosphatidate Cytidylyltransferase)</t>
  </si>
  <si>
    <t>PF01148.24</t>
  </si>
  <si>
    <t>CTP_transf_1</t>
  </si>
  <si>
    <t>Cytidylyltransferase family</t>
  </si>
  <si>
    <t>RP-L9, MRPL9, rplI</t>
  </si>
  <si>
    <t>COG0359(Binds to the 23S rRNA (By similarity))</t>
  </si>
  <si>
    <t>PF03948.18;PF01281.23</t>
  </si>
  <si>
    <t>Ribosomal_L9_C;Ribosomal_L9_N</t>
  </si>
  <si>
    <t>Ribosomal protein L9, C-terminal domain;Ribosomal protein L9, N-terminal domain</t>
  </si>
  <si>
    <t>SMLT_RS16435</t>
  </si>
  <si>
    <t>K07059</t>
  </si>
  <si>
    <t>PF01694.26;PF08551.14</t>
  </si>
  <si>
    <t>Rhomboid;DUF1751</t>
  </si>
  <si>
    <t>Rhomboid family;Eukaryotic integral membrane protein</t>
  </si>
  <si>
    <t>SMLT_RS10460</t>
  </si>
  <si>
    <t>GO:0000041;GO:0006825;GO:0006812;GO:0006810;GO:0006811;GO:0030001;GO:0051234;GO:0051179;GO:0008150GO:0005575;GO:0016020;GO:0005886;GO:0110165GO:0035639;GO:0003674;GO:0005488;GO:0016887;GO:0000166;GO:1901363;GO:1901265;GO:0043168;GO:0042626;GO:0046914;GO:0005524;GO:0043167;GO:0015399;GO:0017076;GO:0005507;GO:0022804;GO:0016787;GO:0043169;GO:0005215;GO:0008324;GO:0017111;GO:0140358;GO:0036094;GO:0003824;GO:0016818;GO:0046872;GO:0030554;GO:0097367;GO:0097159;GO:0016817;GO:0019829;GO:0015075;GO:0016462;GO:0022857;GO:0032559;GO:0022853;GO:0032555;GO:0015662;GO:0032553</t>
  </si>
  <si>
    <t>K19597</t>
  </si>
  <si>
    <t>golT</t>
  </si>
  <si>
    <t>COG2217</t>
  </si>
  <si>
    <t>COG2217(p-type ATPase)</t>
  </si>
  <si>
    <t>PF00122.24;PF00702.30;PF00403.30;PF08282.16</t>
  </si>
  <si>
    <t>SMLT_RS02460</t>
  </si>
  <si>
    <t>GO:0006810;GO:0051234;GO:0006812;GO:0006811;GO:0000041;GO:0030001;GO:0008150;GO:0006829;GO:0051179GO:0016020;GO:0005575;GO:0110165GO:0003674;GO:0015075;GO:0022857;GO:0005215;GO:0008324</t>
  </si>
  <si>
    <t>BP:transport;BP:establishment of localization;BP:cation transport;BP:ion transport;BP:transition metal ion transport;BP:metal ion transport;BP:biological_process;BP:zinc II ion transport;BP:localizationCC:membrane;CC:cellular_component;CC:cellular anatomical entityMF:molecular_function;MF:ion transmembrane transporter activity;MF:transmembrane transporter activity;MF:transporter activity;MF:cation transmembrane transporter activity</t>
  </si>
  <si>
    <t>COG1230</t>
  </si>
  <si>
    <t>COG1230(Binds the lower part of the 30S subunit head. Binds mRNA in the 70S ribosome, positioning it for translation (By similarity))</t>
  </si>
  <si>
    <t>PF01545.25</t>
  </si>
  <si>
    <t>Cation_efflux</t>
  </si>
  <si>
    <t>Cation efflux family</t>
  </si>
  <si>
    <t>SMLT_RS16055</t>
  </si>
  <si>
    <t>GO:0005737;GO:0005575;GO:0110165GO:0090079;GO:0045182;GO:0097159;GO:0008135;GO:0003674;GO:0005488;GO:0003676;GO:1901363;GO:0003743</t>
  </si>
  <si>
    <t>CC:cytoplasm;CC:cellular_component;CC:cellular anatomical entityMF:translation regulator activity, nucleic acid binding;MF:translation regulator activity;MF:organic cyclic compound binding;MF:translation factor activity, RNA binding;MF:molecular_function;MF:binding;MF:nucleic acid binding;MF:heterocyclic compound binding;MF:translation initiation factor activity</t>
  </si>
  <si>
    <t>K02520</t>
  </si>
  <si>
    <t>infC, MTIF3</t>
  </si>
  <si>
    <t>COG0290</t>
  </si>
  <si>
    <t>COG0290(IF-3 binds to the 30S ribosomal subunit and shifts the equilibrum between 70S ribosomes and their 50S and 30S subunits in favor of the free subunits, thus enhancing the availability of 30S subunits on which protein synthesis initiation begins (By similarity))</t>
  </si>
  <si>
    <t>PF00707.26;PF05198.20</t>
  </si>
  <si>
    <t>IF3_C;IF3_N</t>
  </si>
  <si>
    <t>Translation initiation factor IF-3, C-terminal domain;Translation initiation factor IF-3, N-terminal domain</t>
  </si>
  <si>
    <t>SMLT_RS07965</t>
  </si>
  <si>
    <t>COG0845(Protein of unknown function (DUF3108))</t>
  </si>
  <si>
    <t>PF13437.10;PF13533.10;PF16576.9</t>
  </si>
  <si>
    <t>HlyD_3;Biotin_lipoyl_2;HlyD_D23</t>
  </si>
  <si>
    <t>HlyD family secretion protein;Biotin-lipoyl like;Barrel-sandwich domain of CusB or HlyD membrane-fusion</t>
  </si>
  <si>
    <t>SMLT_RS15565</t>
  </si>
  <si>
    <t>GO:0022607;GO:0043933;GO:0009987;GO:0017004;GO:0065003;GO:0016043;GO:0008150;GO:0071840GO:0016020;GO:0005575;GO:0110165;GO:0005886GO:0015232;GO:0005215;GO:0022857;GO:0003674</t>
  </si>
  <si>
    <t>BP:cellular component assembly;BP:macromolecular complex subunit organization;BP:cellular process;BP:cytochrome complex assembly;BP:macromolecular complex assembly;BP:cellular component organization;BP:biological_process;BP:cellular component organization or biogenesisCC:membrane;CC:cellular_component;CC:cellular anatomical entity;CC:plasma membraneMF:heme transporter activity;MF:transporter activity;MF:transmembrane transporter activity;MF:molecular_function</t>
  </si>
  <si>
    <t>K02194</t>
  </si>
  <si>
    <t>ccmB</t>
  </si>
  <si>
    <t>COG2386</t>
  </si>
  <si>
    <t>COG2386(Required for the export of heme to the periplasm for the biogenesis of c-type cytochromes (By similarity))</t>
  </si>
  <si>
    <t>PF03379.17</t>
  </si>
  <si>
    <t>CcmB</t>
  </si>
  <si>
    <t>CcmB protein</t>
  </si>
  <si>
    <t>SMLT_RS03870</t>
  </si>
  <si>
    <t>GO:0044249;GO:0006807;GO:0042157;GO:0042158;GO:1901576;GO:0071704;GO:0009987;GO:0009058;GO:0009059;GO:0008150;GO:0008152;GO:0044238;GO:1901564;GO:1901566;GO:0019538;GO:0044237;GO:0043170GO:0016020;GO:0110165;GO:0005886;GO:0005575GO:0008961;GO:0003674;GO:0016740;GO:0140096;GO:0003824;GO:0016757</t>
  </si>
  <si>
    <t>BP:cellular biosynthetic process;BP:nitrogen compound metabolic process;BP:lipoprotein metabolic process;BP:lipoprotein biosynthetic process;BP:organic substance biosynthetic process;BP:organic substance metabolic process;BP:cellular process;BP:biosynthetic process;BP:macromolecule biosynthetic process;BP:biological_process;BP:metabolic process;BP:primary metabolic process;BP:organonitrogen compound metabolic process;BP:organonitrogen compound biosynthetic process;BP:protein metabolic process;BP:cellular metabolic process;BP:macromolecule metabolic processCC:membrane;CC:cellular anatomical entity;CC:plasma membrane;CC:cellular_componentMF:phosphatidylglycerol-prolipoprotein diacylglyceryl transferase activity;MF:molecular_function;MF:transferase activity;MF:catalytic activity, acting on a protein;MF:catalytic activity;MF:transferase activity, transferring glycosyl groups</t>
  </si>
  <si>
    <t>K13292</t>
  </si>
  <si>
    <t>lgt, umpA</t>
  </si>
  <si>
    <t>COG0682</t>
  </si>
  <si>
    <t>COG0682(Transfers the N-acyl diglyceride group on what will become the N-terminal cysteine of membrane lipoproteins (By similarity))</t>
  </si>
  <si>
    <t>PF01790.22</t>
  </si>
  <si>
    <t>LGT</t>
  </si>
  <si>
    <t>Prolipoprotein diacylglyceryl transferase</t>
  </si>
  <si>
    <t>SMLT_RS18040</t>
  </si>
  <si>
    <t>COG0841(Activator of cell division through the inhibition of FtsZ GTPase activity, therefore promoting FtsZ assembly into bundles of protofilaments necessary for the formation of the division Z ring. It is recruited early at mid-cell but it is not essential for cell division (By similarity))</t>
  </si>
  <si>
    <t>GO:0005829;GO:0005575;GO:0110165GO:0097159;GO:0003674;GO:0005488;GO:0003676;GO:0003677;GO:1901363</t>
  </si>
  <si>
    <t>CC:cytosol;CC:cellular_component;CC:cellular anatomical entityMF:organic cyclic compound binding;MF:molecular_function;MF:binding;MF:nucleic acid binding;MF:DNA binding;MF:heterocyclic compound binding</t>
  </si>
  <si>
    <t>COG1278(May play a role in the repair of endogenous alkylation damage (By similarity))</t>
  </si>
  <si>
    <t>PF00313.26</t>
  </si>
  <si>
    <t>CSD</t>
  </si>
  <si>
    <t>'Cold-shock' DNA-binding domain</t>
  </si>
  <si>
    <t>SMLT_RS21850</t>
  </si>
  <si>
    <t>GO:0046493;GO:0044249;GO:1901269;GO:0006643;GO:1901576;GO:0071704;GO:0046467;GO:0006664;GO:1903509;GO:0006644;GO:0006629;GO:0009987;GO:0009247;GO:0009245;GO:0009058;GO:0008150;GO:0008152;GO:0044255;GO:0090407;GO:0008610;GO:0044238;GO:1901271;GO:0008654;GO:1901137;GO:1901135;GO:0044237;GO:0006796;GO:0006793;GO:0019637GO:0016020;GO:0110165;GO:0005575GO:0003674;GO:0008194;GO:0016740;GO:0008915;GO:0003824;GO:0016757;GO:0016758</t>
  </si>
  <si>
    <t>BP:lipid A metabolic process;BP:cellular biosynthetic process;BP:lipooligosaccharide metabolic process;BP:membrane lipid metabolic process;BP:organic substance biosynthetic process;BP:organic substance metabolic process;BP:membrane lipid biosynthetic process;BP:glycolipid metabolic process;BP:liposaccharide metabolic process;BP:phospholipid metabolic process;BP:lipid metabolic process;BP:cellular process;BP:glycolipid biosynthetic process;BP:lipid A biosynthetic process;BP:biosynthetic process;BP:biological_process;BP:metabolic process;BP:cellular lipid metabolic process;BP:organophosphate biosynthetic process;BP:lipid biosynthetic process;BP:primary metabolic process;BP:lipooligosaccharide biosynthetic process;BP:phospholipid biosynthetic process;BP:carbohydrate derivative biosynthetic process;BP:carbohydrate derivative metabolic process;BP:cellular metabolic process;BP:phosphate-containing compound metabolic process;BP:phosphorus metabolic process;BP:organophosphate metabolic processCC:membrane;CC:cellular anatomical entity;CC:cellular_componentMF:molecular_function;MF:UDP-glycosyltransferase activity;MF:transferase activity;MF:lipid-A-disaccharide synthase activity;MF:catalytic activity;MF:transferase activity, transferring glycosyl groups;MF:transferase activity, transferring hexosyl groups</t>
  </si>
  <si>
    <t>COG3952</t>
  </si>
  <si>
    <t>COG3952(lipid A biosynthesis)</t>
  </si>
  <si>
    <t>PF07578.15</t>
  </si>
  <si>
    <t>LAB_N</t>
  </si>
  <si>
    <t>Lipid A Biosynthesis N-terminal domain</t>
  </si>
  <si>
    <t>SMLT_RS18045</t>
  </si>
  <si>
    <t>COG0845((ABC) transporter)</t>
  </si>
  <si>
    <t>SMLT_RS07025</t>
  </si>
  <si>
    <t>K06182</t>
  </si>
  <si>
    <t>rluF</t>
  </si>
  <si>
    <t>COG1187(Aspartokinase)</t>
  </si>
  <si>
    <t>SMLT_RS20765</t>
  </si>
  <si>
    <t>GO:0044282;GO:0008216;GO:0006596;GO:0019752;GO:0006595;GO:0009063;GO:0042401;GO:0034641;GO:0006807;GO:0009065;GO:0009064;GO:1901576;GO:1901566;GO:1901575;GO:0006520;GO:0006527;GO:0006525;GO:0071704;GO:1901605;GO:1901606;GO:0009308;GO:0009309;GO:0009987;GO:0009058;GO:0008150;GO:0008152;GO:0043436;GO:0044271;GO:0009056;GO:0044248;GO:0044238;GO:1901564;GO:1901565;GO:0006082;GO:0044249;GO:0046395;GO:0016054;GO:0044237;GO:0006576;GO:0008295;GO:0044281GO:0003674;GO:0005488;GO:0043169;GO:0016829;GO:0043167;GO:0046872;GO:0003824;GO:0008792;GO:0016830;GO:0016831</t>
  </si>
  <si>
    <t>BP:small molecule catabolic process;BP:spermidine metabolic process;BP:polyamine biosynthetic process;BP:carboxylic acid metabolic process;BP:polyamine metabolic process;BP:cellular amino acid catabolic process;BP:cellular biogenic amine biosynthetic process;BP:cellular nitrogen compound metabolic process;BP:nitrogen compound metabolic process;BP:glutamine family amino acid catabolic process;BP:glutamine family amino acid metabolic process;BP:organic substance biosynthetic process;BP:organonitrogen compound biosynthetic process;BP:organic substance catabolic process;BP:cellular amino acid metabolic process;BP:arginine catabolic process;BP:arginine metabolic process;BP:organic substance metabolic process;BP:alpha-amino acid metabolic process;BP:alpha-amino acid catabolic process;BP:amine metabolic process;BP:amine biosynthetic process;BP:cellular process;BP:biosynthetic process;BP:biological_process;BP:metabolic process;BP:oxoacid metabolic process;BP:cellular nitrogen compound biosynthetic process;BP:catabolic process;BP:cellular catabolic process;BP:primary metabolic process;BP:organonitrogen compound metabolic process;BP:organonitrogen compound catabolic process;BP:organic acid metabolic process;BP:cellular biosynthetic process;BP:carboxylic acid catabolic process;BP:organic acid catabolic process;BP:cellular metabolic process;BP:cellular biogenic amine metabolic process;BP:spermidine biosynthetic process;BP:small molecule metabolic processMF:molecular_function;MF:binding;MF:cation binding;MF:lyase activity;MF:ion binding;MF:metal ion binding;MF:catalytic activity;MF:arginine decarboxylase activity;MF:carbon-carbon lyase activity;MF:carboxy-lyase activity</t>
  </si>
  <si>
    <t>K01585</t>
  </si>
  <si>
    <t>speA</t>
  </si>
  <si>
    <t>map00330</t>
  </si>
  <si>
    <t>Arginine and proline metabolism</t>
  </si>
  <si>
    <t>COG1166</t>
  </si>
  <si>
    <t>COG1166(Catalyzes the biosynthesis of agmatine from arginine (By similarity))</t>
  </si>
  <si>
    <t>PF02784.20;PF17810.5;PF17944.5</t>
  </si>
  <si>
    <t>Orn_Arg_deC_N;Arg_decarb_HB;Arg_decarbox_C</t>
  </si>
  <si>
    <t>Pyridoxal-dependent decarboxylase, pyridoxal binding domain;Arginine decarboxylase helical bundle domain;Arginine decarboxylase C-terminal helical extension</t>
  </si>
  <si>
    <t>SMLT_RS20245</t>
  </si>
  <si>
    <t>GO:1901576;GO:0071704;GO:0006644;GO:0006629;GO:0009987;GO:0009058;GO:0008150;GO:0008152;GO:0044255;GO:0090407;GO:0008610;GO:0044238;GO:0008654;GO:0044237;GO:0006796;GO:0006793;GO:0019637GO:0016020;GO:0110165;GO:0005575GO:0003674;GO:0016740;GO:0016780;GO:0003824;GO:0016772</t>
  </si>
  <si>
    <t>BP:organic substance biosynthetic process;BP:organic substance metabolic process;BP:phospholipid metabolic process;BP:lipid metabolic process;BP:cellular process;BP:biosynthetic process;BP:biological_process;BP:metabolic process;BP:cellular lipid metabolic process;BP:organophosphate biosynthetic process;BP:lipid biosynthetic process;BP:primary metabolic process;BP:phospholipid biosynthetic process;BP:cellular metabolic process;BP:phosphate-containing compound metabolic process;BP:phosphorus metabolic process;BP:organophosphate metabolic processCC:membrane;CC:cellular anatomical entity;CC:cellular_componentMF:molecular_function;MF:transferase activity;MF:phosphotransferase activity, for other substituted phosphate groups;MF:catalytic activity;MF:transferase activity, transferring phosphorus-containing groups</t>
  </si>
  <si>
    <t>K00995</t>
  </si>
  <si>
    <t>pgsA, PGS1</t>
  </si>
  <si>
    <t>COG0558</t>
  </si>
  <si>
    <t>COG0558(cdp-diacylglycerol-glycerol-3-phosphate 3-phosphatidyltransferase)</t>
  </si>
  <si>
    <t>RP-L3, MRPL3, rplC</t>
  </si>
  <si>
    <t>COG0087(One of the primary rRNA binding proteins, it binds directly near the 3'-end of the 23S rRNA, where it nucleates assembly of the 50S subunit (By similarity))</t>
  </si>
  <si>
    <t>PF00297.26</t>
  </si>
  <si>
    <t>Ribosomal_L3</t>
  </si>
  <si>
    <t>GO:0009064;GO:0019752;GO:0006807;GO:0009066;GO:0044283;GO:1901576;GO:0006529;GO:0006528;GO:0006520;GO:0006541;GO:0071704;GO:1901605;GO:1901607;GO:0008652;GO:0009987;GO:0009058;GO:0008150;GO:0008152;GO:0043436;GO:0044238;GO:1901564;GO:1901566;GO:0006082;GO:0044249;GO:0046394;GO:0016053;GO:0044237;GO:0009067;GO:0044281GO:0016879;GO:0035639;GO:0008483;GO:0003674;GO:0000166;GO:1901363;GO:1901265;GO:0043168;GO:0005524;GO:0016740;GO:0017076;GO:0016769;GO:0005488;GO:0036094;GO:0003824;GO:0016874;GO:0016884;GO:0097159;GO:0030554;GO:0043167;GO:0097367;GO:0032559;GO:0004066;GO:0032555;GO:0032553</t>
  </si>
  <si>
    <t>BP:glutamine family amino acid metabolic process;BP:carboxylic acid metabolic process;BP:nitrogen compound metabolic process;BP:aspartate family amino acid metabolic process;BP:small molecule biosynthetic process;BP:organic substance biosynthetic process;BP:asparagine biosynthetic process;BP:asparagine metabolic process;BP:cellular amino acid metabolic process;BP:glutamine metabolic process;BP:organic substance metabolic process;BP:alpha-amino acid metabolic process;BP:alpha-amino acid biosynthetic process;BP:cellular amino acid biosynthetic process;BP:cellular process;BP:biosynthetic process;BP:biological_process;BP:metabolic process;BP:oxoacid metabolic process;BP:primary metabolic process;BP:organonitrogen compound metabolic process;BP:organonitrogen compound biosynthetic process;BP:organic acid metabolic process;BP:cellular biosynthetic process;BP:carboxylic acid biosynthetic process;BP:organic acid biosynthetic process;BP:cellular metabolic process;BP:aspartate family amino acid biosynthetic process;BP:small molecule metabolic processMF:ligase activity, forming carbon-nitrogen bonds;MF:purine ribonucleoside triphosphate binding;MF:transaminase activity;MF:molecular_function;MF:nucleotide binding;MF:heterocyclic compound binding;MF:nucleoside phosphate binding;MF:anion binding;MF:ATP binding;MF:transferase activity;MF:purine nucleotide binding;MF:transferase activity, transferring nitrogenous groups;MF:binding;MF:small molecule binding;MF:catalytic activity;MF:ligase activity;MF:carbon-nitrogen ligase activity, with glutamine as amido-N-donor;MF:organic cyclic compound binding;MF:adenyl nucleotide binding;MF:ion binding;MF:carbohydrate derivative binding;MF:adenyl ribonucleotide binding;MF:asparagine synthas;MF:purine ribonucleotide binding;MF:ribonucleotide binding</t>
  </si>
  <si>
    <t>asnB, ASNS</t>
  </si>
  <si>
    <t>Alanine, aspartate and glutamate metabolism</t>
  </si>
  <si>
    <t>COG0367(asparagine synthetase)</t>
  </si>
  <si>
    <t>PF00733.25;PF13537.10;PF13522.10</t>
  </si>
  <si>
    <t>Asn_synthase;GATase_7;GATase_6</t>
  </si>
  <si>
    <t>Asparagine synthase;Glutamine amidotransferase domain;Glutamine amidotransferase domain</t>
  </si>
  <si>
    <t>SMLT_RS10815</t>
  </si>
  <si>
    <t>GO:0040011;GO:0006935;GO:0042330;GO:0008150GO:0016787;GO:0050568;GO:0016810;GO:0016811;GO:0140096;GO:0003824;GO:0003674</t>
  </si>
  <si>
    <t>BP:locomotion;BP:chemotaxis;BP:taxis;BP:biological_processMF:hydrolase activity;MF:protein-glutamine glutaminase activity;MF:hydrolase activity, acting on carbon-nitroge;MF:hydrolase activity, acting on carbon-nitroge;MF:catalytic activity, acting on a protein;MF:catalytic activity;MF:molecular_function</t>
  </si>
  <si>
    <t>K03411</t>
  </si>
  <si>
    <t>cheD</t>
  </si>
  <si>
    <t>map02030</t>
  </si>
  <si>
    <t>Bacterial chemotaxis</t>
  </si>
  <si>
    <t>COG1871;COG1871</t>
  </si>
  <si>
    <t>COG1871(Probably deamidates glutamine residues to glutamate on methyl-accepting chemotaxis receptors (MCPs), playing an important role in chemotaxis (By similarity)); COG1871(Probably deamidates glutamine residues to glutamate on methyl-accepting chemotaxis receptors (MCPs), playing an important role in chemotaxis (By similarity))</t>
  </si>
  <si>
    <t>PF03975.17</t>
  </si>
  <si>
    <t>CheD</t>
  </si>
  <si>
    <t>CheD chemotactic sensory transduction</t>
  </si>
  <si>
    <t>RP-L21, MRPL21, rplU</t>
  </si>
  <si>
    <t>COG0261(This protein binds to 23S rRNA in the presence of protein L20 (By similarity))</t>
  </si>
  <si>
    <t>PF00829.25</t>
  </si>
  <si>
    <t>Ribosomal_L21p</t>
  </si>
  <si>
    <t>Ribosomal prokaryotic L21 protein</t>
  </si>
  <si>
    <t>SMLT_RS17700</t>
  </si>
  <si>
    <t>GO:0016787;GO:0016740;GO:0003674;GO:0003824</t>
  </si>
  <si>
    <t>MF:hydrolase activity;MF:transferase activity;MF:molecular_function;MF:catalytic activity</t>
  </si>
  <si>
    <t>COG1075;ENOG410XTJI</t>
  </si>
  <si>
    <t>COG1075(Triacylglycerol Lipase); ENOG410XTJI(Hydrolase)</t>
  </si>
  <si>
    <t>PF12146.12;PF00561.24;PF00975.24</t>
  </si>
  <si>
    <t>Hydrolase_4;Abhydrolase_1;Thioesterase</t>
  </si>
  <si>
    <t>Serine aminopeptidase, S33;alpha/beta hydrolase fold;Thioesterase domain</t>
  </si>
  <si>
    <t>SMLT_RS20650</t>
  </si>
  <si>
    <t>GO:0006857;GO:0042886;GO:0006810;GO:0071705;GO:0015833;GO:0008150;GO:0071702;GO:0051234;GO:0051179GO:0005575;GO:0016020;GO:0005886;GO:0110165GO:0016787;GO:0042887;GO:0005215;GO:0022857;GO:0003824;GO:0003674;GO:1904680</t>
  </si>
  <si>
    <t>BP:oligopeptide transport;BP:amide transport;BP:transport;BP:nitrogen compound transport;BP:peptide transport;BP:biological_process;BP:organic substance transport;BP:establishment of localization;BP:localizationCC:cellular_component;CC:membrane;CC:plasma membrane;CC:cellular anatomical entityMF:hydrolase activity;MF:amide transmembrane transporter activity;MF:transporter activity;MF:transmembrane transporter activity;MF:catalytic activity;MF:molecular_function;MF:peptide transmembrane transporter activity</t>
  </si>
  <si>
    <t>COG3104(transporter)</t>
  </si>
  <si>
    <t>GO:0043168;GO:0043169;GO:0050660;GO:0051540;GO:0000166;GO:0051536;GO:0051537;GO:0043167;GO:0036094;GO:0003824;GO:0003674;GO:0005488;GO:0097159;GO:0046872;GO:1901363;GO:1901265;GO:0016491</t>
  </si>
  <si>
    <t>MF:anion binding;MF:cation binding;MF:flavin adenine dinucleotide binding;MF:metal cluster binding;MF:nucleotide binding;MF:iron-sulfur cluster binding;MF:2 iron, 2 sulfur cluster binding;MF:ion binding;MF:small molecule binding;MF:catalytic activity;MF:molecular_function;MF:binding;MF:organic cyclic compound binding;MF:metal ion binding;MF:heterocyclic compound binding;MF:nucleoside phosphate binding;MF:oxidoreductase activity</t>
  </si>
  <si>
    <t>Biosynthesis of unsaturated fatty acids</t>
  </si>
  <si>
    <t>COG1018</t>
  </si>
  <si>
    <t>COG1018(Glyoxalase Bleomycin resistance protein (Dioxygenase)</t>
  </si>
  <si>
    <t>PF00175.25;PF00970.28;PF00111.31</t>
  </si>
  <si>
    <t>NAD_binding_1;FAD_binding_6;Fer2</t>
  </si>
  <si>
    <t>Oxidoreductase NAD-binding domain;Oxidoreductase FAD-binding domain;2Fe-2S iron-sulfur cluster binding domain</t>
  </si>
  <si>
    <t>SMLT_RS17385</t>
  </si>
  <si>
    <t>K03301</t>
  </si>
  <si>
    <t>TC.AAA</t>
  </si>
  <si>
    <t>COG3202</t>
  </si>
  <si>
    <t>PF07690.20</t>
  </si>
  <si>
    <t>MFS_1</t>
  </si>
  <si>
    <t>Major Facilitator Superfamily</t>
  </si>
  <si>
    <t>SMLT_RS05300</t>
  </si>
  <si>
    <t>COG1284</t>
  </si>
  <si>
    <t>COG1284(membrane)</t>
  </si>
  <si>
    <t>PF02588.19</t>
  </si>
  <si>
    <t>YitT_membrane</t>
  </si>
  <si>
    <t>Uncharacterised 5xTM membrane BCR, YitT family COG1284</t>
  </si>
  <si>
    <t>SMLT_RS03460</t>
  </si>
  <si>
    <t>GO:0016765;GO:0003824;GO:0016740;GO:0003674;GO:0004746</t>
  </si>
  <si>
    <t>MF:transferase activity, transferring alkyl or ary;MF:catalytic activity;MF:transferase activity;MF:molecular_function;MF:riboflavin synthase activity</t>
  </si>
  <si>
    <t>K00793</t>
  </si>
  <si>
    <t>ribE, RIB5</t>
  </si>
  <si>
    <t>COG0307</t>
  </si>
  <si>
    <t>COG0307(riboflavin synthase, subunit alpha)</t>
  </si>
  <si>
    <t>PF00677.21</t>
  </si>
  <si>
    <t>Lum_binding</t>
  </si>
  <si>
    <t>Lumazine binding domain</t>
  </si>
  <si>
    <t>SMLT_RS00660</t>
  </si>
  <si>
    <t>GO:0016020;GO:0005575;GO:0110165GO:0016740;GO:0003824;GO:0003841;GO:0016746;GO:0016747;GO:0016411;GO:0008374;GO:0003674;GO:0071617;GO:0042171</t>
  </si>
  <si>
    <t>CC:membrane;CC:cellular_component;CC:cellular anatomical entityMF:transferase activity;MF:catalytic activity;MF:1-acylglycerol-3-phosphate O-acyltransferase activity;MF:transferase activity, transferring acyl groups;MF:transferase activity, transferring acyl groups other than amino-acyl groups;MF:acylglycerol O-acyltransferase activity;MF:O-acyltransferase activity;MF:molecular_function;MF:lysophospholipid acyltransferase activity;MF:lysophosphatidic acid acyltransferase activity</t>
  </si>
  <si>
    <t>COG0204</t>
  </si>
  <si>
    <t>COG0204(Presumably involved in the processing and regular turnover of intracellular proteins. Catalyzes the removal of unsubstituted N-terminal amino acids from various peptides (By similarity))</t>
  </si>
  <si>
    <t>PF01553.25</t>
  </si>
  <si>
    <t>Acyltransferase</t>
  </si>
  <si>
    <t>RP-L34, MRPL34, rpmH</t>
  </si>
  <si>
    <t>COG0230(50s ribosomal protein l34)</t>
  </si>
  <si>
    <t>PF00468.21</t>
  </si>
  <si>
    <t>Ribosomal_L34</t>
  </si>
  <si>
    <t>GO:0044238;GO:1901564;GO:0019538;GO:0043170;GO:0071704;GO:0006807;GO:0008150;GO:0008152;GO:0006508GO:0016020;GO:0005575;GO:0005886;GO:0110165GO:0003674;GO:0016787;GO:0003824;GO:0140096;GO:0008233</t>
  </si>
  <si>
    <t>BP:primary metabolic process;BP:organonitrogen compound metabolic process;BP:protein metabolic process;BP:macromolecule metabolic process;BP:organic substance metabolic process;BP:nitrogen compound metabolic process;BP:biological_process;BP:metabolic process;BP:proteolysisCC:membrane;CC:cellular_component;CC:plasma membrane;CC:cellular anatomical entityMF:molecular_function;MF:hydrolase activity;MF:catalytic activity;MF:catalytic activity, acting on a protein;MF:peptidase activity</t>
  </si>
  <si>
    <t>COG0330(Band 7 protein)</t>
  </si>
  <si>
    <t>PF01145.29</t>
  </si>
  <si>
    <t>Band_7</t>
  </si>
  <si>
    <t>SPFH domain / Band 7 family</t>
  </si>
  <si>
    <t>SMLT_RS21060</t>
  </si>
  <si>
    <t>GO:0016310;GO:0009987;GO:0044237;GO:0006796;GO:0008150;GO:0008152;GO:0006793GO:0019200;GO:0016301;GO:0016740;GO:0045127;GO:0003824;GO:0003674;GO:0016772</t>
  </si>
  <si>
    <t>BP:phosphorylation;BP:cellular process;BP:cellular metabolic process;BP:phosphate-containing compound metabolic process;BP:biological_process;BP:metabolic process;BP:phosphorus metabolic processMF:carbohydrate kinase activity;MF:kinase activity;MF:transferase activity;MF:N-acetylglucosamine kinase activity;MF:catalytic activity;MF:molecular_function;MF:transferase activity, transferring phosphorus-containing groups</t>
  </si>
  <si>
    <t>K00884</t>
  </si>
  <si>
    <t>NAGK, nagK</t>
  </si>
  <si>
    <t>map00520;map01250</t>
  </si>
  <si>
    <t>Amino sugar and nucleotide sugar metabolism;Biosynthesis of nucleotide sugars</t>
  </si>
  <si>
    <t>COG1940</t>
  </si>
  <si>
    <t>COG1940(ROK family)</t>
  </si>
  <si>
    <t>PF00480.24;PF02685.20</t>
  </si>
  <si>
    <t>ROK;Glucokinase</t>
  </si>
  <si>
    <t>ROK family;Glucokinase</t>
  </si>
  <si>
    <t>SMLT_RS10885</t>
  </si>
  <si>
    <t>K02557</t>
  </si>
  <si>
    <t>motB</t>
  </si>
  <si>
    <t>COG1360</t>
  </si>
  <si>
    <t>COG1360(Tetratricopeptide tpr_2 repeat protein)</t>
  </si>
  <si>
    <t>PF13677.10;PF00691.24</t>
  </si>
  <si>
    <t>MotB_plug;OmpA</t>
  </si>
  <si>
    <t>Membrane MotB of proton-channel complex MotA/MotB;OmpA family</t>
  </si>
  <si>
    <t>SMLT_RS10900</t>
  </si>
  <si>
    <t>GO:0032101;GO:0001539;GO:0048583;GO:0050920;GO:0050789;GO:0042330;GO:0065007;GO:0006935;GO:0009987;GO:0008150;GO:0097588;GO:0040011;GO:0040012;GO:0048870GO:0043228;GO:0005737;GO:0043226;GO:0110165;GO:0009288;GO:0042995;GO:0005575GO:0016791;GO:0042578;GO:0016787;GO:0140096;GO:0016788;GO:0003824;GO:0004721;GO:0003674</t>
  </si>
  <si>
    <t>BP:regulation of response to external stimulus;BP:cilium or flagellum-dependent cell motility;BP:regulation of response to stimulus;BP:regulation of chemotaxis;BP:regulation of biological process;BP:taxis;BP:biological regulation;BP:chemotaxis;BP:cellular process;BP:biological_process;BP:archaeal or bacterial-type flagellum-dependent cell motility;BP:locomotion;BP:regulation of locomotion;BP:cell motilityCC:non-membrane-bounded organelle;CC:cytoplasm;CC:organelle;CC:cellular anatomical entity;CC:bacterial-type flagellum;CC:cell projection;CC:cellular_componentMF:phosphatase activity;MF:phosphoric ester hydrolase activity;MF:hydrolase activity;MF:catalytic activity, acting on a protein;MF:hydrolase activity, acting on ester bonds;MF:catalytic activity;MF:phosphoprotein phosphatase activity;MF:molecular_function</t>
  </si>
  <si>
    <t>K03414</t>
  </si>
  <si>
    <t>cheZ</t>
  </si>
  <si>
    <t>COG3143;ENOG4111IQY</t>
  </si>
  <si>
    <t>COG3143(Plays an important role in bacterial chemotaxis signal transduction pathway by accelerating the dephosphorylation of phosphorylated CheY (CheY-P) (By similarity)); ENOG4111IQY(chemotaxis phosphatase chez)</t>
  </si>
  <si>
    <t>PF04344.17</t>
  </si>
  <si>
    <t>CheZ</t>
  </si>
  <si>
    <t>Chemotaxis phosphatase, CheZ</t>
  </si>
  <si>
    <t>SMLT_RS16235</t>
  </si>
  <si>
    <t>GO:0003824;GO:0016740;GO:0003674;GO:0016757</t>
  </si>
  <si>
    <t>MF:catalytic activity;MF:transferase activity;MF:molecular_function;MF:transferase activity, transferring glycosyl groups</t>
  </si>
  <si>
    <t>COG0438</t>
  </si>
  <si>
    <t>COG0438(The purine nucleoside phosphorylases catalyze the phosphorolytic breakdown of the N-glycosidic bond in the beta- (deoxy)ribonucleoside molecules, with the formation of the corresponding free purine bases and pentose-1-phosphate (By similarity))</t>
  </si>
  <si>
    <t>PF00534.24;PF13692.10;PF13439.10;PF13579.10;PF13477.10;PF13524.10</t>
  </si>
  <si>
    <t>Glycos_transf_1;Glyco_trans_1_4;Glyco_transf_4;Glyco_trans_4_4;Glyco_trans_4_2;Glyco_trans_1_2</t>
  </si>
  <si>
    <t>Glycosyl transferases group 1;Glycosyl transferases group 1;Glycosyltransferase Family 4;Glycosyl transferase 4-like domain;Glycosyl transferase 4-like;Glycosyl transferases group 1</t>
  </si>
  <si>
    <t>GO:0090304;GO:0034641;GO:0006807;GO:0034660;GO:1901360;GO:0034470;GO:0071704;GO:0008033;GO:0006139;GO:0009987;GO:0006725;GO:0008150;GO:0008152;GO:0046483;GO:0016070;GO:0044238;GO:0044237;GO:0043170;GO:0006399;GO:0006396GO:0035639;GO:0003674;GO:0005488;GO:0016886;GO:0019001;GO:1901363;GO:0043169;GO:0032561;GO:0043167;GO:1901265;GO:0017076;GO:0046872;GO:0005525;GO:0043168;GO:0140098;GO:0000166;GO:0036094;GO:0003824;GO:0016874;GO:0008452;GO:0097367;GO:0097159;GO:0032553;GO:0032555</t>
  </si>
  <si>
    <t>BP:nucleic acid metabolic process;BP:cellular nitrogen compound metabolic process;BP:nitrogen compound metabolic process;BP:ncRNA metabolic process;BP:organic cyclic compound metabolic process;BP:ncRNA processing;BP:organic substance metabolic process;BP:tRNA processing;BP:nucleobase-containing compound metabolic process;BP:cellular process;BP:cellular aromatic compound metabolic process;BP:biological_process;BP:metabolic process;BP:heterocycle metabolic process;BP:RNA metabolic process;BP:primary metabolic process;BP:cellular metabolic process;BP:macromolecule metabolic process;BP:tRNA metabolic process;BP:RNA processingMF:purine ribonucleoside triphosphate binding;MF:molecular_function;MF:binding;MF:ligase activity, forming phosphoric ester bonds;MF:guanyl nucleotide binding;MF:heterocyclic compound binding;MF:cation binding;MF:guanyl ribonucleotide binding;MF:ion binding;MF:nucleoside phosphate binding;MF:purine nucleotide binding;MF:metal ion binding;MF:GTP binding;MF:anion binding;MF:catalytic activity, acting on RNA;MF:nucleotide binding;MF:small molecule binding;MF:catalytic activity;MF:ligase activity;MF:RNA ligase activity;MF:carbohydrate derivative binding;MF:organic cyclic compound binding;MF:ribonucleotide binding;MF:purine ribonucleotide binding</t>
  </si>
  <si>
    <t>RTCB, rtcB</t>
  </si>
  <si>
    <t>COG1690(Catalytic subunit of the tRNA-splicing ligase complex that acts by directly joining spliced tRNA halves to mature-sized tRNAs by incorporating the precursor-derived splice junction phosphate into the mature tRNA as a canonical 3',5'- phosphodiester. May act as a RNA ligase with broad substrate specificity, and may function toward other RNAs (By similarity))</t>
  </si>
  <si>
    <t>PF01139.21</t>
  </si>
  <si>
    <t>RtcB</t>
  </si>
  <si>
    <t>tRNA-splicing ligase RtcB</t>
  </si>
  <si>
    <t>SMLT_RS14015</t>
  </si>
  <si>
    <t>GO:0065003;GO:0022607;GO:0043933;GO:0071840;GO:0017004;GO:0008150;GO:0016043;GO:0009987GO:0016020;GO:0005575;GO:0110165GO:0003824;GO:0016667;GO:0003674;GO:0016491;GO:0015036</t>
  </si>
  <si>
    <t>BP:macromolecular complex assembly;BP:cellular component assembly;BP:macromolecular complex subunit organization;BP:cellular component organization or biogenesis;BP:cytochrome complex assembly;BP:biological_process;BP:cellular component organization;BP:cellular processCC:membrane;CC:cellular_component;CC:cellular anatomical entityMF:catalytic activity;MF:oxidoreductase activity, acting on a sulfur group of donors;MF:molecular_function;MF:oxidoreductase activity;MF:disulfide oxidoreductase activity</t>
  </si>
  <si>
    <t>COG0526</t>
  </si>
  <si>
    <t>COG0526(Glyoxalase Bleomycin resistance protein (Dioxygenase)</t>
  </si>
  <si>
    <t>PF08534.14;PF00578.25;PF00085.24;PF13905.10</t>
  </si>
  <si>
    <t>Redoxin;AhpC-TSA;Thioredoxin;Thioredoxin_8</t>
  </si>
  <si>
    <t>Redoxin;AhpC/TSA family;Thioredoxin;Thioredoxin-like</t>
  </si>
  <si>
    <t>SMLT_RS06780</t>
  </si>
  <si>
    <t>GO:0016787;GO:0043169;GO:0016813;GO:0016810;GO:0043167;GO:0003824;GO:0003674;GO:0005488;GO:0046872</t>
  </si>
  <si>
    <t>MF:hydrolase activity;MF:cation binding;MF:hydrolase activity, acting on carbon-nitroge;MF:hydrolase activity, acting on carbon-nitroge;MF:ion binding;MF:catalytic activity;MF:molecular_function;MF:binding;MF:metal ion binding</t>
  </si>
  <si>
    <t>ENOG4111N3J</t>
  </si>
  <si>
    <t>ENOG4111N3J(arginase)</t>
  </si>
  <si>
    <t>SMLT_RS06080</t>
  </si>
  <si>
    <t>GO:0016310;GO:0044237;GO:0009987;GO:0008150;GO:0008152;GO:0006796;GO:0006793GO:0016020;GO:0110165;GO:0005575GO:0003674;GO:0005488;GO:0016772;GO:0016740;GO:0004673;GO:0004672;GO:0140299;GO:0016301;GO:0140096;GO:0003824;GO:0016773;GO:0000155;GO:0016775;GO:0005515;GO:0046983</t>
  </si>
  <si>
    <t>BP:phosphorylation;BP:cellular metabolic process;BP:cellular process;BP:biological_process;BP:metabolic process;BP:phosphate-containing compound metabolic process;BP:phosphorus metabolic processCC:membrane;CC:cellular anatomical entity;CC:cellular_componentMF:molecular_function;MF:binding;MF:transferase activity, transferring phosphorus-containing groups;MF:transferase activity;MF:protein histidine kinase activity;MF:protein kinase activity;MF:small molecule sensor activity;MF:kinase activity;MF:catalytic activity, acting on a protein;MF:catalytic activity;MF:phosphotransferase activity, alcohol group as acceptor;MF:phosphorelay sensor kinase activity;MF:phosphotransferase activity, nitrogenous group as acceptor;MF:protein binding;MF:protein dimerization activity</t>
  </si>
  <si>
    <t>COG4585</t>
  </si>
  <si>
    <t>COG4585(Modifies, by uridylylation or deuridylylation the PII (GlnB) regulatory protein (By similarity))</t>
  </si>
  <si>
    <t>PF07730.17;PF02518.30</t>
  </si>
  <si>
    <t>HisKA_3;HATPase_c</t>
  </si>
  <si>
    <t>Histidine kinase;Histidine kinase-, DNA gyrase B-, and HSP90-like ATPase</t>
  </si>
  <si>
    <t>SMLT_RS17770</t>
  </si>
  <si>
    <t>K18072</t>
  </si>
  <si>
    <t>parS</t>
  </si>
  <si>
    <t>map01501;map02020;map01503</t>
  </si>
  <si>
    <t>beta-Lactam resistance;Two-component system;Cationic antimicrobial peptid</t>
  </si>
  <si>
    <t>ENOG4111IA6</t>
  </si>
  <si>
    <t>ENOG4111IA6(Histidine kinase)</t>
  </si>
  <si>
    <t>PF02518.30;PF00512.29;PF00672.29</t>
  </si>
  <si>
    <t>HATPase_c;HisKA;HAMP</t>
  </si>
  <si>
    <t>Histidine kinase-, DNA gyrase B-, and HSP90-like ATPase;His Kinase A;HAMP domain</t>
  </si>
  <si>
    <t>SMLT_RS03800</t>
  </si>
  <si>
    <t>K02004</t>
  </si>
  <si>
    <t>ABC.CD.P</t>
  </si>
  <si>
    <t>COG3127</t>
  </si>
  <si>
    <t>COG3127(ABC transporter (permease))</t>
  </si>
  <si>
    <t>PF02687.25</t>
  </si>
  <si>
    <t>FtsX</t>
  </si>
  <si>
    <t>FtsX-like permease family</t>
  </si>
  <si>
    <t>SMLT_RS10925</t>
  </si>
  <si>
    <t>GO:0008104;GO:0030030;GO:0030031;GO:0032940;GO:0022607;GO:0071840;GO:0070925;GO:0070727;GO:0008283;GO:0016043;GO:0071705;GO:0071702;GO:0033036;GO:0006810;GO:0140352;GO:0009306;GO:0009987;GO:0045184;GO:0015031;GO:0008150;GO:0071692;GO:0051234;GO:0051179;GO:0051641;GO:0006996;GO:0046903;GO:0035592;GO:0044781;GO:0044780GO:0016020;GO:0110165;GO:0005886;GO:0005575</t>
  </si>
  <si>
    <t>BP:protein localization;BP:cell projection organization;BP:cell projection assembly;BP:secretion by cell;BP:cellular component assembly;BP:cellular component organization or biogenesis;BP:organelle assembly;BP:cellular macromolecule localization;BP:cell proliferation;BP:cellular component organization;BP:nitrogen compound transport;BP:organic substance transport;BP:macromolecule localization;BP:transport;BP:export from cell;BP:protein secretion;BP:cellular process;BP:establishment of protein localization;BP:protein transport;BP:biological_process;BP:protein localization to extracellular region;BP:establishment of localization;BP:localization;BP:cellular localization;BP:organelle organization;BP:secretion;BP:establishment of protein localization to extracellular region;BP:bacterial-type flagellum organization;BP:bacterial-type flagellum assemblyCC:membrane;CC:cellular anatomical entity;CC:plasma membrane;CC:cellular_component</t>
  </si>
  <si>
    <t>K02400</t>
  </si>
  <si>
    <t>flhA</t>
  </si>
  <si>
    <t>COG1298</t>
  </si>
  <si>
    <t>COG1298(Flagellar biosynthesis protein flha)</t>
  </si>
  <si>
    <t>PF00771.24</t>
  </si>
  <si>
    <t>FHIPEP</t>
  </si>
  <si>
    <t>FHIPEP family</t>
  </si>
  <si>
    <t>SMLT_RS06960</t>
  </si>
  <si>
    <t>GO:0032991;GO:0005840;GO:0043232;GO:1990904;GO:0005575;GO:0043229;GO:0043228;GO:0043226;GO:0110165</t>
  </si>
  <si>
    <t>CC:macromolecular complex;CC:ribosome;CC:intracellular non-membrane-bounded organelle;CC:ribonucleoprotein complex;CC:cellular_component;CC:intracellular organelle;CC:non-membrane-bounded organelle;CC:organelle;CC:cellular anatomical entity</t>
  </si>
  <si>
    <t>K19033</t>
  </si>
  <si>
    <t>PSRP4, RPS31</t>
  </si>
  <si>
    <t>PF17067.9</t>
  </si>
  <si>
    <t>RPS31</t>
  </si>
  <si>
    <t>SMLT_RS17555</t>
  </si>
  <si>
    <t>GO:0003676;GO:0035639;GO:0003674;GO:0005488;GO:0016887;GO:0008186;GO:0043167;GO:1901363;GO:1901265;GO:0043168;GO:0000166;GO:0017076;GO:0005524;GO:0016787;GO:0140098;GO:0017111;GO:0004386;GO:0036094;GO:0003824;GO:0016818;GO:0030554;GO:0097367;GO:0097159;GO:0016817;GO:0016462;GO:0003724;GO:0032559;GO:0032555;GO:0032553</t>
  </si>
  <si>
    <t>MF:nucleic acid binding;MF:purine ribonucleoside triphosphate binding;MF:molecular_function;MF:binding;MF:ATPase activity;MF:RNA-dependent ATPase activity;MF:ion binding;MF:heterocyclic compound binding;MF:nucleoside phosphate binding;MF:anion binding;MF:nucleotide binding;MF:purine nucleotide binding;MF:ATP binding;MF:hydrolase activity;MF:catalytic activity, acting on RNA;MF:nucleoside-triphosphatase activity;MF:helicase activity;MF:small molecule binding;MF:catalytic activity;MF:hydrolase activity, acting on acid anhydrides, in phosphorus-containing anhydrides;MF:adenyl nucleotide binding;MF:carbohydrate derivative binding;MF:organic cyclic compound binding;MF:hydrolase activity, acting on acid anhydrides;MF:pyrophosphatase activity;MF:RNA helicase activity;MF:adenyl ribonucleotide binding;MF:purine ribonucleotide binding;MF:ribonucleotide binding</t>
  </si>
  <si>
    <t>K03578</t>
  </si>
  <si>
    <t>hrpA</t>
  </si>
  <si>
    <t>COG1643</t>
  </si>
  <si>
    <t>COG1643(Protein of unknown function (DUF2867))</t>
  </si>
  <si>
    <t>PF11898.12;PF07717.20;PF00271.35;PF00270.33;PF21010.1;PF04408.27</t>
  </si>
  <si>
    <t>DUF3418;OB_NTP_bind;Helicase_C;DEAD;HA2_C;HA2_N</t>
  </si>
  <si>
    <t>Domain of unknown function;Oligonucleotide/oligosaccharide-binding;Helicase conserved C-terminal domain;DEAD/DEAH box helicase;Helicase associated domain;Helicase associated domain</t>
  </si>
  <si>
    <t>SMLT_RS21840</t>
  </si>
  <si>
    <t>GO:0005575;GO:0016020;GO:0110165GO:0005215;GO:0008324;GO:0015075;GO:0022857;GO:0003674</t>
  </si>
  <si>
    <t>CC:cellular_component;CC:membrane;CC:cellular anatomical entityMF:transporter activity;MF:cation transmembrane transporter activity;MF:ion transmembrane transporter activity;MF:transmembrane transporter activity;MF:molecular_function</t>
  </si>
  <si>
    <t>K15726</t>
  </si>
  <si>
    <t>czcA, cusA, cnrA</t>
  </si>
  <si>
    <t>COG3696</t>
  </si>
  <si>
    <t>COG3696(Heavy metal efflux pump, CzcA)</t>
  </si>
  <si>
    <t>PF00873.23</t>
  </si>
  <si>
    <t>ACR_tran</t>
  </si>
  <si>
    <t>AcrB/AcrD/AcrF family</t>
  </si>
  <si>
    <t>SMLT_RS16630</t>
  </si>
  <si>
    <t>COG2928</t>
  </si>
  <si>
    <t>COG2928(conserved protein)</t>
  </si>
  <si>
    <t>PF04367.17</t>
  </si>
  <si>
    <t>DUF502</t>
  </si>
  <si>
    <t>SMLT_RS16140</t>
  </si>
  <si>
    <t>GO:0006091;GO:0022900;GO:0022904;GO:0009987;GO:0008150;GO:0008152;GO:0042773;GO:0044237GO:0016020;GO:0005886;GO:0110165;GO:0005575GO:0003674;GO:0005488;GO:0003955;GO:0003954;GO:0016491;GO:0005215;GO:0015399;GO:0050136;GO:0022804;GO:0015453;GO:0008137;GO:0003824;GO:0048038;GO:0009055;GO:0016655;GO:0022857;GO:0016651</t>
  </si>
  <si>
    <t>BP:generation of precursor metabolites and energy;BP:electron transport chain;BP:respiratory electron transport chain;BP:cellular process;BP:biological_process;BP:metabolic process;BP:ATP synthesis coupled electron transport;BP:cellular metabolic processCC:membrane;CC:plasma membrane;CC:cellular anatomical entity;CC:cellular_componentMF:molecular_function;MF:binding;MF:NA;MF:NADH dehydrogenase activity;MF:oxidoreductase activity;MF:transporter activity;MF:primary active transmembrane transporter activity;MF:NADH dehydrogenas;MF:active transmembrane transporter activity;MF:oxidoreduction-driven active transmembrane transporter activity;MF:NADH dehydrogenas;MF:catalytic activity;MF:quinone binding;MF:electron carrier activity;MF:oxidoreductase activity, acting on NA;MF:transmembrane transporter activity;MF:oxidoreductase activity, acting on NA</t>
  </si>
  <si>
    <t>K00343</t>
  </si>
  <si>
    <t>nuoN</t>
  </si>
  <si>
    <t>COG1007</t>
  </si>
  <si>
    <t>COG1007(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By similarity))</t>
  </si>
  <si>
    <t>PF00361.24</t>
  </si>
  <si>
    <t>Proton_antipo_M</t>
  </si>
  <si>
    <t>Proton-conducting membrane transporter</t>
  </si>
  <si>
    <t>SMLT_RS21220</t>
  </si>
  <si>
    <t>COG0663</t>
  </si>
  <si>
    <t>COG0663(Transferase)</t>
  </si>
  <si>
    <t>PF00132.28;PF21711.1</t>
  </si>
  <si>
    <t>Hexapep;DCTN5</t>
  </si>
  <si>
    <t>Bacterial transferase hexapeptide;Dynactin subunit 5</t>
  </si>
  <si>
    <t>SMLT_RS16145</t>
  </si>
  <si>
    <t>GO:0006091;GO:0022900;GO:0009987;GO:0022904;GO:0008150;GO:0008152;GO:0042773;GO:0044237GO:0016020;GO:0110165;GO:0005575GO:0003674;GO:0003955;GO:0003954;GO:0016491;GO:0015399;GO:0050136;GO:0005215;GO:0022804;GO:0015453;GO:0008137;GO:0003824;GO:0009055;GO:0016655;GO:0022857;GO:0016651</t>
  </si>
  <si>
    <t>BP:generation of precursor metabolites and energy;BP:electron transport chain;BP:cellular process;BP:respiratory electron transport chain;BP:biological_process;BP:metabolic process;BP:ATP synthesis coupled electron transport;BP:cellular metabolic processCC:membrane;CC:cellular anatomical entity;CC:cellular_componentMF:molecular_function;MF:NA;MF:NADH dehydrogenase activity;MF:oxidoreductase activity;MF:primary active transmembrane transporter activity;MF:NADH dehydrogenas;MF:transporter activity;MF:active transmembrane transporter activity;MF:oxidoreduction-driven active transmembrane transporter activity;MF:NADH dehydrogenas;MF:catalytic activity;MF:electron carrier activity;MF:oxidoreductase activity, acting on NA;MF:transmembrane transporter activity;MF:oxidoreductase activity, acting on NA</t>
  </si>
  <si>
    <t>K00342</t>
  </si>
  <si>
    <t>nuoM</t>
  </si>
  <si>
    <t>COG1008</t>
  </si>
  <si>
    <t>COG1008(subunit m)</t>
  </si>
  <si>
    <t>SMLT_RS04445</t>
  </si>
  <si>
    <t>K02986</t>
  </si>
  <si>
    <t>RP-S4, rpsD</t>
  </si>
  <si>
    <t>COG0522</t>
  </si>
  <si>
    <t>COG0522(One of the primary rRNA binding proteins, it binds directly to 16S rRNA where it nucleates assembly of the body of the 30S subunit (By similarity))</t>
  </si>
  <si>
    <t>PF00163.23;PF01479.29</t>
  </si>
  <si>
    <t>Ribosomal_S4;S4</t>
  </si>
  <si>
    <t>Ribosomal protein S4/S9 N-terminal domain;S4 domain</t>
  </si>
  <si>
    <t>SMLT_RS10675</t>
  </si>
  <si>
    <t>GO:0080090;GO:0019222;GO:0031326;GO:0031323;GO:0050789;GO:0019219;GO:0065007;GO:0010468;GO:0060255;GO:0032784;GO:0009889;GO:0050794;GO:0008150;GO:0051171;GO:2001141;GO:0051252;GO:0006355;GO:0010556GO:0019899;GO:0003674;GO:0005488;GO:0003676;GO:0003677;GO:1901363;GO:0070063;GO:0008135;GO:0045182;GO:0090079;GO:0097159;GO:0005515;GO:0003746</t>
  </si>
  <si>
    <t>BP:regulation of primary metabolic process;BP:regulation of metabolic process;BP:regulation of cellular biosynthetic process;BP:regulation of cellular metabolic process;BP:regulation of biological process;BP:regulation of nucleobase-containing compound metabolic process;BP:biological regulation;BP:regulation of gene expression;BP:regulation of macromolecule metabolic process;BP:regulation of DNA-templated transcription, elongation;BP:regulation of biosynthetic process;BP:regulation of cellular process;BP:biological_process;BP:regulation of nitrogen compound metabolic process;BP:regulation of RNA biosynthetic process;BP:regulation of RNA metabolic process;BP:regulation of transcription, DNA-templated;BP:regulation of macromolecule biosynthetic processMF:enzyme binding;MF:molecular_function;MF:binding;MF:nucleic acid binding;MF:DNA binding;MF:heterocyclic compound binding;MF:RNA polymerase binding;MF:translation factor activity, RNA binding;MF:translation regulator activity;MF:translation regulator activity, nucleic acid binding;MF:organic cyclic compound binding;MF:protein binding;MF:translation elongation factor activity</t>
  </si>
  <si>
    <t>K03624</t>
  </si>
  <si>
    <t>greA</t>
  </si>
  <si>
    <t>COG0782</t>
  </si>
  <si>
    <t>COG0782(Necessary for efficient RNA polymerase transcription elongation past template-encoded arresting sites. The arresting sites in DNA have the property of trapping a certain fraction of elongating RNA polymerases that pass through, resulting in locked ternary complexes. Cleavage of the nascent transcript by cleavage factors such as GreA or GreB allows the resumption of elongation from the new 3'terminus. GreA releases sequences of 2 to 3 nucleotides (By similarity))</t>
  </si>
  <si>
    <t>PF03449.19;PF01272.23</t>
  </si>
  <si>
    <t>GreA_GreB_N;GreA_GreB</t>
  </si>
  <si>
    <t>Transcription elongation factor, N-terminal;Transcription elongation factor, GreA/GreB, C-term</t>
  </si>
  <si>
    <t>tsf, TSFM</t>
  </si>
  <si>
    <t>COG0264(Associates with the EF-Tu.GDP complex and induces the exchange of GDP to GTP. It remains bound to the aminoacyl-tRNA.EF- Tu.GTP complex up to the GTP hydrolysis stage on the ribosome (By similarity))</t>
  </si>
  <si>
    <t>PF00889.23</t>
  </si>
  <si>
    <t>EF_TS</t>
  </si>
  <si>
    <t>Elongation factor TS</t>
  </si>
  <si>
    <t>SMLT_RS06795</t>
  </si>
  <si>
    <t>GO:0016787;GO:0016791;GO:0016788;GO:0042578;GO:0003824;GO:0003674</t>
  </si>
  <si>
    <t>MF:hydrolase activity;MF:phosphatase activity;MF:hydrolase activity, acting on ester bonds;MF:phosphoric ester hydrolase activity;MF:catalytic activity;MF:molecular_function</t>
  </si>
  <si>
    <t>K08966</t>
  </si>
  <si>
    <t>mtnX</t>
  </si>
  <si>
    <t>COG4359</t>
  </si>
  <si>
    <t>COG4359(phosphatase)</t>
  </si>
  <si>
    <t>PF12710.11;PF06888.16</t>
  </si>
  <si>
    <t>HAD;Put_Phosphatase</t>
  </si>
  <si>
    <t>SMLT_RS04565</t>
  </si>
  <si>
    <t>COG1187(Located at the top of the head of the 30S subunit, it contacts several helices of the 16S rRNA. In the 70S ribosome it contacts the 23S rRNA (bridge B1a) and protein L5 of the 50S subunit (bridge B1b), connecting the 2 subunits)</t>
  </si>
  <si>
    <t>SMLT_RS04955</t>
  </si>
  <si>
    <t>GO:0034641;GO:0006807;GO:0044281;GO:1901360;GO:0006139;GO:0071704;GO:0009987;GO:0006725;GO:0008150;GO:0008152;GO:0055086;GO:0046483;GO:0044238;GO:0044237;GO:0006796;GO:0006793;GO:0019637;GO:0009117;GO:0006753GO:0005737;GO:0110165;GO:0005575GO:0003674;GO:0016787;GO:0003824;GO:0047429;GO:0016818;GO:0016817;GO:0016462</t>
  </si>
  <si>
    <t>BP:cellular nitrogen compound metabolic process;BP:nitrogen compound metabolic process;BP:small molecule metabolic process;BP:organic cyclic compound metabolic process;BP:nucleobase-containing compound metabolic process;BP:organic substance metabolic process;BP:cellular process;BP:cellular aromatic compound metabolic process;BP:biological_process;BP:metabolic process;BP:nucleobase-containing small molecule metabolic process;BP:heterocycle metabolic process;BP:primary metabolic process;BP:cellular metabolic process;BP:phosphate-containing compound metabolic process;BP:phosphorus metabolic process;BP:organophosphate metabolic process;BP:nucleotide metabolic process;BP:nucleoside phosphate metabolic processCC:cytoplasm;CC:cellular anatomical entity;CC:cellular_componentMF:molecular_function;MF:hydrolase activity;MF:catalytic activity;MF:nucleoside-triphosphate diphosphatase activity;MF:hydrolase activity, acting on acid anhydrides, in phosphorus-containing anhydrides;MF:hydrolase activity, acting on acid anhydrides;MF:pyrophosphatase activity</t>
  </si>
  <si>
    <t>K25422</t>
  </si>
  <si>
    <t>yceF</t>
  </si>
  <si>
    <t>COG0424</t>
  </si>
  <si>
    <t>COG0424(Maf-like protein)</t>
  </si>
  <si>
    <t>PF02545.18</t>
  </si>
  <si>
    <t>Maf</t>
  </si>
  <si>
    <t>Maf-like protein</t>
  </si>
  <si>
    <t>COG2860(Membrane)</t>
  </si>
  <si>
    <t>PF03458.17</t>
  </si>
  <si>
    <t>Gly_transporter</t>
  </si>
  <si>
    <t>Glycine transporter</t>
  </si>
  <si>
    <t>COG0642;ENOG410XRUB</t>
  </si>
  <si>
    <t>U:Intracellular trafficking, secretion, and vesicular transport;T:Signal transduction mechanisms</t>
  </si>
  <si>
    <t>SMLT_RS12620</t>
  </si>
  <si>
    <t>GO:0080090;GO:0019222;GO:0031326;GO:0031323;GO:0007165;GO:0035556;GO:0050789;GO:0000160;GO:0060255;GO:0065007;GO:0010468;GO:0019219;GO:0009987;GO:0009889;GO:0050794;GO:0008150;GO:0051171;GO:2001141;GO:0051252;GO:0006355;GO:0010556GO:0003674;GO:0003676;GO:0003677;GO:1901363;GO:0097159;GO:0005488</t>
  </si>
  <si>
    <t>BP:regulation of primary metabolic process;BP:regulation of metabolic process;BP:regulation of cellular biosynthetic process;BP:regulation of cellular metabolic process;BP:signal transduction;BP:intracellular signal transduction;BP:regulation of biological process;BP:phosphorelay signal transduction system;BP:regulation of macromolecule metabolic process;BP:biological regulation;BP:regulation of gene expression;BP:regulation of nucleobase-containing compound metabolic process;BP:cellular process;BP:regulation of biosynthetic process;BP:regulation of cellular process;BP:biological_process;BP:regulation of nitrogen compound metabolic process;BP:regulation of RNA biosynthetic process;BP:regulation of RNA metabolic process;BP:regulation of transcription, DNA-templated;BP:regulation of macromolecule biosynthetic processMF:molecular_function;MF:nucleic acid binding;MF:DNA binding;MF:heterocyclic compound binding;MF:organic cyclic compound binding;MF:binding</t>
  </si>
  <si>
    <t>ENOG410XQTT</t>
  </si>
  <si>
    <t>ENOG410XQTT(-)</t>
  </si>
  <si>
    <t>SMLT_RS06785</t>
  </si>
  <si>
    <t>ENOG410XSSJ</t>
  </si>
  <si>
    <t>ENOG410XSSJ(Protein of unknown function, DUF482)</t>
  </si>
  <si>
    <t>PF04339.16;PF13480.11</t>
  </si>
  <si>
    <t>FemAB_like;Acetyltransf_6</t>
  </si>
  <si>
    <t>Peptidogalycan biosysnthesis/recognition;Acetyltransferase</t>
  </si>
  <si>
    <t>SMLT_RS08320</t>
  </si>
  <si>
    <t>GO:0097159;GO:0003674;GO:0005488;GO:0003676;GO:1901363;GO:0003723</t>
  </si>
  <si>
    <t>MF:organic cyclic compound binding;MF:molecular_function;MF:binding;MF:nucleic acid binding;MF:heterocyclic compound binding;MF:RNA binding</t>
  </si>
  <si>
    <t>K07574</t>
  </si>
  <si>
    <t>yhbY</t>
  </si>
  <si>
    <t>COG1534</t>
  </si>
  <si>
    <t>COG1534(Rna-binding protein)</t>
  </si>
  <si>
    <t>PF01985.25</t>
  </si>
  <si>
    <t>CRS1_YhbY</t>
  </si>
  <si>
    <t>CRS1 / YhbY</t>
  </si>
  <si>
    <t>SMLT_RS19380</t>
  </si>
  <si>
    <t>GO:0097159;GO:0000166;GO:0036094;GO:0003674;GO:0005488;GO:1901363;GO:1901265</t>
  </si>
  <si>
    <t>MF:organic cyclic compound binding;MF:nucleotide binding;MF:small molecule binding;MF:molecular_function;MF:binding;MF:heterocyclic compound binding;MF:nucleoside phosphate binding</t>
  </si>
  <si>
    <t>COG0673</t>
  </si>
  <si>
    <t>COG0673(Thioredoxin)</t>
  </si>
  <si>
    <t>PF01408.26;PF02894.21</t>
  </si>
  <si>
    <t>GFO_IDH_MocA;GFO_IDH_MocA_C</t>
  </si>
  <si>
    <t>Oxidoreductase family, NAD-binding Rossmann fold;Oxidoreductase family, C-terminal alpha/beta domain</t>
  </si>
  <si>
    <t>SMLT_RS06790</t>
  </si>
  <si>
    <t>GO:0043168;GO:0003824;GO:0097159;GO:0043167;GO:1901363;GO:0019842;GO:0016769;GO:0036094;GO:0008483;GO:0016740;GO:0003674;GO:0030170;GO:0070279;GO:0045303;GO:0005488</t>
  </si>
  <si>
    <t>MF:anion binding;MF:catalytic activity;MF:organic cyclic compound binding;MF:ion binding;MF:heterocyclic compound binding;MF:vitamin binding;MF:transferase activity, transferring nitrogenous groups;MF:small molecule binding;MF:transaminase activity;MF:transferase activity;MF:molecular_function;MF:pyridoxal phosphate binding;MF:vitamin B6 binding;MF:diaminobutyrate-2-oxoglutarate transaminase activity;MF:binding</t>
  </si>
  <si>
    <t>K07250</t>
  </si>
  <si>
    <t>gabT</t>
  </si>
  <si>
    <t>map00310;map00640;map00650;map00250;map00280;map00410</t>
  </si>
  <si>
    <t>Lysine degradation;Propanoate metabolism;Butanoate metabolism;Alanine, aspartate and glutamate metabolism;Valine, leucine and isoleucine degradation;beta-Alanine metabolism</t>
  </si>
  <si>
    <t>COG0160</t>
  </si>
  <si>
    <t>COG0160(transaminase activity)</t>
  </si>
  <si>
    <t>PF00202.25</t>
  </si>
  <si>
    <t>Aminotran_3</t>
  </si>
  <si>
    <t>Aminotransferase class-III</t>
  </si>
  <si>
    <t>SMLT_RS04490</t>
  </si>
  <si>
    <t>GO:0022607;GO:0043933;GO:0000027;GO:0071826;GO:0016043;GO:0065003;GO:0022618;GO:0071840;GO:0009987;GO:0008150GO:0005737;GO:0110165;GO:0005575GO:0016787;GO:0003674;GO:0005488;GO:0003676;GO:0000166;GO:1901363;GO:1901265;GO:0000049;GO:0016462;GO:0043167;GO:0032561;GO:0043021;GO:0017076;GO:0043022;GO:0005525;GO:0043168;GO:0035639;GO:0003924;GO:0017111;GO:0036094;GO:0003824;GO:0097216;GO:0016818;GO:0097367;GO:0097159;GO:0016817;GO:0019843;GO:0019001;GO:0003723;GO:0032555;GO:0044877;GO:0032553</t>
  </si>
  <si>
    <t>BP:cellular component assembly;BP:macromolecular complex subunit organization;BP:ribosomal large subunit assembly;BP:ribonucleoprotein complex subunit organization;BP:cellular component organization;BP:macromolecular complex assembly;BP:ribonucleoprotein complex assembly;BP:cellular component organization or biogenesis;BP:cellular process;BP:biological_processCC:cytoplasm;CC:cellular anatomical entity;CC:cellular_componentMF:hydrolase activity;MF:molecular_function;MF:binding;MF:nucleic acid binding;MF:nucleotide binding;MF:heterocyclic compound binding;MF:nucleoside phosphate binding;MF:tRNA binding;MF:pyrophosphatase activity;MF:ion binding;MF:guanyl ribonucleotide binding;MF:ribonucleoprotein complex binding;MF:purine nucleotide binding;MF:ribosome binding;MF:GTP binding;MF:anion binding;MF:purine ribonucleoside triphosphate binding;MF:GTPase activity;MF:nucleoside-triphosphatase activity;MF:small molecule binding;MF:catalytic activity;MF:guanosine tetraphosphate binding;MF:hydrolase activity, acting on acid anhydrides, in phosphorus-containing anhydrides;MF:carbohydrate derivative binding;MF:organic cyclic compound binding;MF:hydrolase activity, acting on acid anhydrides;MF:rRNA binding;MF:guanyl nucleotide binding;MF:RNA binding;MF:purine ribonucleotide binding;MF:macromolecular complex binding;MF:ribonucleotide binding</t>
  </si>
  <si>
    <t>typA, bipA</t>
  </si>
  <si>
    <t>COG1217(gtp-binding protein typa)</t>
  </si>
  <si>
    <t>PF00009.31;PF21018.1;PF00679.28;PF03144.29</t>
  </si>
  <si>
    <t>GTP_EFTU;BipA_C;EFG_C;GTP_EFTU_D2</t>
  </si>
  <si>
    <t>Elongation factor Tu GTP binding domain;TypA/BipA C-terminal domain;Elongation factor G C-terminus;Elongation factor Tu domain 2</t>
  </si>
  <si>
    <t>SMLT_RS20530</t>
  </si>
  <si>
    <t>GO:0019752;GO:0006807;GO:0044281;GO:0009064;GO:0006520;GO:0006541;GO:0071704;GO:1901605;GO:0009987;GO:0008150;GO:0008152;GO:0043436;GO:0044238;GO:1901564;GO:0006082;GO:0044237GO:0003674;GO:0016829;GO:0016740;GO:0004049;GO:0003824;GO:0016830;GO:0016833</t>
  </si>
  <si>
    <t>BP:carboxylic acid metabolic process;BP:nitrogen compound metabolic process;BP:small molecule metabolic process;BP:glutamine family amino acid metabolic process;BP:cellular amino acid metabolic process;BP:glutamine metabolic process;BP:organic substance metabolic process;BP:alpha-amino acid metabolic process;BP:cellular process;BP:biological_process;BP:metabolic process;BP:oxoacid metabolic process;BP:primary metabolic process;BP:organonitrogen compound metabolic process;BP:organic acid metabolic process;BP:cellular metabolic processMF:molecular_function;MF:lyase activity;MF:transferase activity;MF:anthranilate synthase activity;MF:catalytic activity;MF:carbon-carbon lyase activity;MF:oxo-acid-lyase activity</t>
  </si>
  <si>
    <t>K01658</t>
  </si>
  <si>
    <t>trpG</t>
  </si>
  <si>
    <t>map02024;map02025;map00400;map00405</t>
  </si>
  <si>
    <t>Quorum sensing;Biofilm formation - Pseudomonas aeruginosa;Phenylalanine, tyrosine and tryptophan biosynthesis;Phenazine biosynthesis</t>
  </si>
  <si>
    <t>COG0512</t>
  </si>
  <si>
    <t>COG0512(anthranilate synthase)</t>
  </si>
  <si>
    <t>PF00117.32;PF07722.17</t>
  </si>
  <si>
    <t>GATase;Peptidase_C26</t>
  </si>
  <si>
    <t>SMLT_RS04300</t>
  </si>
  <si>
    <t>GO:0044238;GO:0008152;GO:0044249;GO:0034641;GO:0006807;GO:1901576;GO:1901362;GO:1901360;GO:0032774;GO:0071704;GO:0018130;GO:0009987;GO:0006725;GO:0009058;GO:0009059;GO:0008150;GO:0019438;GO:0034654;GO:0044271;GO:0046483;GO:0016070;GO:0090304;GO:0044237;GO:0043170;GO:0006139;GO:0006351GO:0030880;GO:1902494;GO:0061695;GO:1990234;GO:0032991;GO:0000428;GO:0005575GO:0034062;GO:0003674;GO:0008270;GO:0003676;GO:0003677;GO:1901363;GO:0043169;GO:0046914;GO:0000287;GO:0043167;GO:0016740;GO:0046872;GO:0140098;GO:0003824;GO:0016779;GO:0097747;GO:0097159;GO:0016772;GO:0003899;GO:0005488</t>
  </si>
  <si>
    <t>BP:primary metabolic process;BP:metabolic process;BP:cellular biosynthetic process;BP:cellular nitrogen compound metabolic process;BP:nitrogen compound metabolic process;BP:organic substance biosynthetic process;BP:organic cyclic compound biosynthetic process;BP:organic cyclic compound metabolic process;BP:RNA biosynthetic process;BP:organic substance metabolic process;BP:heterocycle biosynthetic process;BP:cellular process;BP:cellular aromatic compound metabolic process;BP:biosynthetic process;BP:macromolecule biosynthetic process;BP:biological_process;BP:aromatic compound biosynthetic process;BP:nucleobase-containing compound biosynthetic process;BP:cellular nitrogen compound biosynthetic process;BP:heterocycle metabolic process;BP:RNA metabolic process;BP:nucleic acid metabolic process;BP:cellular metabolic process;BP:macromolecule metabolic process;BP:nucleobase-containing compound metabolic process;BP:transcription, DNA-templatedCC:RNA polymerase complex;CC:catalytic complex;CC:transferase complex, transferring phosphorus-containing groups;CC:transferase complex;CC:macromolecular complex;CC:DNA-directed RNA polymerase complex;CC:cellular_componentMF:RNA polymerase activity;MF:molecular_function;MF:zinc ion binding;MF:nucleic acid binding;MF:DNA binding;MF:heterocyclic compound binding;MF:cation binding;MF:transition metal ion binding;MF:magnesium ion binding;MF:ion binding;MF:transferase activity;MF:metal ion binding;MF:catalytic activity, acting on RNA;MF:catalytic activity;MF:nucleotidyltransferase activity;MF:RNA polymerase activity;MF:organic cyclic compound binding;MF:transferase activity, transferring phosphorus-containing groups;MF:DNA-directed RNA polymerase activity;MF:binding</t>
  </si>
  <si>
    <t>K03046</t>
  </si>
  <si>
    <t>rpoC</t>
  </si>
  <si>
    <t>COG0086</t>
  </si>
  <si>
    <t>COG0086(DNA-dependent RNA polymerase catalyzes the transcription of DNA into RNA using the four ribonucleoside triphosphates as substrates (By similarity))</t>
  </si>
  <si>
    <t>PF04997.16;PF04998.21;PF00623.24;PF04983.22;PF05000.21</t>
  </si>
  <si>
    <t>RNA_pol_Rpb1_1;RNA_pol_Rpb1_5;RNA_pol_Rpb1_2;RNA_pol_Rpb1_3;RNA_pol_Rpb1_4</t>
  </si>
  <si>
    <t>RNA polymerase Rpb1, domain 1;RNA polymerase Rpb1, domain 5;RNA polymerase Rpb1, domain 2;RNA polymerase Rpb1, domain 3;RNA polymerase Rpb1, domain 4</t>
  </si>
  <si>
    <t>SMLT_RS16715</t>
  </si>
  <si>
    <t>GO:0005488;GO:0097367;GO:0043168;GO:0030554;GO:0035639;GO:0097159;GO:0044183;GO:0000166;GO:0036094;GO:0032553;GO:0003674;GO:1901265;GO:0017076;GO:0032555;GO:0032559;GO:0043167;GO:1901363;GO:0005524</t>
  </si>
  <si>
    <t>MF:binding;MF:carbohydrate derivative binding;MF:anion binding;MF:adenyl nucleotide binding;MF:purine ribonucleoside triphosphate binding;MF:organic cyclic compound binding;MF:protein binding involved in protein folding;MF:nucleotide binding;MF:small molecule binding;MF:ribonucleotide binding;MF:molecular_function;MF:nucleoside phosphate binding;MF:purine nucleotide binding;MF:purine ribonucleotide binding;MF:adenyl ribonucleotide binding;MF:ion binding;MF:heterocyclic compound binding;MF:ATP binding</t>
  </si>
  <si>
    <t>K04046</t>
  </si>
  <si>
    <t>yegD</t>
  </si>
  <si>
    <t>COG0443</t>
  </si>
  <si>
    <t>COG0443(Heat shock protein)</t>
  </si>
  <si>
    <t>PF00012.24;PF06723.17</t>
  </si>
  <si>
    <t>HSP70;MreB_Mbl</t>
  </si>
  <si>
    <t>Hsp70 protein;MreB/Mbl protein</t>
  </si>
  <si>
    <t>SMLT_RS06555</t>
  </si>
  <si>
    <t>K21023</t>
  </si>
  <si>
    <t>mucR</t>
  </si>
  <si>
    <t>map02025</t>
  </si>
  <si>
    <t>Biofilm formation - Pseudomonas aeruginosa</t>
  </si>
  <si>
    <t>COG2200;COG2199</t>
  </si>
  <si>
    <t>COG2200(Diguanylate cyclase phosphodiesterase); COG2199(Diguanylate cyclase phosphodiesterase)</t>
  </si>
  <si>
    <t>PF00563.24;PF03707.20;PF00990.25</t>
  </si>
  <si>
    <t>EAL;MHYT;GGDEF</t>
  </si>
  <si>
    <t>EAL domain;Bacterial signalling protein N terminal repeat;Diguanylate cyclase, GGDEF domain</t>
  </si>
  <si>
    <t>RP-S17, MRPS17, rpsQ</t>
  </si>
  <si>
    <t>COG0186(One of the primary rRNA binding proteins, it binds specifically to the 5'-end of 16S ribosomal)</t>
  </si>
  <si>
    <t>PF00366.24</t>
  </si>
  <si>
    <t>Ribosomal_S17</t>
  </si>
  <si>
    <t>SMLT_RS16150</t>
  </si>
  <si>
    <t>K00341</t>
  </si>
  <si>
    <t>nuoL</t>
  </si>
  <si>
    <t>COG1009</t>
  </si>
  <si>
    <t>COG1009(subunit l)</t>
  </si>
  <si>
    <t>PF00361.24;PF00662.24</t>
  </si>
  <si>
    <t>Proton_antipo_M;Proton_antipo_N</t>
  </si>
  <si>
    <t>Proton-conducting membrane transporter;NADH-Ubiquinone oxidoreductase</t>
  </si>
  <si>
    <t>SMLT_RS12650</t>
  </si>
  <si>
    <t>ENOG41128XX</t>
  </si>
  <si>
    <t>ENOG41128XX(conjugal transfer protein TrbP)</t>
  </si>
  <si>
    <t>PF05857.15</t>
  </si>
  <si>
    <t>TraX</t>
  </si>
  <si>
    <t>TraX protein</t>
  </si>
  <si>
    <t>SMLT_RS20925</t>
  </si>
  <si>
    <t>GO:0009060;GO:0006091;GO:0009987;GO:0045333;GO:0008152;GO:0015980;GO:0044237;GO:0008150GO:0005575;GO:0110165;GO:0070469GO:0015453;GO:0003674;GO:0005488;GO:1901363;GO:0016491;GO:0015318;GO:0015399;GO:0016682;GO:0022804;GO:0004129;GO:0020037;GO:0005215;GO:0008324;GO:0003824;GO:0009055;GO:0022890;GO:0046906;GO:0097159;GO:0009486;GO:0015075;GO:0022857;GO:0022853;GO:0016675;GO:0016679;GO:0015078</t>
  </si>
  <si>
    <t>BP:aerobic respiration;BP:generation of precursor metabolites and energy;BP:cellular process;BP:cellular respiration;BP:metabolic process;BP:energy derivation by oxidation of organic compounds;BP:cellular metabolic process;BP:biological_processCC:cellular_component;CC:cellular anatomical entity;CC:respiratory chainMF:oxidoreduction-driven active transmembrane transporter activity;MF:molecular_function;MF:binding;MF:heterocyclic compound binding;MF:oxidoreductase activity;MF:inorganic solute uptake transmembrane transporter activity;MF:primary active transmembrane transporter activity;MF:oxidoreductase activity, acting on diphenols and related substances as donors, oxygen as acceptor;MF:active transmembrane transporter activity;MF:cytochrome-c oxidase activity;MF:heme binding;MF:transporter activity;MF:cation transmembrane transporter activity;MF:catalytic activity;MF:electron carrier activity;MF:inorganic cation transmembrane transporter activity;MF:tetrapyrrole binding;MF:organic cyclic compound binding;MF:cytochrome bo3 ubiquinol oxidase activity;MF:ion transmembrane transporter activity;MF:transmembrane transporter activity;MF:active ion transmembrane transporter activity;MF:oxidoreductase activity, acting on a heme group of donors;MF:oxidoreductase activity, acting on diphenols and related substances as donors;MF:hydrogen ion transmembrane transporter activity</t>
  </si>
  <si>
    <t>K02298</t>
  </si>
  <si>
    <t>cyoB</t>
  </si>
  <si>
    <t>COG0843</t>
  </si>
  <si>
    <t>PF00115.24</t>
  </si>
  <si>
    <t>COX1</t>
  </si>
  <si>
    <t>Cytochrome C and Quinol oxidase polypeptide I</t>
  </si>
  <si>
    <t>SMLT_RS11155</t>
  </si>
  <si>
    <t>GO:0009892;GO:0080090;GO:0019222;GO:0030030;GO:0031326;GO:0031324;GO:0031323;GO:0050789;GO:0071840;GO:0010605;GO:0009890;GO:0016043;GO:0019219;GO:0031327;GO:0065007;GO:0048519;GO:0010468;GO:0045934;GO:0008283;GO:0060255;GO:0009987;GO:0009889;GO:0050794;GO:1902679;GO:0008150;GO:0051171;GO:0051172;GO:2001141;GO:0006996;GO:0051253;GO:0051252;GO:0006355;GO:0010556;GO:0044781;GO:0045892;GO:0010558;GO:0048523</t>
  </si>
  <si>
    <t>BP:negative regulation of metabolic process;BP:regulation of primary metabolic process;BP:regulation of metabolic process;BP:cell projection organization;BP:regulation of cellular biosynthetic process;BP:negative regulation of cellular metabolic process;BP:regulation of cellular metabolic process;BP:regulation of biological process;BP:cellular component organization or biogenesis;BP:negative regulation of macromolecule metabolic process;BP:negative regulation of biosynthetic process;BP:cellular component organization;BP:regulation of nucleobase-containing compound metabolic process;BP:negative regulation of cellular biosynthetic process;BP:biological regulation;BP:negative regulation of biological process;BP:regulation of gene expression;BP:negative regulation of nucleobase-containing compound metabolic process;BP:cell proliferation;BP:regulation of macromolecule metabolic process;BP:cellular process;BP:regulation of biosynthetic process;BP:regulation of cellular process;BP:negative regulation of RNA biosynthetic process;BP:biological_process;BP:regulation of nitrogen compound metabolic process;BP:negative regulation of nitrogen compound metabolic process;BP:regulation of RNA biosynthetic process;BP:organelle organization;BP:negative regulation of RNA metabolic process;BP:regulation of RNA metabolic process;BP:regulation of transcription, DNA-templated;BP:regulation of macromolecule biosynthetic process;BP:bacterial-type flagellum organization;BP:negative regulation of transcription, DNA-templated;BP:negative regulation of macromolecule biosynthetic process;BP:negative regulation of cellular process</t>
  </si>
  <si>
    <t>K02398</t>
  </si>
  <si>
    <t>flgM</t>
  </si>
  <si>
    <t>map02026;map02025;map02040;map02020</t>
  </si>
  <si>
    <t>Biofilm formation - Escherichia coli;Biofilm formation - Pseudomonas aeruginosa;Flagellar assembly;Two-component system</t>
  </si>
  <si>
    <t>ENOG410XUJS;ENOG410ZYDY</t>
  </si>
  <si>
    <t>ENOG410XUJS(anti-sigma28 factor FlgM); ENOG410ZYDY(Anti-Sigma-28 factor, FlgM)</t>
  </si>
  <si>
    <t>PF04316.17</t>
  </si>
  <si>
    <t>FlgM</t>
  </si>
  <si>
    <t>Anti-sigma-28 factor, FlgM</t>
  </si>
  <si>
    <t>SMLT_RS03520</t>
  </si>
  <si>
    <t>COG1988</t>
  </si>
  <si>
    <t>COG1988(Binds to DNA and alters its conformation. May be involved in regulation of gene expression, nucleoid organization and DNA protection (By similarity))</t>
  </si>
  <si>
    <t>SMLT_RS16975</t>
  </si>
  <si>
    <t>COG5505</t>
  </si>
  <si>
    <t>COG5505(Protein of unknown function (DUF819))</t>
  </si>
  <si>
    <t>PF05684.16</t>
  </si>
  <si>
    <t>DUF819</t>
  </si>
  <si>
    <t>GO:0043168;GO:0016787;GO:0016652;GO:0003824;GO:0097367;GO:0097159;GO:1901265;GO:0000166;GO:0036094;GO:0016655;GO:0003674;GO:0016651;GO:0009055;GO:0010181;GO:0005488;GO:0043167;GO:1901363;GO:0032553;GO:0016491</t>
  </si>
  <si>
    <t>MF:anion binding;MF:hydrolase activity;MF:oxidoreductase activity, acting on NA;MF:catalytic activity;MF:carbohydrate derivative binding;MF:organic cyclic compound binding;MF:nucleoside phosphate binding;MF:nucleotide binding;MF:small molecule binding;MF:oxidoreductase activity, acting on NA;MF:molecular_function;MF:oxidoreductase activity, acting on NA;MF:electron carrier activity;MF:FMN binding;MF:binding;MF:ion binding;MF:heterocyclic compound binding;MF:ribonucleotide binding;MF:oxidoreductase activity</t>
  </si>
  <si>
    <t>acpD, azoR</t>
  </si>
  <si>
    <t>COG1182(Catalyzes the reductive cleavage of azo bond in aromatic azo compounds to the corresponding amines. Requires NADH, but not NADPH, as an electron donor for its activity (By similarity))</t>
  </si>
  <si>
    <t>PF02525.21;PF03358.19</t>
  </si>
  <si>
    <t>Flavodoxin_2;FMN_red</t>
  </si>
  <si>
    <t>Flavodoxin-like fold;NADPH-dependent FMN reductase</t>
  </si>
  <si>
    <t>SMLT_RS16710</t>
  </si>
  <si>
    <t>GO:0016787;GO:0003674;GO:0003824</t>
  </si>
  <si>
    <t>MF:hydrolase activity;MF:molecular_function;MF:catalytic activity</t>
  </si>
  <si>
    <t>K06193</t>
  </si>
  <si>
    <t>phnA</t>
  </si>
  <si>
    <t>COG2824</t>
  </si>
  <si>
    <t>COG2824(Alkylphosphonate utilization operon protein PhnA)</t>
  </si>
  <si>
    <t>PF03831.18;PF08274.16</t>
  </si>
  <si>
    <t>YjdM;YjdM_Zn_Ribbon</t>
  </si>
  <si>
    <t>PhnA domain;PhnA Zinc-Ribbon</t>
  </si>
  <si>
    <t>GO:0044249;GO:1901576;GO:0043603;GO:0043043;GO:0071704;GO:1901566;GO:0043604;GO:0009987;GO:0009058;GO:0009059;GO:0008150;GO:0008152;GO:0044271;GO:0044238;GO:1901564;GO:0019538;GO:0034641;GO:0044237;GO:0043170;GO:0006807;GO:0006518;GO:0006412GO:0015935;GO:0043229;GO:0043228;GO:0043226;GO:0032991;GO:0110165;GO:0044391;GO:0005840;GO:0043232;GO:1990904;GO:0005575GO:1901363;GO:0003674;GO:0005488;GO:0003676;GO:0019843;GO:0000049;GO:0005198;GO:0003735;GO:0097159;GO:0003723</t>
  </si>
  <si>
    <t>BP:cellular biosynthetic process;BP:organic substance biosynthetic process;BP:cellular amide metabolic process;BP:peptide biosynthetic process;BP:organic substance metabolic process;BP:organonitrogen compound biosynthetic process;BP:amide biosynthetic process;BP:cellular process;BP:biosynthetic process;BP:macromolecule biosynthetic process;BP:biological_process;BP:metabolic process;BP:cellular nitrogen compound biosynthetic process;BP:primary metabolic process;BP:organonitrogen compound metabolic process;BP:protein metabolic process;BP:cellular nitrogen compound metabolic process;BP:cellular metabolic process;BP:macromolecule metabolic process;BP:nitrogen compound metabolic process;BP:peptide metabolic process;BP:translationCC:small ribosomal subunit;CC:intracellular organelle;CC:non-membrane-bounded organelle;CC:organelle;CC:macromolecular complex;CC:cellular anatomical entity;CC:ribosomal subunit;CC:ribosome;CC:intracellular non-membrane-bounded organelle;CC:ribonucleoprotein complex;CC:cellular_componentMF:heterocyclic compound binding;MF:molecular_function;MF:binding;MF:nucleic acid binding;MF:rRNA binding;MF:tRNA binding;MF:structural molecule activity;MF:structural constituent of ribosome;MF:organic cyclic compound binding;MF:RNA binding</t>
  </si>
  <si>
    <t>RP-S12, MRPS12, rpsL</t>
  </si>
  <si>
    <t>COG0048(Interacts with and stabilizes bases of the 16S rRNA that are involved in tRNA selection in the A site and with the mRNA backbone. Located at the interface of the 30S and 50S subunits, it traverses the body of the 30S subunit contacting proteins on the other side and probably holding the rRNA structure together. The combined cluster of proteins S8, S12 and S17 appears to hold together the shoulder and platform of the 30S subunit (By similarity))</t>
  </si>
  <si>
    <t>PF00164.29</t>
  </si>
  <si>
    <t>Ribosom_S12_S23</t>
  </si>
  <si>
    <t>Ribosomal protein S12/S23</t>
  </si>
  <si>
    <t>SMLT_RS16760</t>
  </si>
  <si>
    <t>K09912</t>
  </si>
  <si>
    <t>COG3122</t>
  </si>
  <si>
    <t>COG3122(nucleoprotein polynucleotide-associated enzyme)</t>
  </si>
  <si>
    <t>PF09831.13</t>
  </si>
  <si>
    <t>DUF2058</t>
  </si>
  <si>
    <t>Uncharacterized protein conserved in bacteria</t>
  </si>
  <si>
    <t>SMLT_RS01795</t>
  </si>
  <si>
    <t>SMLT_RS04430</t>
  </si>
  <si>
    <t>GO:0008104;GO:0051649;GO:0043952;GO:0071806;GO:0070727;GO:0006886;GO:0051179;GO:0071705;GO:0065002;GO:0071702;GO:0033036;GO:0006810;GO:0009987;GO:0006605;GO:0045184;GO:0008150;GO:0051234;GO:0055085;GO:0051641;GO:0046907;GO:0015031GO:0016020;GO:0110165;GO:0005886;GO:0005575</t>
  </si>
  <si>
    <t>BP:protein localization;BP:establishment of localization in cell;BP:protein transport by the Sec complex;BP:protein transmembrane transport;BP:cellular macromolecule localization;BP:intracellular protein transport;BP:localization;BP:nitrogen compound transport;BP:intracellular protein transmembrane transport;BP:organic substance transport;BP:macromolecule localization;BP:transport;BP:cellular process;BP:protein targeting;BP:establishment of protein localization;BP:biological_process;BP:establishment of localization;BP:transmembrane transport;BP:cellular localization;BP:intracellular transport;BP:protein transportCC:membrane;CC:cellular anatomical entity;CC:plasma membrane;CC:cellular_component</t>
  </si>
  <si>
    <t>K03076</t>
  </si>
  <si>
    <t>secY</t>
  </si>
  <si>
    <t>COG0201</t>
  </si>
  <si>
    <t>COG0201(The central subunit of the protein translocation channel SecYEG. Consists of two halves formed by TMs 1-5 and 6-10. These two domains form a lateral gate at the front which open onto the bilayer between TMs 2 and 7, and are clamped together by SecE at the back. The channel is closed by both a pore ring composed of hydrophobic SecY resides and a short helix (helix 2A) on the extracellular side of the membrane which forms a plug. The plug probably moves laterally to allow the channel to open. The ring and the pore may move independently (By similarity))</t>
  </si>
  <si>
    <t>PF00344.24</t>
  </si>
  <si>
    <t>SecY</t>
  </si>
  <si>
    <t>SMLT_RS17105</t>
  </si>
  <si>
    <t>K09937</t>
  </si>
  <si>
    <t>PF09838.13</t>
  </si>
  <si>
    <t>DUF2065</t>
  </si>
  <si>
    <t>SMLT_RS08465</t>
  </si>
  <si>
    <t>COG1073</t>
  </si>
  <si>
    <t>PF00561.24;PF12697.11;PF12146.12;PF02129.22</t>
  </si>
  <si>
    <t>SMLT_RS06540</t>
  </si>
  <si>
    <t>COG0843(decarboxylase)</t>
  </si>
  <si>
    <t>SMLT_RS10010</t>
  </si>
  <si>
    <t>RP-L31, rpmE</t>
  </si>
  <si>
    <t>COG0254(50S ribosomal protein L3-1)</t>
  </si>
  <si>
    <t>PF01197.22</t>
  </si>
  <si>
    <t>Ribosomal_L31</t>
  </si>
  <si>
    <t>SMLT_RS08300</t>
  </si>
  <si>
    <t>COG1238</t>
  </si>
  <si>
    <t>COG1238(Membrane)</t>
  </si>
  <si>
    <t>PF09335.15</t>
  </si>
  <si>
    <t>SNARE_assoc</t>
  </si>
  <si>
    <t>SNARE associated Golgi protein</t>
  </si>
  <si>
    <t>SMLT_RS09820</t>
  </si>
  <si>
    <t>COG1916</t>
  </si>
  <si>
    <t>COG1916(traB family)</t>
  </si>
  <si>
    <t>PF01963.21</t>
  </si>
  <si>
    <t>TraB_PrgY_gumN</t>
  </si>
  <si>
    <t>TraB/PrgY/gumN family</t>
  </si>
  <si>
    <t>GO:0009987;GO:0016310;GO:0006796;GO:0044237;GO:0008152;GO:0008150;GO:0006793GO:0003824;GO:0016773;GO:0016772;GO:0016301;GO:0140096;GO:0004674;GO:0016740;GO:0003674;GO:0004672</t>
  </si>
  <si>
    <t>BP:cellular process;BP:phosphorylation;BP:phosphate-containing compound metabolic process;BP:cellular metabolic process;BP:metabolic process;BP:biological_process;BP:phosphorus metabolic processMF:catalytic activity;MF:phosphotransferase activity, alcohol group as acceptor;MF:transferase activity, transferring phosphorus-containing groups;MF:kinase activity;MF:catalytic activity, acting on a protein;MF:protein serine/threonine kinase activity;MF:transferase activity;MF:molecular_function;MF:protein kinase activity</t>
  </si>
  <si>
    <t>ENOG4111R92</t>
  </si>
  <si>
    <t>ENOG4111R92(-)</t>
  </si>
  <si>
    <t>GO:0044249;GO:0043170;GO:1901576;GO:0044271;GO:0043603;GO:0043043;GO:0071704;GO:1901566;GO:0043604;GO:0009987;GO:0009058;GO:0009059;GO:0008150;GO:0008152;GO:1901564;GO:0044238;GO:0019538;GO:0034641;GO:0044237;GO:0006807;GO:0006518;GO:0006412GO:0043229;GO:0043228;GO:0043226;GO:0110165;GO:0032991;GO:0005840;GO:0043232;GO:1990904;GO:0005575GO:1901363;GO:0003674;GO:0005488;GO:0003676;GO:0000049;GO:0005198;GO:0003735;GO:0097159;GO:0019843;GO:0003723</t>
  </si>
  <si>
    <t>BP:cellular biosynthetic process;BP:macromolecule metabolic process;BP:organic substance biosynthetic process;BP:cellular nitrogen compound biosynthetic process;BP:cellular amide metabolic process;BP:peptide biosynthetic process;BP:organic substance metabolic process;BP:organonitrogen compound biosynthetic process;BP:amide biosynthetic process;BP:cellular process;BP:biosynthetic process;BP:macromolecule biosynthetic process;BP:biological_process;BP:metabolic process;BP:organonitrogen compound metabolic process;BP:primary metabolic process;BP:protein metabolic process;BP:cellular nitrogen compound metabolic process;BP:cellular metabolic process;BP:nitrogen compound metabolic process;BP:peptide metabolic process;BP:translationCC:intracellular organelle;CC:non-membrane-bounded organelle;CC:organelle;CC:cellular anatomical entity;CC:macromolecular complex;CC:ribosome;CC:intracellular non-membrane-bounded organelle;CC:ribonucleoprotein complex;CC:cellular_componentMF:heterocyclic compound binding;MF:molecular_function;MF:binding;MF:nucleic acid binding;MF:tRNA binding;MF:structural molecule activity;MF:structural constituent of ribosome;MF:organic cyclic compound binding;MF:rRNA binding;MF:RNA binding</t>
  </si>
  <si>
    <t>RP-L16, MRPL16, rplP</t>
  </si>
  <si>
    <t>COG0197(Binds 23S rRNA and is also seen to make contacts with the A and possibly P site tRNAs (By similarity))</t>
  </si>
  <si>
    <t>PF00252.22</t>
  </si>
  <si>
    <t>Ribosomal_L16</t>
  </si>
  <si>
    <t>Ribosomal protein L16p/L10e</t>
  </si>
  <si>
    <t>SMLT_RS18860</t>
  </si>
  <si>
    <t>GO:0071704;GO:0005975;GO:0044238;GO:0008152;GO:0008150GO:0016020;GO:0005575;GO:0110165GO:0016787;GO:0016810;GO:0003824;GO:0003674</t>
  </si>
  <si>
    <t>BP:organic substance metabolic process;BP:carbohydrate metabolic process;BP:primary metabolic process;BP:metabolic process;BP:biological_processCC:membrane;CC:cellular_component;CC:cellular anatomical entityMF:hydrolase activity;MF:hydrolase activity, acting on carbon-nitroge;MF:catalytic activity;MF:molecular_function</t>
  </si>
  <si>
    <t>COG0726</t>
  </si>
  <si>
    <t>COG0726(homoserine dehydrogenase)</t>
  </si>
  <si>
    <t>PF01522.25</t>
  </si>
  <si>
    <t>Polysacc_deac_1</t>
  </si>
  <si>
    <t>Polysaccharide deacetylase</t>
  </si>
  <si>
    <t>SMLT_RS10965</t>
  </si>
  <si>
    <t>GO:0040011;GO:0009987;GO:0006935;GO:0042330;GO:0048870;GO:0008150;GO:0001539;GO:0071973;GO:0097588GO:0016020;GO:0009425;GO:0005575;GO:0005886;GO:0110165GO:0003674;GO:0003774</t>
  </si>
  <si>
    <t>BP:locomotion;BP:cellular process;BP:chemotaxis;BP:taxis;BP:cell motility;BP:biological_process;BP:cilium or flagellum-dependent cell motility;BP:bacterial-type flagellum-dependent cell motility;BP:archaeal or bacterial-type flagellum-dependent cell motilityCC:membrane;CC:bacterial-type flagellum basal body;CC:cellular_component;CC:plasma membrane;CC:cellular anatomical entityMF:molecular_function;MF:motor activity</t>
  </si>
  <si>
    <t>K02417</t>
  </si>
  <si>
    <t>fliN</t>
  </si>
  <si>
    <t>COG1886</t>
  </si>
  <si>
    <t>COG1886(Flagellar motor switch protein)</t>
  </si>
  <si>
    <t>PF01052.24</t>
  </si>
  <si>
    <t>FliMN_C</t>
  </si>
  <si>
    <t>Type III flagellar switch regulator</t>
  </si>
  <si>
    <t>SMLT_RS02685</t>
  </si>
  <si>
    <t>GO:0040011;GO:0009987;GO:0006935;GO:0042330;GO:0048870;GO:0006811;GO:0006810;GO:0071973;GO:0008150;GO:0071978;GO:0001539;GO:0051234;GO:0051179;GO:0097588GO:0016020;GO:0005575;GO:0005886;GO:0110165</t>
  </si>
  <si>
    <t>BP:locomotion;BP:cellular process;BP:chemotaxis;BP:taxis;BP:cell motility;BP:ion transport;BP:transport;BP:bacterial-type flagellum-dependent cell motility;BP:biological_process;BP:bacterial-type flagellum-dependent swarming motility;BP:cilium or flagellum-dependent cell motility;BP:establishment of localization;BP:localization;BP:archaeal or bacterial-type flagellum-dependent cell motilityCC:membrane;CC:cellular_component;CC:plasma membrane;CC:cellular anatomical entity</t>
  </si>
  <si>
    <t>COG1291(MotA TolQ exbB proton channel)</t>
  </si>
  <si>
    <t>PF20560.2;PF01618.20</t>
  </si>
  <si>
    <t>MotA_N;MotA_ExbB</t>
  </si>
  <si>
    <t>Motility protein A N-terminal;MotA/TolQ/ExbB proton channel family</t>
  </si>
  <si>
    <t>SMLT_RS07955</t>
  </si>
  <si>
    <t>COG0577;ENOG410XR8M</t>
  </si>
  <si>
    <t>V:Defense mechanisms;</t>
  </si>
  <si>
    <t>COG0577(ABC transporter (permease)); ENOG410XR8M(DevC protein)</t>
  </si>
  <si>
    <t>SMLT_RS16480</t>
  </si>
  <si>
    <t>SMLT_RS20640</t>
  </si>
  <si>
    <t>ENOG41124V9</t>
  </si>
  <si>
    <t>ENOG41124V9(-)</t>
  </si>
  <si>
    <t>SMLT_RS00445</t>
  </si>
  <si>
    <t>GO:0006650;GO:0046341;GO:0044249;GO:0044255;GO:0045017;GO:0016024;GO:0071704;GO:0006644;GO:0006629;GO:1901576;GO:0009987;GO:0009058;GO:0008150;GO:0008152;GO:0046486;GO:0090407;GO:0008610;GO:0044238;GO:0008654;GO:0044237;GO:0006796;GO:0006793;GO:0019637;GO:0046474GO:0016020;GO:0110165;GO:0005886;GO:0005575GO:0102420;GO:0003674;GO:0008374;GO:0016740;GO:0016746;GO:0016747;GO:0003824;GO:0004366</t>
  </si>
  <si>
    <t>BP:glycerophospholipid metabolic process;BP:CDP-diacylglycerol metabolic process;BP:cellular biosynthetic process;BP:cellular lipid metabolic process;BP:glycerolipid biosynthetic process;BP:CDP-diacylglycerol biosynthetic process;BP:organic substance metabolic process;BP:phospholipid metabolic process;BP:lipid metabolic process;BP:organic substance biosynthetic process;BP:cellular process;BP:biosynthetic process;BP:biological_process;BP:metabolic process;BP:glycerolipid metabolic process;BP:organophosphate biosynthetic process;BP:lipid biosynthetic process;BP:primary metabolic process;BP:phospholipid biosynthetic process;BP:cellular metabolic process;BP:phosphate-containing compound metabolic process;BP:phosphorus metabolic process;BP:organophosphate metabolic process;BP:glycerophospholipid biosynthetic processCC:membrane;CC:cellular anatomical entity;CC:plasma membrane;CC:cellular_componentMF:sn-1-glycerol-3-phosphate C1;MF:molecular_function;MF:O-acyltransferase activity;MF:transferase activity;MF:transferase activity, transferring acyl groups;MF:transferase activity, transferring acyl groups other than amino-acyl groups;MF:catalytic activity;MF:glycerol-3-phosphate O-acyltransferase activity</t>
  </si>
  <si>
    <t>K00631</t>
  </si>
  <si>
    <t>plsB</t>
  </si>
  <si>
    <t>map00564;map00561</t>
  </si>
  <si>
    <t>Glycerophospholipid metabolism;Glycerolipid metabolism</t>
  </si>
  <si>
    <t>COG2937</t>
  </si>
  <si>
    <t>COG2937(glycerol3phosphate acyltransferase)</t>
  </si>
  <si>
    <t>PF19277.3;PF01553.25</t>
  </si>
  <si>
    <t>GPAT_C;Acyltransferase</t>
  </si>
  <si>
    <t>Glycerol-3-phosphate acyltransferase C-terminal region;Acyltransferase</t>
  </si>
  <si>
    <t>RP-S20, rpsT</t>
  </si>
  <si>
    <t>COG0268(Binds directly to 16S ribosomal RNA (By similarity))</t>
  </si>
  <si>
    <t>PF01649.22</t>
  </si>
  <si>
    <t>Ribosomal_S20p</t>
  </si>
  <si>
    <t>SMLT_RS18620</t>
  </si>
  <si>
    <t>GO:0080090;GO:0019222;GO:0031326;GO:0031323;GO:0007165;GO:0035556;GO:0000160;GO:0050789;GO:0019219;GO:0065007;GO:0010468;GO:0060255;GO:0009987;GO:0009889;GO:0050794;GO:0008150;GO:0051171;GO:2001141;GO:0051252;GO:0006355;GO:0010556GO:0016020;GO:0110165;GO:0005575GO:0003674;GO:0003676;GO:0003677;GO:1901363;GO:0097159;GO:0005488</t>
  </si>
  <si>
    <t>BP:regulation of primary metabolic process;BP:regulation of metabolic process;BP:regulation of cellular biosynthetic process;BP:regulation of cellular metabolic process;BP:signal transduction;BP:intracellular signal transduction;BP:phosphorelay signal transduction system;BP:regulation of biological process;BP:regulation of nucleobase-containing compound metabolic process;BP:biological regulation;BP:regulation of gene expression;BP:regulation of macromolecule metabolic process;BP:cellular process;BP:regulation of biosynthetic process;BP:regulation of cellular process;BP:biological_process;BP:regulation of nitrogen compound metabolic process;BP:regulation of RNA biosynthetic process;BP:regulation of RNA metabolic process;BP:regulation of transcription, DNA-templated;BP:regulation of macromolecule biosynthetic processCC:membrane;CC:cellular anatomical entity;CC:cellular_componentMF:molecular_function;MF:nucleic acid binding;MF:DNA binding;MF:heterocyclic compound binding;MF:organic cyclic compound binding;MF:binding</t>
  </si>
  <si>
    <t>COG3710</t>
  </si>
  <si>
    <t>COG3710(Binds to cpn60 in the presence of Mg-ATP and suppresses the ATPase activity of the latter (By similarity))</t>
  </si>
  <si>
    <t>PF07676.16;PF00486.32</t>
  </si>
  <si>
    <t>PD40;Trans_reg_C</t>
  </si>
  <si>
    <t>WD40-like Beta Propeller Repeat;Transcriptional regulatory protein, C terminal</t>
  </si>
  <si>
    <t>GO:0044249;GO:0043170;GO:1901576;GO:0044271;GO:0043603;GO:0043043;GO:0071704;GO:1901566;GO:0043604;GO:0009987;GO:0009058;GO:0009059;GO:0008150;GO:0008152;GO:1901564;GO:0044238;GO:0019538;GO:0034641;GO:0044237;GO:0006807;GO:0006518;GO:0006412GO:0043226;GO:0043229;GO:0043228;GO:0110165;GO:0032991;GO:0005840;GO:0043232;GO:1990904;GO:0005575GO:0003674;GO:0005488;GO:0003676;GO:1901363;GO:0005198;GO:0003735;GO:0097159;GO:0019843;GO:0003723;GO:0003729</t>
  </si>
  <si>
    <t>BP:cellular biosynthetic process;BP:macromolecule metabolic process;BP:organic substance biosynthetic process;BP:cellular nitrogen compound biosynthetic process;BP:cellular amide metabolic process;BP:peptide biosynthetic process;BP:organic substance metabolic process;BP:organonitrogen compound biosynthetic process;BP:amide biosynthetic process;BP:cellular process;BP:biosynthetic process;BP:macromolecule biosynthetic process;BP:biological_process;BP:metabolic process;BP:organonitrogen compound metabolic process;BP:primary metabolic process;BP:protein metabolic process;BP:cellular nitrogen compound metabolic process;BP:cellular metabolic process;BP:nitrogen compound metabolic process;BP:peptide metabolic process;BP:translationCC:organelle;CC:intracellular organelle;CC:non-membrane-bounded organelle;CC:cellular anatomical entity;CC:macromolecular complex;CC:ribosome;CC:intracellular non-membrane-bounded organelle;CC:ribonucleoprotein complex;CC:cellular_componentMF:molecular_function;MF:binding;MF:nucleic acid binding;MF:heterocyclic compound binding;MF:structural molecule activity;MF:structural constituent of ribosome;MF:organic cyclic compound binding;MF:rRNA binding;MF:RNA binding;MF:mRNA binding</t>
  </si>
  <si>
    <t>RP-S3, rpsC</t>
  </si>
  <si>
    <t>COG0092(Binds the lower part of the 30S subunit head. Binds mRNA in the 70S ribosome, positioning it for translation (By similarity))</t>
  </si>
  <si>
    <t>PF00189.24;PF07650.21</t>
  </si>
  <si>
    <t>Ribosomal_S3_C;KH_2</t>
  </si>
  <si>
    <t>Ribosomal protein S3, C-terminal domain;KH domain</t>
  </si>
  <si>
    <t>SMLT_RS15095</t>
  </si>
  <si>
    <t>COG0841(AzlC Family)</t>
  </si>
  <si>
    <t>SMLT_RS21250</t>
  </si>
  <si>
    <t>COG1721</t>
  </si>
  <si>
    <t>COG1721(Conserved protein)</t>
  </si>
  <si>
    <t>PF01882.22</t>
  </si>
  <si>
    <t>DUF58</t>
  </si>
  <si>
    <t>Protein of unknown function DUF58</t>
  </si>
  <si>
    <t>SMLT_RS18475</t>
  </si>
  <si>
    <t>GO:0005575;GO:0016020;GO:0110165GO:0005215;GO:0005216;GO:0015075;GO:0022857;GO:0015267;GO:0003674;GO:0022803</t>
  </si>
  <si>
    <t>CC:cellular_component;CC:membrane;CC:cellular anatomical entityMF:transporter activity;MF:ion channel activity;MF:ion transmembrane transporter activity;MF:transmembrane transporter activity;MF:channel activity;MF:molecular_function;MF:passive transmembrane transporter activity</t>
  </si>
  <si>
    <t>K10716</t>
  </si>
  <si>
    <t>kch, trkA, mthK, pch</t>
  </si>
  <si>
    <t>COG1226</t>
  </si>
  <si>
    <t>PF00520.35;PF07885.20</t>
  </si>
  <si>
    <t>Ion_trans;Ion_trans_2</t>
  </si>
  <si>
    <t>Ion transport protein;Ion channel</t>
  </si>
  <si>
    <t>SMLT_RS22270</t>
  </si>
  <si>
    <t>GO:0008150;GO:0008152;GO:0032259GO:0003676;GO:0008757;GO:0003824;GO:0016740;GO:0016741;GO:0003674;GO:0003723;GO:0097159;GO:0008168;GO:1901363;GO:0005488</t>
  </si>
  <si>
    <t>BP:biological_process;BP:metabolic process;BP:methylationMF:nucleic acid binding;MF:S-adenosylmethionine-dependent methyltransferase activity;MF:catalytic activity;MF:transferase activity;MF:transferase activity, transferring one-carbon groups;MF:molecular_function;MF:RNA binding;MF:organic cyclic compound binding;MF:methyltransferase activity;MF:heterocyclic compound binding;MF:binding</t>
  </si>
  <si>
    <t>K06969</t>
  </si>
  <si>
    <t>rlmI</t>
  </si>
  <si>
    <t>COG1092</t>
  </si>
  <si>
    <t>COG1092(23S rRNA (guanine(2445)-N(2))-methyltransferase activity)</t>
  </si>
  <si>
    <t>PF10672.13;PF17785.5;PF13847.10;PF01728.23;PF03602.19;PF13649.10;PF06325.17;PF13489.10;PF08241.16</t>
  </si>
  <si>
    <t>Methyltrans_SAM;PUA_3;Methyltransf_31;FtsJ;Cons_hypoth95;Methyltransf_25;PrmA;Methyltransf_23;Methyltransf_11</t>
  </si>
  <si>
    <t>S-adenosylmethionine-dependent methyltransferase;PUA-like domain;Methyltransferase domain;FtsJ-like methyltransferase;Conserved hypothetical protein 95;Methyltransferase domain;Ribosomal protein L11 methyltransferase;Methyltransferase domain;Methyltransferase domain</t>
  </si>
  <si>
    <t>SMLT_RS16360</t>
  </si>
  <si>
    <t>ENOG4111H2H</t>
  </si>
  <si>
    <t>ENOG4111H2H(Putative trans-membrane protein)</t>
  </si>
  <si>
    <t>PF11227.12</t>
  </si>
  <si>
    <t>DUF3025</t>
  </si>
  <si>
    <t>SMLT_RS07950</t>
  </si>
  <si>
    <t>ENOG4111GQX</t>
  </si>
  <si>
    <t>ENOG4111GQX(RND efflux system, outer membrane lipoprotein)</t>
  </si>
  <si>
    <t>SMLT_RS10810</t>
  </si>
  <si>
    <t>K03412</t>
  </si>
  <si>
    <t>cheB</t>
  </si>
  <si>
    <t>COG2201</t>
  </si>
  <si>
    <t>COG2201(however, it seems to stimulate more or less all the activities of the other two initiation factors, IF-2 and IF-3 (By similarity))</t>
  </si>
  <si>
    <t>PF01339.21;PF00072.28</t>
  </si>
  <si>
    <t>CheB_methylest;Response_reg</t>
  </si>
  <si>
    <t>CheB methylesterase;Response regulator receiver domain</t>
  </si>
  <si>
    <t>SMLT_RS06040</t>
  </si>
  <si>
    <t>GO:0016020;GO:0005575;GO:0110165GO:0042887;GO:0005215;GO:0022857;GO:0003674;GO:1904680;GO:0035673</t>
  </si>
  <si>
    <t>CC:membrane;CC:cellular_component;CC:cellular anatomical entityMF:amide transmembrane transporter activity;MF:transporter activity;MF:transmembrane transporter activity;MF:molecular_function;MF:peptide transmembrane transporter activity;MF:oligopeptide transmembrane transporter activity</t>
  </si>
  <si>
    <t>COG1297</t>
  </si>
  <si>
    <t>COG1297(oligo-peptide transporter)</t>
  </si>
  <si>
    <t>PF03169.19</t>
  </si>
  <si>
    <t>OPT</t>
  </si>
  <si>
    <t>OPT oligopeptide transporter protein</t>
  </si>
  <si>
    <t>SMLT_RS02110</t>
  </si>
  <si>
    <t>GO:0006778;GO:0006779;GO:0044249;GO:0034641;GO:0006807;GO:1901362;GO:1901360;GO:1901576;GO:0042440;GO:0071704;GO:0006783;GO:0033014;GO:0033013;GO:0018130;GO:0042168;GO:0009987;GO:0006725;GO:0048033;GO:0009058;GO:0008152;GO:0048034;GO:0044271;GO:0046148;GO:0046483;GO:1901564;GO:1901566;GO:0019438;GO:0044237;GO:0008150GO:0005886;GO:0016020;GO:0110165;GO:0005575GO:0003674;GO:0004659;GO:0016765;GO:0016740;GO:0003824;GO:0008495;GO:0004311</t>
  </si>
  <si>
    <t>BP:porphyrin-containing compound metabolic process;BP:porphyrin-containing compound biosynthetic process;BP:cellular biosynthetic process;BP:cellular nitrogen compound metabolic process;BP:nitrogen compound metabolic process;BP:organic cyclic compound biosynthetic process;BP:organic cyclic compound metabolic process;BP:organic substance biosynthetic process;BP:pigment metabolic process;BP:organic substance metabolic process;BP:heme biosynthetic process;BP:tetrapyrrole biosynthetic process;BP:tetrapyrrole metabolic process;BP:heterocycle biosynthetic process;BP:heme metabolic process;BP:cellular process;BP:cellular aromatic compound metabolic process;BP:heme o metabolic process;BP:biosynthetic process;BP:metabolic process;BP:heme O biosynthetic process;BP:cellular nitrogen compound biosynthetic process;BP:pigment biosynthetic process;BP:heterocycle metabolic process;BP:organonitrogen compound metabolic process;BP:organonitrogen compound biosynthetic process;BP:aromatic compound biosynthetic process;BP:cellular metabolic process;BP:biological_processCC:plasma membrane;CC:membrane;CC:cellular anatomical entity;CC:cellular_componentMF:molecular_function;MF:prenyltransferase activity;MF:transferase activity, transferring alkyl or ary;MF:transferase activity;MF:catalytic activity;MF:protoheme IX farnesyltransferase activity;MF:farnesyltranstransferase activity</t>
  </si>
  <si>
    <t>K02257</t>
  </si>
  <si>
    <t>COX10, ctaB, cyoE</t>
  </si>
  <si>
    <t>map00190;map00860;map01240</t>
  </si>
  <si>
    <t>Oxidative phosphorylation;Porphyrin metabolism;Biosynthesis of cofactors</t>
  </si>
  <si>
    <t>COG0109</t>
  </si>
  <si>
    <t>COG0109(Converts heme B (protoheme IX) to heme O by substitution of the vinyl group on carbon 2 of heme B porphyrin ring with a hydroxyethyl farnesyl side group (By similarity))</t>
  </si>
  <si>
    <t>COG0841((ABC) transporter)</t>
  </si>
  <si>
    <t>Uncharacterized conserved protein YqeY, may have tRNA amino acid amidase activity</t>
    <phoneticPr fontId="2" type="noConversion"/>
  </si>
  <si>
    <t>BP:organelle organization;BP:cellular component assembly;BP:cell proliferation;BP:cell projection organization;BP:cell projection assembly;BP:cellular process;BP:cellular component organization;BP:biological_process;BP:bacterial-type flagellum organization;BP:bacterial-type flagellum assembly;BP:organelle assembly;BP:cellular component organization or biogenesis</t>
    <phoneticPr fontId="2" type="noConversion"/>
  </si>
  <si>
    <t>COG2851(Citrate transporter)</t>
    <phoneticPr fontId="2" type="noConversion"/>
  </si>
  <si>
    <t>COG1301(sodium dicarboxylate symporter)</t>
    <phoneticPr fontId="2" type="noConversion"/>
  </si>
  <si>
    <t>COG0843(Cytochrome C oxidase subunit I)</t>
    <phoneticPr fontId="2" type="noConversion"/>
  </si>
  <si>
    <t>Pfam_id</t>
    <phoneticPr fontId="2" type="noConversion"/>
  </si>
  <si>
    <t>Ribosomal protein S31e</t>
    <phoneticPr fontId="2" type="noConversion"/>
  </si>
  <si>
    <t>Bacterial chemotaxis;Two-component system</t>
    <phoneticPr fontId="2" type="noConversion"/>
  </si>
  <si>
    <t>Oxidative phosphorylation</t>
    <phoneticPr fontId="2" type="noConversion"/>
  </si>
  <si>
    <t>COG3202(carrier protein)</t>
    <phoneticPr fontId="2" type="noConversion"/>
  </si>
  <si>
    <t>COG0642(transfer protein, trbG); ENOG410XRUB(Histidine kinase)</t>
    <phoneticPr fontId="2" type="noConversion"/>
  </si>
  <si>
    <t>COG3121(Molecular chaperone. Has ATPase activity (By similarity))</t>
    <phoneticPr fontId="2" type="noConversion"/>
  </si>
  <si>
    <t>COG1073(Hydrolase)</t>
    <phoneticPr fontId="2" type="noConversion"/>
  </si>
  <si>
    <t>COG1989(Cleaves type-4 fimbrial leader sequence and methylates the N-terminal (generally Phe) residue (By similarity)); COG1989(Cleaves type-4 fimbrial leader sequence and methylates the N-terminal (generally Phe) residue (By similarity)); COG1989(Cleaves type-4 fimbrial leader sequence and methylates the N-terminal (generally Phe) residue (By similarity))</t>
    <phoneticPr fontId="2" type="noConversion"/>
  </si>
  <si>
    <t>COG1338(Flagellar biosynthetic protein FliP)</t>
    <phoneticPr fontId="2" type="noConversion"/>
  </si>
  <si>
    <t>COG1226(phosphoglycerate kinase)</t>
    <phoneticPr fontId="2" type="noConversion"/>
  </si>
  <si>
    <t>COG0739(Essential for recycling GMP and indirectly, cGMP (By similarity))</t>
    <phoneticPr fontId="2" type="noConversion"/>
  </si>
  <si>
    <t>COG1647(carboxylesterase (ec 3.1.1.1))</t>
    <phoneticPr fontId="2" type="noConversion"/>
  </si>
  <si>
    <t>Abhydrolase_1;Abhydrolase_6;Hydrolase_4;Peptidase_S15</t>
    <phoneticPr fontId="2" type="noConversion"/>
  </si>
  <si>
    <t>E1-E2_ATPase;Cation_ATPase_C;Cation_ATPase_N;Hydrolase;Cation_ATPase</t>
    <phoneticPr fontId="2" type="noConversion"/>
  </si>
  <si>
    <t>E1-E2_ATPase;Hydrolase;HMA;Hydrolase_3</t>
    <phoneticPr fontId="2" type="noConversion"/>
  </si>
  <si>
    <t>E1-E2 ATPase;haloacid dehalogenase-like hydrolase;Heavy-metal-associated domain;haloacid dehalogenase-like hydrolase</t>
    <phoneticPr fontId="2" type="noConversion"/>
  </si>
  <si>
    <t>L,D-transpeptidase catalytic domain</t>
    <phoneticPr fontId="2" type="noConversion"/>
  </si>
  <si>
    <t>Glutamine amidotransferase class-I;Peptidase C26</t>
    <phoneticPr fontId="2" type="noConversion"/>
  </si>
  <si>
    <t>Bacterial Peptidase A24 N-terminal domain;Type IV leader peptidase family</t>
    <phoneticPr fontId="2" type="noConversion"/>
  </si>
  <si>
    <t>alpha/beta hydrolase fold;Alpha/beta hydrolase family;Serine aminopeptidase, S33;X-Pro dipeptidyl-peptidase</t>
    <phoneticPr fontId="2" type="noConversion"/>
  </si>
  <si>
    <t>haloacid dehalogenase-like hydrolase;Putative Phosphatase</t>
    <phoneticPr fontId="2" type="noConversion"/>
  </si>
  <si>
    <t>LexA-binding, inner membrane-associated putative hydrolase</t>
    <phoneticPr fontId="2" type="noConversion"/>
  </si>
  <si>
    <t>Subcellular Loc</t>
    <phoneticPr fontId="2" type="noConversion"/>
  </si>
  <si>
    <t>E1-E2 ATPase;Cation transporting ATPase, C-terminus;Cation transporter/ATPase, N-terminus;haloacid dehalogenase-like hydrolase;Cation transport ATPase</t>
    <phoneticPr fontId="2" type="noConversion"/>
  </si>
  <si>
    <r>
      <t>Table S7 The categories of the 341 commonly up-regulated proteins (log</t>
    </r>
    <r>
      <rPr>
        <b/>
        <vertAlign val="subscript"/>
        <sz val="12"/>
        <color theme="1"/>
        <rFont val="Times New Roman"/>
        <family val="1"/>
      </rPr>
      <t>2</t>
    </r>
    <r>
      <rPr>
        <b/>
        <sz val="12"/>
        <color theme="1"/>
        <rFont val="Times New Roman"/>
        <family val="1"/>
      </rPr>
      <t xml:space="preserve"> fold change &gt; 1.0,</t>
    </r>
    <r>
      <rPr>
        <b/>
        <i/>
        <sz val="12"/>
        <color theme="1"/>
        <rFont val="Times New Roman"/>
        <family val="1"/>
      </rPr>
      <t xml:space="preserve"> P</t>
    </r>
    <r>
      <rPr>
        <b/>
        <sz val="12"/>
        <color theme="1"/>
        <rFont val="Times New Roman"/>
        <family val="1"/>
      </rPr>
      <t xml:space="preserve"> &lt; 0.05) in </t>
    </r>
    <r>
      <rPr>
        <b/>
        <i/>
        <sz val="12"/>
        <color theme="1"/>
        <rFont val="Times New Roman"/>
        <family val="1"/>
      </rPr>
      <t>S. maltophilia</t>
    </r>
    <r>
      <rPr>
        <b/>
        <sz val="12"/>
        <color theme="1"/>
        <rFont val="Times New Roman"/>
        <family val="1"/>
      </rPr>
      <t xml:space="preserve"> treated with three </t>
    </r>
    <r>
      <rPr>
        <b/>
        <i/>
        <sz val="12"/>
        <color theme="1"/>
        <rFont val="Times New Roman"/>
        <family val="1"/>
      </rPr>
      <t>Bacillus</t>
    </r>
    <r>
      <rPr>
        <b/>
        <sz val="12"/>
        <color theme="1"/>
        <rFont val="Times New Roman"/>
        <family val="1"/>
      </rPr>
      <t xml:space="preserve"> lipopeptide extracts</t>
    </r>
    <phoneticPr fontId="2" type="noConversion"/>
  </si>
  <si>
    <t>BP:transition metal ion transport;BP:copper ion transport;BP:cation transport;BP:transport;BP:ion transport;BP:metal ion transport;BP:establishment of localization;BP:localization;BP:biological_processCC:cellular_component;CC:membrane;CC:plasma membrane;CC:cellular anatomical entityMF:purine ribonucleoside triphosphate binding;MF:molecular_function;MF:binding;MF:ATPase activity;MF:nucleotide binding;MF:heterocyclic compound binding;MF:nucleoside phosphate binding;MF:anion binding;MF:ATPase activity, coupled to transmembrane movement of substances;MF:transition metal ion binding;MF:ATP binding;MF:ion binding;MF:primary active transmembrane transporter activity;MF:purine nucleotide binding;MF:copper ion binding;MF:active transmembrane transporter activity;MF:hydrolase activity;MF:cation binding;MF:transporter activity;MF:cation transmembrane transporter activity;MF:nucleoside-triphosphatase activity;MF:P-type transmembrane transporter activity;MF:small molecule binding;MF:catalytic activity;MF:hydrolase activity, acting on acid anhydrides, in phosphorus-containing anhydrides;MF:metal ion binding;MF:adenyl nucleotide binding;MF:carbohydrate derivative binding;MF:organic cyclic compound binding;MF:hydrolase activity, acting on acid anhydrides;MF:cation-transporting ATPase activity;MF:ion transmembrane transporter activity;MF:pyrophosphatase activity;MF:transmembrane transporter activity;MF:adenyl ribonucleotide binding;MF:active ion transmembrane transporter activity;MF:purine ribonucleotide binding;MF:ATPase activity, coupled to transmembrane movement of ions, phosphorylative mechanism;MF:ribonucleotide binding</t>
    <phoneticPr fontId="2" type="noConversion"/>
  </si>
  <si>
    <r>
      <t>R</t>
    </r>
    <r>
      <rPr>
        <b/>
        <vertAlign val="superscript"/>
        <sz val="11"/>
        <color rgb="FF000000"/>
        <rFont val="Times New Roman"/>
        <family val="1"/>
      </rPr>
      <t>2</t>
    </r>
  </si>
  <si>
    <t>P.value</t>
    <phoneticPr fontId="2" type="noConversion"/>
  </si>
  <si>
    <t>P.adjusted</t>
    <phoneticPr fontId="2" type="noConversion"/>
  </si>
  <si>
    <r>
      <rPr>
        <i/>
        <sz val="11"/>
        <color theme="1"/>
        <rFont val="Times New Roman"/>
        <family val="1"/>
      </rPr>
      <t>Ba</t>
    </r>
    <r>
      <rPr>
        <sz val="11"/>
        <color theme="1"/>
        <rFont val="Times New Roman"/>
        <family val="1"/>
      </rPr>
      <t>_1</t>
    </r>
    <phoneticPr fontId="2" type="noConversion"/>
  </si>
  <si>
    <r>
      <rPr>
        <i/>
        <sz val="11"/>
        <color theme="1"/>
        <rFont val="Times New Roman"/>
        <family val="1"/>
      </rPr>
      <t>Ba</t>
    </r>
    <r>
      <rPr>
        <sz val="11"/>
        <color theme="1"/>
        <rFont val="Times New Roman"/>
        <family val="1"/>
      </rPr>
      <t>_2</t>
    </r>
    <phoneticPr fontId="2" type="noConversion"/>
  </si>
  <si>
    <r>
      <rPr>
        <i/>
        <sz val="11"/>
        <color theme="1"/>
        <rFont val="Times New Roman"/>
        <family val="1"/>
      </rPr>
      <t>Ba</t>
    </r>
    <r>
      <rPr>
        <sz val="11"/>
        <color theme="1"/>
        <rFont val="Times New Roman"/>
        <family val="1"/>
      </rPr>
      <t>_3</t>
    </r>
    <r>
      <rPr>
        <sz val="11"/>
        <color theme="1"/>
        <rFont val="等线"/>
        <family val="2"/>
        <scheme val="minor"/>
      </rPr>
      <t/>
    </r>
  </si>
  <si>
    <r>
      <rPr>
        <i/>
        <sz val="11"/>
        <color theme="1"/>
        <rFont val="Times New Roman"/>
        <family val="1"/>
      </rPr>
      <t>Ba</t>
    </r>
    <r>
      <rPr>
        <sz val="11"/>
        <color theme="1"/>
        <rFont val="Times New Roman"/>
        <family val="1"/>
      </rPr>
      <t>_4</t>
    </r>
    <r>
      <rPr>
        <sz val="11"/>
        <color theme="1"/>
        <rFont val="等线"/>
        <family val="2"/>
        <scheme val="minor"/>
      </rPr>
      <t/>
    </r>
  </si>
  <si>
    <r>
      <rPr>
        <i/>
        <sz val="11"/>
        <color theme="1"/>
        <rFont val="Times New Roman"/>
        <family val="1"/>
      </rPr>
      <t>Bs</t>
    </r>
    <r>
      <rPr>
        <sz val="11"/>
        <color theme="1"/>
        <rFont val="Times New Roman"/>
        <family val="1"/>
      </rPr>
      <t>_1</t>
    </r>
    <phoneticPr fontId="2" type="noConversion"/>
  </si>
  <si>
    <r>
      <rPr>
        <i/>
        <sz val="11"/>
        <color theme="1"/>
        <rFont val="Times New Roman"/>
        <family val="1"/>
      </rPr>
      <t>Bs</t>
    </r>
    <r>
      <rPr>
        <sz val="11"/>
        <color theme="1"/>
        <rFont val="Times New Roman"/>
        <family val="1"/>
      </rPr>
      <t>_2</t>
    </r>
    <phoneticPr fontId="2" type="noConversion"/>
  </si>
  <si>
    <r>
      <rPr>
        <i/>
        <sz val="11"/>
        <color theme="1"/>
        <rFont val="Times New Roman"/>
        <family val="1"/>
      </rPr>
      <t>Bs</t>
    </r>
    <r>
      <rPr>
        <sz val="11"/>
        <color theme="1"/>
        <rFont val="Times New Roman"/>
        <family val="1"/>
      </rPr>
      <t>_3</t>
    </r>
    <r>
      <rPr>
        <sz val="11"/>
        <color theme="1"/>
        <rFont val="等线"/>
        <family val="2"/>
        <scheme val="minor"/>
      </rPr>
      <t/>
    </r>
  </si>
  <si>
    <r>
      <rPr>
        <i/>
        <sz val="11"/>
        <color theme="1"/>
        <rFont val="Times New Roman"/>
        <family val="1"/>
      </rPr>
      <t>Bs</t>
    </r>
    <r>
      <rPr>
        <sz val="11"/>
        <color theme="1"/>
        <rFont val="Times New Roman"/>
        <family val="1"/>
      </rPr>
      <t>_4</t>
    </r>
    <r>
      <rPr>
        <sz val="11"/>
        <color theme="1"/>
        <rFont val="等线"/>
        <family val="2"/>
        <scheme val="minor"/>
      </rPr>
      <t/>
    </r>
  </si>
  <si>
    <r>
      <rPr>
        <i/>
        <sz val="11"/>
        <color theme="1"/>
        <rFont val="Times New Roman"/>
        <family val="1"/>
      </rPr>
      <t>Bv</t>
    </r>
    <r>
      <rPr>
        <sz val="11"/>
        <color theme="1"/>
        <rFont val="Times New Roman"/>
        <family val="1"/>
      </rPr>
      <t>_1</t>
    </r>
    <phoneticPr fontId="2" type="noConversion"/>
  </si>
  <si>
    <r>
      <rPr>
        <i/>
        <sz val="11"/>
        <color theme="1"/>
        <rFont val="Times New Roman"/>
        <family val="1"/>
      </rPr>
      <t>Bv</t>
    </r>
    <r>
      <rPr>
        <sz val="11"/>
        <color theme="1"/>
        <rFont val="Times New Roman"/>
        <family val="1"/>
      </rPr>
      <t>_2</t>
    </r>
    <r>
      <rPr>
        <sz val="11"/>
        <color theme="1"/>
        <rFont val="等线"/>
        <family val="2"/>
        <scheme val="minor"/>
      </rPr>
      <t/>
    </r>
  </si>
  <si>
    <r>
      <rPr>
        <i/>
        <sz val="11"/>
        <color theme="1"/>
        <rFont val="Times New Roman"/>
        <family val="1"/>
      </rPr>
      <t>Bv</t>
    </r>
    <r>
      <rPr>
        <sz val="11"/>
        <color theme="1"/>
        <rFont val="Times New Roman"/>
        <family val="1"/>
      </rPr>
      <t>_3</t>
    </r>
    <r>
      <rPr>
        <sz val="11"/>
        <color theme="1"/>
        <rFont val="等线"/>
        <family val="2"/>
        <scheme val="minor"/>
      </rPr>
      <t/>
    </r>
  </si>
  <si>
    <r>
      <rPr>
        <i/>
        <sz val="11"/>
        <color theme="1"/>
        <rFont val="Times New Roman"/>
        <family val="1"/>
      </rPr>
      <t>Bv</t>
    </r>
    <r>
      <rPr>
        <sz val="11"/>
        <color theme="1"/>
        <rFont val="Times New Roman"/>
        <family val="1"/>
      </rPr>
      <t>_4</t>
    </r>
    <r>
      <rPr>
        <sz val="11"/>
        <color theme="1"/>
        <rFont val="等线"/>
        <family val="2"/>
        <scheme val="minor"/>
      </rPr>
      <t/>
    </r>
  </si>
  <si>
    <r>
      <t xml:space="preserve">“CK” represents the control </t>
    </r>
    <r>
      <rPr>
        <i/>
        <sz val="11"/>
        <color theme="1"/>
        <rFont val="Times New Roman"/>
        <family val="1"/>
      </rPr>
      <t>S. maltophilia</t>
    </r>
    <r>
      <rPr>
        <sz val="11"/>
        <color theme="1"/>
        <rFont val="Times New Roman"/>
        <family val="1"/>
      </rPr>
      <t xml:space="preserve"> that was not exposed to lipopeptides of</t>
    </r>
    <r>
      <rPr>
        <i/>
        <sz val="11"/>
        <color theme="1"/>
        <rFont val="Times New Roman"/>
        <family val="1"/>
      </rPr>
      <t xml:space="preserve"> Bacillus</t>
    </r>
    <r>
      <rPr>
        <sz val="11"/>
        <color theme="1"/>
        <rFont val="Times New Roman"/>
        <family val="1"/>
      </rPr>
      <t xml:space="preserve"> spp. “</t>
    </r>
    <r>
      <rPr>
        <i/>
        <sz val="11"/>
        <color theme="1"/>
        <rFont val="Times New Roman"/>
        <family val="1"/>
      </rPr>
      <t>Ba</t>
    </r>
    <r>
      <rPr>
        <sz val="11"/>
        <color theme="1"/>
        <rFont val="Times New Roman"/>
        <family val="1"/>
      </rPr>
      <t>”, “</t>
    </r>
    <r>
      <rPr>
        <i/>
        <sz val="11"/>
        <color theme="1"/>
        <rFont val="Times New Roman"/>
        <family val="1"/>
      </rPr>
      <t>Bs</t>
    </r>
    <r>
      <rPr>
        <sz val="11"/>
        <color theme="1"/>
        <rFont val="Times New Roman"/>
        <family val="1"/>
      </rPr>
      <t>”, and “</t>
    </r>
    <r>
      <rPr>
        <i/>
        <sz val="11"/>
        <color theme="1"/>
        <rFont val="Times New Roman"/>
        <family val="1"/>
      </rPr>
      <t>Bv</t>
    </r>
    <r>
      <rPr>
        <sz val="11"/>
        <color theme="1"/>
        <rFont val="Times New Roman"/>
        <family val="1"/>
      </rPr>
      <t xml:space="preserve">” indicate samples of </t>
    </r>
    <r>
      <rPr>
        <i/>
        <sz val="11"/>
        <color theme="1"/>
        <rFont val="Times New Roman"/>
        <family val="1"/>
      </rPr>
      <t>S. maltophilia</t>
    </r>
    <r>
      <rPr>
        <sz val="11"/>
        <color theme="1"/>
        <rFont val="Times New Roman"/>
        <family val="1"/>
      </rPr>
      <t xml:space="preserve"> cultures treated with lipopeptides from </t>
    </r>
    <r>
      <rPr>
        <i/>
        <sz val="11"/>
        <color theme="1"/>
        <rFont val="Times New Roman"/>
        <family val="1"/>
      </rPr>
      <t>B. amyloliquefaciens</t>
    </r>
    <r>
      <rPr>
        <sz val="11"/>
        <color theme="1"/>
        <rFont val="Times New Roman"/>
        <family val="1"/>
      </rPr>
      <t xml:space="preserve">, </t>
    </r>
    <r>
      <rPr>
        <i/>
        <sz val="11"/>
        <color theme="1"/>
        <rFont val="Times New Roman"/>
        <family val="1"/>
      </rPr>
      <t>B. subtilis</t>
    </r>
    <r>
      <rPr>
        <sz val="11"/>
        <color theme="1"/>
        <rFont val="Times New Roman"/>
        <family val="1"/>
      </rPr>
      <t xml:space="preserve">, and </t>
    </r>
    <r>
      <rPr>
        <i/>
        <sz val="11"/>
        <color theme="1"/>
        <rFont val="Times New Roman"/>
        <family val="1"/>
      </rPr>
      <t>B. velezensis</t>
    </r>
    <r>
      <rPr>
        <sz val="11"/>
        <color theme="1"/>
        <rFont val="Times New Roman"/>
        <family val="1"/>
      </rPr>
      <t xml:space="preserve">, respectively.  </t>
    </r>
    <phoneticPr fontId="2" type="noConversion"/>
  </si>
  <si>
    <r>
      <t>Log2FC(</t>
    </r>
    <r>
      <rPr>
        <b/>
        <i/>
        <sz val="11"/>
        <color theme="1"/>
        <rFont val="Times New Roman"/>
        <family val="1"/>
      </rPr>
      <t>Ba</t>
    </r>
    <r>
      <rPr>
        <b/>
        <sz val="11"/>
        <color theme="1"/>
        <rFont val="Times New Roman"/>
        <family val="1"/>
      </rPr>
      <t>/CK)</t>
    </r>
    <phoneticPr fontId="2" type="noConversion"/>
  </si>
  <si>
    <r>
      <t>P.value(</t>
    </r>
    <r>
      <rPr>
        <b/>
        <i/>
        <sz val="11"/>
        <color theme="1"/>
        <rFont val="Times New Roman"/>
        <family val="1"/>
      </rPr>
      <t>Ba</t>
    </r>
    <r>
      <rPr>
        <b/>
        <sz val="11"/>
        <color theme="1"/>
        <rFont val="Times New Roman"/>
        <family val="1"/>
      </rPr>
      <t>/CK)</t>
    </r>
    <phoneticPr fontId="2" type="noConversion"/>
  </si>
  <si>
    <r>
      <t>Log2FC(</t>
    </r>
    <r>
      <rPr>
        <b/>
        <i/>
        <sz val="11"/>
        <color theme="1"/>
        <rFont val="Times New Roman"/>
        <family val="1"/>
      </rPr>
      <t>Bs</t>
    </r>
    <r>
      <rPr>
        <b/>
        <sz val="11"/>
        <color theme="1"/>
        <rFont val="Times New Roman"/>
        <family val="1"/>
      </rPr>
      <t>/CK)</t>
    </r>
    <phoneticPr fontId="2" type="noConversion"/>
  </si>
  <si>
    <r>
      <t>P.value(</t>
    </r>
    <r>
      <rPr>
        <b/>
        <i/>
        <sz val="11"/>
        <color theme="1"/>
        <rFont val="Times New Roman"/>
        <family val="1"/>
      </rPr>
      <t>Bs</t>
    </r>
    <r>
      <rPr>
        <b/>
        <sz val="11"/>
        <color theme="1"/>
        <rFont val="Times New Roman"/>
        <family val="1"/>
      </rPr>
      <t>/CK)</t>
    </r>
    <phoneticPr fontId="2" type="noConversion"/>
  </si>
  <si>
    <r>
      <t>Log2FC(</t>
    </r>
    <r>
      <rPr>
        <b/>
        <i/>
        <sz val="11"/>
        <color theme="1"/>
        <rFont val="Times New Roman"/>
        <family val="1"/>
      </rPr>
      <t>Bv</t>
    </r>
    <r>
      <rPr>
        <b/>
        <sz val="11"/>
        <color theme="1"/>
        <rFont val="Times New Roman"/>
        <family val="1"/>
      </rPr>
      <t>/CK)</t>
    </r>
    <phoneticPr fontId="2" type="noConversion"/>
  </si>
  <si>
    <r>
      <t>P.value(</t>
    </r>
    <r>
      <rPr>
        <b/>
        <i/>
        <sz val="11"/>
        <color theme="1"/>
        <rFont val="Times New Roman"/>
        <family val="1"/>
      </rPr>
      <t>Bv</t>
    </r>
    <r>
      <rPr>
        <b/>
        <sz val="11"/>
        <color theme="1"/>
        <rFont val="Times New Roman"/>
        <family val="1"/>
      </rPr>
      <t>/CK)</t>
    </r>
    <phoneticPr fontId="2" type="noConversion"/>
  </si>
  <si>
    <r>
      <t xml:space="preserve">“CK” represents the control </t>
    </r>
    <r>
      <rPr>
        <i/>
        <sz val="11"/>
        <color theme="1"/>
        <rFont val="Times New Roman"/>
        <family val="1"/>
      </rPr>
      <t>S. maltophilia</t>
    </r>
    <r>
      <rPr>
        <sz val="11"/>
        <color theme="1"/>
        <rFont val="Times New Roman"/>
        <family val="1"/>
      </rPr>
      <t xml:space="preserve"> that was not exposed to lipopeptides of</t>
    </r>
    <r>
      <rPr>
        <i/>
        <sz val="11"/>
        <color theme="1"/>
        <rFont val="Times New Roman"/>
        <family val="1"/>
      </rPr>
      <t xml:space="preserve"> Bacillus</t>
    </r>
    <r>
      <rPr>
        <sz val="11"/>
        <color theme="1"/>
        <rFont val="Times New Roman"/>
        <family val="1"/>
      </rPr>
      <t xml:space="preserve"> spp. “</t>
    </r>
    <r>
      <rPr>
        <i/>
        <sz val="11"/>
        <color theme="1"/>
        <rFont val="Times New Roman"/>
        <family val="1"/>
      </rPr>
      <t>Ba</t>
    </r>
    <r>
      <rPr>
        <sz val="11"/>
        <color theme="1"/>
        <rFont val="Times New Roman"/>
        <family val="1"/>
      </rPr>
      <t>,” “</t>
    </r>
    <r>
      <rPr>
        <i/>
        <sz val="11"/>
        <color theme="1"/>
        <rFont val="Times New Roman"/>
        <family val="1"/>
      </rPr>
      <t>Bs</t>
    </r>
    <r>
      <rPr>
        <sz val="11"/>
        <color theme="1"/>
        <rFont val="Times New Roman"/>
        <family val="1"/>
      </rPr>
      <t>,” and “</t>
    </r>
    <r>
      <rPr>
        <i/>
        <sz val="11"/>
        <color theme="1"/>
        <rFont val="Times New Roman"/>
        <family val="1"/>
      </rPr>
      <t>Bv</t>
    </r>
    <r>
      <rPr>
        <sz val="11"/>
        <color theme="1"/>
        <rFont val="Times New Roman"/>
        <family val="1"/>
      </rPr>
      <t xml:space="preserve">” indicate samples of </t>
    </r>
    <r>
      <rPr>
        <i/>
        <sz val="11"/>
        <color theme="1"/>
        <rFont val="Times New Roman"/>
        <family val="1"/>
      </rPr>
      <t>S. maltophilia</t>
    </r>
    <r>
      <rPr>
        <sz val="11"/>
        <color theme="1"/>
        <rFont val="Times New Roman"/>
        <family val="1"/>
      </rPr>
      <t xml:space="preserve"> cultures treated with lipopeptides from </t>
    </r>
    <r>
      <rPr>
        <i/>
        <sz val="11"/>
        <color theme="1"/>
        <rFont val="Times New Roman"/>
        <family val="1"/>
      </rPr>
      <t>B. amyloliquefaciens</t>
    </r>
    <r>
      <rPr>
        <sz val="11"/>
        <color theme="1"/>
        <rFont val="Times New Roman"/>
        <family val="1"/>
      </rPr>
      <t xml:space="preserve">, </t>
    </r>
    <r>
      <rPr>
        <i/>
        <sz val="11"/>
        <color theme="1"/>
        <rFont val="Times New Roman"/>
        <family val="1"/>
      </rPr>
      <t>B. subtilis</t>
    </r>
    <r>
      <rPr>
        <sz val="11"/>
        <color theme="1"/>
        <rFont val="Times New Roman"/>
        <family val="1"/>
      </rPr>
      <t xml:space="preserve">, and </t>
    </r>
    <r>
      <rPr>
        <i/>
        <sz val="11"/>
        <color theme="1"/>
        <rFont val="Times New Roman"/>
        <family val="1"/>
      </rPr>
      <t>B. velezensis</t>
    </r>
    <r>
      <rPr>
        <sz val="11"/>
        <color theme="1"/>
        <rFont val="Times New Roman"/>
        <family val="1"/>
      </rPr>
      <t xml:space="preserve">, respectively.  </t>
    </r>
    <phoneticPr fontId="2" type="noConversion"/>
  </si>
  <si>
    <r>
      <t xml:space="preserve">“CK” represents the control </t>
    </r>
    <r>
      <rPr>
        <i/>
        <sz val="11"/>
        <color theme="1"/>
        <rFont val="Times New Roman"/>
        <family val="1"/>
      </rPr>
      <t>S. maltophilia</t>
    </r>
    <r>
      <rPr>
        <sz val="11"/>
        <color theme="1"/>
        <rFont val="Times New Roman"/>
        <family val="1"/>
      </rPr>
      <t xml:space="preserve"> that was not exposed to lipopeptides of</t>
    </r>
    <r>
      <rPr>
        <i/>
        <sz val="11"/>
        <color theme="1"/>
        <rFont val="Times New Roman"/>
        <family val="1"/>
      </rPr>
      <t xml:space="preserve"> Bacillus</t>
    </r>
    <r>
      <rPr>
        <sz val="11"/>
        <color theme="1"/>
        <rFont val="Times New Roman"/>
        <family val="1"/>
      </rPr>
      <t xml:space="preserve"> spp. “</t>
    </r>
    <r>
      <rPr>
        <i/>
        <sz val="11"/>
        <color theme="1"/>
        <rFont val="Times New Roman"/>
        <family val="1"/>
      </rPr>
      <t>Ba</t>
    </r>
    <r>
      <rPr>
        <sz val="11"/>
        <color theme="1"/>
        <rFont val="Times New Roman"/>
        <family val="1"/>
      </rPr>
      <t>,” “</t>
    </r>
    <r>
      <rPr>
        <i/>
        <sz val="11"/>
        <color theme="1"/>
        <rFont val="Times New Roman"/>
        <family val="1"/>
      </rPr>
      <t>Bs</t>
    </r>
    <r>
      <rPr>
        <sz val="11"/>
        <color theme="1"/>
        <rFont val="Times New Roman"/>
        <family val="1"/>
      </rPr>
      <t>,” and “</t>
    </r>
    <r>
      <rPr>
        <i/>
        <sz val="11"/>
        <color theme="1"/>
        <rFont val="Times New Roman"/>
        <family val="1"/>
      </rPr>
      <t>Bv</t>
    </r>
    <r>
      <rPr>
        <sz val="11"/>
        <color theme="1"/>
        <rFont val="Times New Roman"/>
        <family val="1"/>
      </rPr>
      <t xml:space="preserve">” indicate samples of </t>
    </r>
    <r>
      <rPr>
        <i/>
        <sz val="11"/>
        <color theme="1"/>
        <rFont val="Times New Roman"/>
        <family val="1"/>
      </rPr>
      <t>S. maltophilia</t>
    </r>
    <r>
      <rPr>
        <sz val="11"/>
        <color theme="1"/>
        <rFont val="Times New Roman"/>
        <family val="1"/>
      </rPr>
      <t xml:space="preserve"> cultures treated with lipopeptides from </t>
    </r>
    <r>
      <rPr>
        <i/>
        <sz val="11"/>
        <color theme="1"/>
        <rFont val="Times New Roman"/>
        <family val="1"/>
      </rPr>
      <t>B. amyloliquefaciens</t>
    </r>
    <r>
      <rPr>
        <sz val="11"/>
        <color theme="1"/>
        <rFont val="Times New Roman"/>
        <family val="1"/>
      </rPr>
      <t xml:space="preserve">, </t>
    </r>
    <r>
      <rPr>
        <i/>
        <sz val="11"/>
        <color theme="1"/>
        <rFont val="Times New Roman"/>
        <family val="1"/>
      </rPr>
      <t>B. subtilis</t>
    </r>
    <r>
      <rPr>
        <sz val="11"/>
        <color theme="1"/>
        <rFont val="Times New Roman"/>
        <family val="1"/>
      </rPr>
      <t xml:space="preserve">, and </t>
    </r>
    <r>
      <rPr>
        <i/>
        <sz val="11"/>
        <color theme="1"/>
        <rFont val="Times New Roman"/>
        <family val="1"/>
      </rPr>
      <t>B. velezensis</t>
    </r>
    <r>
      <rPr>
        <sz val="11"/>
        <color theme="1"/>
        <rFont val="Times New Roman"/>
        <family val="1"/>
      </rPr>
      <t xml:space="preserve">, respectively. Proteins highlighted in blue indicate those associated with peptidase and hydrolase functions. </t>
    </r>
    <phoneticPr fontId="2" type="noConversion"/>
  </si>
  <si>
    <t>Table S8 Permutational multivariate ANOVA (PERMANOVA) analysis of differences in bacterial community structure based on Bray-Curtis distance measures (9999 permutations)</t>
    <phoneticPr fontId="2" type="noConversion"/>
  </si>
  <si>
    <t>Table S2 Summary of the 50 carbon resources utilization by the strains in the soil microcosm and tomato seedling assays</t>
    <phoneticPr fontId="2" type="noConversion"/>
  </si>
  <si>
    <r>
      <t xml:space="preserve">Table S5 Assignment of lipopeptides isolated from the culture supernatant of </t>
    </r>
    <r>
      <rPr>
        <b/>
        <i/>
        <sz val="12"/>
        <color theme="1"/>
        <rFont val="Times New Roman"/>
        <family val="1"/>
      </rPr>
      <t>B. velezensis</t>
    </r>
    <r>
      <rPr>
        <b/>
        <sz val="12"/>
        <color theme="1"/>
        <rFont val="Times New Roman"/>
        <family val="1"/>
      </rPr>
      <t xml:space="preserve"> P63</t>
    </r>
    <phoneticPr fontId="2" type="noConversion"/>
  </si>
  <si>
    <r>
      <t xml:space="preserve">Table S4 Assignment of lipopeptides isolated from the culture supernatant of </t>
    </r>
    <r>
      <rPr>
        <b/>
        <i/>
        <sz val="12"/>
        <color theme="1"/>
        <rFont val="Times New Roman"/>
        <family val="1"/>
      </rPr>
      <t>B. subtilis</t>
    </r>
    <r>
      <rPr>
        <b/>
        <sz val="12"/>
        <color theme="1"/>
        <rFont val="Times New Roman"/>
        <family val="1"/>
      </rPr>
      <t xml:space="preserve"> P165</t>
    </r>
    <phoneticPr fontId="2" type="noConversion"/>
  </si>
  <si>
    <t>Diguanylate cyclase, GGDEF domain;DosC CZB-like middle domain;Protoglobin</t>
    <phoneticPr fontId="2" type="noConversion"/>
  </si>
  <si>
    <t>Log2FC(average)</t>
    <phoneticPr fontId="2" type="noConversion"/>
  </si>
  <si>
    <r>
      <t>Table S6 The categories of the 85 commonly highly up-regulated genes (average log</t>
    </r>
    <r>
      <rPr>
        <b/>
        <vertAlign val="subscript"/>
        <sz val="12"/>
        <color theme="1"/>
        <rFont val="Times New Roman"/>
        <family val="1"/>
      </rPr>
      <t>2</t>
    </r>
    <r>
      <rPr>
        <b/>
        <sz val="12"/>
        <color theme="1"/>
        <rFont val="Times New Roman"/>
        <family val="1"/>
      </rPr>
      <t xml:space="preserve"> fold change &gt; 2.0,</t>
    </r>
    <r>
      <rPr>
        <b/>
        <i/>
        <sz val="12"/>
        <color theme="1"/>
        <rFont val="Times New Roman"/>
        <family val="1"/>
      </rPr>
      <t xml:space="preserve"> P</t>
    </r>
    <r>
      <rPr>
        <b/>
        <sz val="12"/>
        <color theme="1"/>
        <rFont val="Times New Roman"/>
        <family val="1"/>
      </rPr>
      <t xml:space="preserve"> &lt; 0.05) in </t>
    </r>
    <r>
      <rPr>
        <b/>
        <i/>
        <sz val="12"/>
        <color theme="1"/>
        <rFont val="Times New Roman"/>
        <family val="1"/>
      </rPr>
      <t>S. maltophilia</t>
    </r>
    <r>
      <rPr>
        <b/>
        <sz val="12"/>
        <color theme="1"/>
        <rFont val="Times New Roman"/>
        <family val="1"/>
      </rPr>
      <t xml:space="preserve"> treated with three </t>
    </r>
    <r>
      <rPr>
        <b/>
        <i/>
        <sz val="12"/>
        <color theme="1"/>
        <rFont val="Times New Roman"/>
        <family val="1"/>
      </rPr>
      <t>Bacillus</t>
    </r>
    <r>
      <rPr>
        <b/>
        <sz val="12"/>
        <color theme="1"/>
        <rFont val="Times New Roman"/>
        <family val="1"/>
      </rPr>
      <t xml:space="preserve"> lipopeptide extracts</t>
    </r>
    <phoneticPr fontId="2" type="noConversion"/>
  </si>
  <si>
    <t>-1.3 / -1.2</t>
  </si>
  <si>
    <r>
      <t>C</t>
    </r>
    <r>
      <rPr>
        <vertAlign val="subscript"/>
        <sz val="9"/>
        <color rgb="FF000000"/>
        <rFont val="Arial"/>
        <family val="2"/>
      </rPr>
      <t>53</t>
    </r>
    <r>
      <rPr>
        <sz val="9"/>
        <color rgb="FF000000"/>
        <rFont val="Arial"/>
        <family val="2"/>
      </rPr>
      <t>H</t>
    </r>
    <r>
      <rPr>
        <vertAlign val="subscript"/>
        <sz val="9"/>
        <color rgb="FF000000"/>
        <rFont val="Arial"/>
        <family val="2"/>
      </rPr>
      <t>93</t>
    </r>
    <r>
      <rPr>
        <sz val="9"/>
        <color rgb="FF000000"/>
        <rFont val="Arial"/>
        <family val="2"/>
      </rPr>
      <t>N</t>
    </r>
    <r>
      <rPr>
        <vertAlign val="subscript"/>
        <sz val="9"/>
        <color rgb="FF000000"/>
        <rFont val="Arial"/>
        <family val="2"/>
      </rPr>
      <t>7</t>
    </r>
    <r>
      <rPr>
        <sz val="9"/>
        <color rgb="FF000000"/>
        <rFont val="Arial"/>
        <family val="2"/>
      </rPr>
      <t>O</t>
    </r>
    <r>
      <rPr>
        <vertAlign val="subscript"/>
        <sz val="9"/>
        <color rgb="FF000000"/>
        <rFont val="Arial"/>
        <family val="2"/>
      </rPr>
      <t>13</t>
    </r>
    <phoneticPr fontId="2" type="noConversion"/>
  </si>
  <si>
    <t>1036.6891 / 518.8482</t>
  </si>
  <si>
    <r>
      <t>C</t>
    </r>
    <r>
      <rPr>
        <vertAlign val="subscript"/>
        <sz val="11"/>
        <color rgb="FF000000"/>
        <rFont val="Times New Roman"/>
        <family val="1"/>
      </rPr>
      <t>15</t>
    </r>
    <r>
      <rPr>
        <sz val="11"/>
        <color rgb="FF000000"/>
        <rFont val="Times New Roman"/>
        <family val="1"/>
      </rPr>
      <t xml:space="preserve"> Surfactin A, [M+H]</t>
    </r>
    <r>
      <rPr>
        <vertAlign val="superscript"/>
        <sz val="11"/>
        <color rgb="FF000000"/>
        <rFont val="Times New Roman"/>
        <family val="1"/>
      </rPr>
      <t>+</t>
    </r>
    <r>
      <rPr>
        <sz val="11"/>
        <color rgb="FF000000"/>
        <rFont val="Times New Roman"/>
        <family val="1"/>
      </rPr>
      <t xml:space="preserve"> / [M+2H]</t>
    </r>
    <r>
      <rPr>
        <vertAlign val="superscript"/>
        <sz val="11"/>
        <color rgb="FF000000"/>
        <rFont val="Times New Roman"/>
        <family val="1"/>
      </rPr>
      <t>2+</t>
    </r>
    <phoneticPr fontId="2" type="noConversion"/>
  </si>
  <si>
    <t>-1.8 / -0.1</t>
  </si>
  <si>
    <t>1036.6885 / 518.8488</t>
  </si>
  <si>
    <t>-2.3 / -1.2</t>
  </si>
  <si>
    <r>
      <t>C</t>
    </r>
    <r>
      <rPr>
        <vertAlign val="subscript"/>
        <sz val="9"/>
        <color rgb="FF000000"/>
        <rFont val="Arial"/>
        <family val="2"/>
      </rPr>
      <t>52</t>
    </r>
    <r>
      <rPr>
        <sz val="9"/>
        <color rgb="FF000000"/>
        <rFont val="Arial"/>
        <family val="2"/>
      </rPr>
      <t>H</t>
    </r>
    <r>
      <rPr>
        <vertAlign val="subscript"/>
        <sz val="9"/>
        <color rgb="FF000000"/>
        <rFont val="Arial"/>
        <family val="2"/>
      </rPr>
      <t>91</t>
    </r>
    <r>
      <rPr>
        <sz val="9"/>
        <color rgb="FF000000"/>
        <rFont val="Arial"/>
        <family val="2"/>
      </rPr>
      <t>N</t>
    </r>
    <r>
      <rPr>
        <vertAlign val="subscript"/>
        <sz val="9"/>
        <color rgb="FF000000"/>
        <rFont val="Arial"/>
        <family val="2"/>
      </rPr>
      <t>7</t>
    </r>
    <r>
      <rPr>
        <sz val="9"/>
        <color rgb="FF000000"/>
        <rFont val="Arial"/>
        <family val="2"/>
      </rPr>
      <t>O</t>
    </r>
    <r>
      <rPr>
        <vertAlign val="subscript"/>
        <sz val="9"/>
        <color rgb="FF000000"/>
        <rFont val="Arial"/>
        <family val="2"/>
      </rPr>
      <t>13</t>
    </r>
    <phoneticPr fontId="2" type="noConversion"/>
  </si>
  <si>
    <t>1022.6724 / 511.8404</t>
  </si>
  <si>
    <r>
      <t>C</t>
    </r>
    <r>
      <rPr>
        <vertAlign val="subscript"/>
        <sz val="11"/>
        <color rgb="FF000000"/>
        <rFont val="Times New Roman"/>
        <family val="1"/>
      </rPr>
      <t>14</t>
    </r>
    <r>
      <rPr>
        <sz val="11"/>
        <color rgb="FF000000"/>
        <rFont val="Times New Roman"/>
        <family val="1"/>
      </rPr>
      <t xml:space="preserve"> Surfactin A, [M+H]</t>
    </r>
    <r>
      <rPr>
        <vertAlign val="superscript"/>
        <sz val="11"/>
        <color rgb="FF000000"/>
        <rFont val="Times New Roman"/>
        <family val="1"/>
      </rPr>
      <t>+</t>
    </r>
    <r>
      <rPr>
        <sz val="11"/>
        <color rgb="FF000000"/>
        <rFont val="Times New Roman"/>
        <family val="1"/>
      </rPr>
      <t xml:space="preserve"> / [M+2H]</t>
    </r>
    <r>
      <rPr>
        <vertAlign val="superscript"/>
        <sz val="11"/>
        <color rgb="FF000000"/>
        <rFont val="Times New Roman"/>
        <family val="1"/>
      </rPr>
      <t>2+</t>
    </r>
    <phoneticPr fontId="2" type="noConversion"/>
  </si>
  <si>
    <t>-0.3 / -0.6</t>
  </si>
  <si>
    <t>1022.6745 / 511.8407</t>
  </si>
  <si>
    <t>-1.2 / -0.6</t>
  </si>
  <si>
    <r>
      <t>C</t>
    </r>
    <r>
      <rPr>
        <vertAlign val="subscript"/>
        <sz val="9"/>
        <color rgb="FF000000"/>
        <rFont val="Arial"/>
        <family val="2"/>
      </rPr>
      <t>51</t>
    </r>
    <r>
      <rPr>
        <sz val="9"/>
        <color rgb="FF000000"/>
        <rFont val="Arial"/>
        <family val="2"/>
      </rPr>
      <t>H</t>
    </r>
    <r>
      <rPr>
        <vertAlign val="subscript"/>
        <sz val="9"/>
        <color rgb="FF000000"/>
        <rFont val="Arial"/>
        <family val="2"/>
      </rPr>
      <t>89</t>
    </r>
    <r>
      <rPr>
        <sz val="9"/>
        <color rgb="FF000000"/>
        <rFont val="Arial"/>
        <family val="2"/>
      </rPr>
      <t>N</t>
    </r>
    <r>
      <rPr>
        <vertAlign val="subscript"/>
        <sz val="9"/>
        <color rgb="FF000000"/>
        <rFont val="Arial"/>
        <family val="2"/>
      </rPr>
      <t>7</t>
    </r>
    <r>
      <rPr>
        <sz val="9"/>
        <color rgb="FF000000"/>
        <rFont val="Arial"/>
        <family val="2"/>
      </rPr>
      <t>O</t>
    </r>
    <r>
      <rPr>
        <vertAlign val="subscript"/>
        <sz val="9"/>
        <color rgb="FF000000"/>
        <rFont val="Arial"/>
        <family val="2"/>
      </rPr>
      <t>13</t>
    </r>
  </si>
  <si>
    <t>1008.6579 / 504.8329</t>
  </si>
  <si>
    <r>
      <t>C</t>
    </r>
    <r>
      <rPr>
        <vertAlign val="subscript"/>
        <sz val="11"/>
        <color rgb="FF000000"/>
        <rFont val="Times New Roman"/>
        <family val="1"/>
      </rPr>
      <t>13</t>
    </r>
    <r>
      <rPr>
        <sz val="11"/>
        <color rgb="FF000000"/>
        <rFont val="Times New Roman"/>
        <family val="1"/>
      </rPr>
      <t xml:space="preserve"> Surfactin A, [M+H]</t>
    </r>
    <r>
      <rPr>
        <vertAlign val="superscript"/>
        <sz val="11"/>
        <color rgb="FF000000"/>
        <rFont val="Times New Roman"/>
        <family val="1"/>
      </rPr>
      <t>+</t>
    </r>
    <r>
      <rPr>
        <sz val="11"/>
        <color rgb="FF000000"/>
        <rFont val="Times New Roman"/>
        <family val="1"/>
      </rPr>
      <t xml:space="preserve"> / [M+2H]</t>
    </r>
    <r>
      <rPr>
        <vertAlign val="superscript"/>
        <sz val="11"/>
        <color rgb="FF000000"/>
        <rFont val="Times New Roman"/>
        <family val="1"/>
      </rPr>
      <t>2+</t>
    </r>
    <phoneticPr fontId="2" type="noConversion"/>
  </si>
  <si>
    <t>-2.4 / -1.0</t>
  </si>
  <si>
    <t>1008.6567 / 504.8327</t>
  </si>
  <si>
    <t>(Chen et al., 2008; Yang et al., 2015; Ma et al., 2016)</t>
    <phoneticPr fontId="2" type="noConversion"/>
  </si>
  <si>
    <t>-2.1 / -0.9</t>
  </si>
  <si>
    <r>
      <t>C</t>
    </r>
    <r>
      <rPr>
        <vertAlign val="subscript"/>
        <sz val="9"/>
        <color rgb="FF000000"/>
        <rFont val="Arial"/>
        <family val="2"/>
      </rPr>
      <t>50</t>
    </r>
    <r>
      <rPr>
        <sz val="9"/>
        <color rgb="FF000000"/>
        <rFont val="Arial"/>
        <family val="2"/>
      </rPr>
      <t>H</t>
    </r>
    <r>
      <rPr>
        <vertAlign val="subscript"/>
        <sz val="9"/>
        <color rgb="FF000000"/>
        <rFont val="Arial"/>
        <family val="2"/>
      </rPr>
      <t>87</t>
    </r>
    <r>
      <rPr>
        <sz val="9"/>
        <color rgb="FF000000"/>
        <rFont val="Arial"/>
        <family val="2"/>
      </rPr>
      <t>N</t>
    </r>
    <r>
      <rPr>
        <vertAlign val="subscript"/>
        <sz val="9"/>
        <color rgb="FF000000"/>
        <rFont val="Arial"/>
        <family val="2"/>
      </rPr>
      <t>7</t>
    </r>
    <r>
      <rPr>
        <sz val="9"/>
        <color rgb="FF000000"/>
        <rFont val="Arial"/>
        <family val="2"/>
      </rPr>
      <t>O</t>
    </r>
    <r>
      <rPr>
        <vertAlign val="subscript"/>
        <sz val="9"/>
        <color rgb="FF000000"/>
        <rFont val="Arial"/>
        <family val="2"/>
      </rPr>
      <t>13</t>
    </r>
    <phoneticPr fontId="2" type="noConversion"/>
  </si>
  <si>
    <t>994.6414 / 497.8249</t>
    <phoneticPr fontId="2" type="noConversion"/>
  </si>
  <si>
    <r>
      <t>C</t>
    </r>
    <r>
      <rPr>
        <vertAlign val="subscript"/>
        <sz val="11"/>
        <color rgb="FF000000"/>
        <rFont val="Times New Roman"/>
        <family val="1"/>
      </rPr>
      <t>12</t>
    </r>
    <r>
      <rPr>
        <sz val="11"/>
        <color rgb="FF000000"/>
        <rFont val="Times New Roman"/>
        <family val="1"/>
      </rPr>
      <t xml:space="preserve"> Surfactin A, [M+H]</t>
    </r>
    <r>
      <rPr>
        <vertAlign val="superscript"/>
        <sz val="11"/>
        <color rgb="FF000000"/>
        <rFont val="Times New Roman"/>
        <family val="1"/>
      </rPr>
      <t>+</t>
    </r>
    <r>
      <rPr>
        <sz val="11"/>
        <color rgb="FF000000"/>
        <rFont val="Times New Roman"/>
        <family val="1"/>
      </rPr>
      <t xml:space="preserve"> / [M+2H]</t>
    </r>
    <r>
      <rPr>
        <vertAlign val="superscript"/>
        <sz val="11"/>
        <color rgb="FF000000"/>
        <rFont val="Times New Roman"/>
        <family val="1"/>
      </rPr>
      <t>2+</t>
    </r>
    <phoneticPr fontId="2" type="noConversion"/>
  </si>
  <si>
    <t>1.7 / -2.4</t>
  </si>
  <si>
    <r>
      <t>C</t>
    </r>
    <r>
      <rPr>
        <vertAlign val="subscript"/>
        <sz val="9"/>
        <color rgb="FF000000"/>
        <rFont val="Arial"/>
        <family val="2"/>
      </rPr>
      <t>74</t>
    </r>
    <r>
      <rPr>
        <sz val="9"/>
        <color rgb="FF000000"/>
        <rFont val="Arial"/>
        <family val="2"/>
      </rPr>
      <t>H</t>
    </r>
    <r>
      <rPr>
        <vertAlign val="subscript"/>
        <sz val="9"/>
        <color rgb="FF000000"/>
        <rFont val="Arial"/>
        <family val="2"/>
      </rPr>
      <t>114</t>
    </r>
    <r>
      <rPr>
        <sz val="9"/>
        <color rgb="FF000000"/>
        <rFont val="Arial"/>
        <family val="2"/>
      </rPr>
      <t>N</t>
    </r>
    <r>
      <rPr>
        <vertAlign val="subscript"/>
        <sz val="9"/>
        <color rgb="FF000000"/>
        <rFont val="Arial"/>
        <family val="2"/>
      </rPr>
      <t>12</t>
    </r>
    <r>
      <rPr>
        <sz val="9"/>
        <color rgb="FF000000"/>
        <rFont val="Arial"/>
        <family val="2"/>
      </rPr>
      <t>O</t>
    </r>
    <r>
      <rPr>
        <vertAlign val="subscript"/>
        <sz val="9"/>
        <color rgb="FF000000"/>
        <rFont val="Arial"/>
        <family val="2"/>
      </rPr>
      <t>20</t>
    </r>
    <phoneticPr fontId="2" type="noConversion"/>
  </si>
  <si>
    <t>1491.8370 / 746.4191</t>
  </si>
  <si>
    <r>
      <t>C</t>
    </r>
    <r>
      <rPr>
        <vertAlign val="subscript"/>
        <sz val="11"/>
        <color rgb="FF000000"/>
        <rFont val="Times New Roman"/>
        <family val="1"/>
      </rPr>
      <t>16</t>
    </r>
    <r>
      <rPr>
        <sz val="11"/>
        <color rgb="FF000000"/>
        <rFont val="Times New Roman"/>
        <family val="1"/>
      </rPr>
      <t xml:space="preserve"> Fengycin B, [M+H]</t>
    </r>
    <r>
      <rPr>
        <vertAlign val="superscript"/>
        <sz val="11"/>
        <color rgb="FF000000"/>
        <rFont val="Times New Roman"/>
        <family val="1"/>
      </rPr>
      <t>+</t>
    </r>
    <r>
      <rPr>
        <sz val="11"/>
        <color rgb="FF000000"/>
        <rFont val="Times New Roman"/>
        <family val="1"/>
      </rPr>
      <t xml:space="preserve"> / [M+2H]</t>
    </r>
    <r>
      <rPr>
        <vertAlign val="superscript"/>
        <sz val="11"/>
        <color rgb="FF000000"/>
        <rFont val="Times New Roman"/>
        <family val="1"/>
      </rPr>
      <t>2+</t>
    </r>
    <phoneticPr fontId="2" type="noConversion"/>
  </si>
  <si>
    <t>0.6 / -1.5</t>
  </si>
  <si>
    <r>
      <t>C</t>
    </r>
    <r>
      <rPr>
        <vertAlign val="subscript"/>
        <sz val="9"/>
        <color rgb="FF000000"/>
        <rFont val="Arial"/>
        <family val="2"/>
      </rPr>
      <t>72</t>
    </r>
    <r>
      <rPr>
        <sz val="9"/>
        <color rgb="FF000000"/>
        <rFont val="Arial"/>
        <family val="2"/>
      </rPr>
      <t>H</t>
    </r>
    <r>
      <rPr>
        <vertAlign val="subscript"/>
        <sz val="9"/>
        <color rgb="FF000000"/>
        <rFont val="Arial"/>
        <family val="2"/>
      </rPr>
      <t>110</t>
    </r>
    <r>
      <rPr>
        <sz val="9"/>
        <color rgb="FF000000"/>
        <rFont val="Arial"/>
        <family val="2"/>
      </rPr>
      <t>N</t>
    </r>
    <r>
      <rPr>
        <vertAlign val="subscript"/>
        <sz val="9"/>
        <color rgb="FF000000"/>
        <rFont val="Arial"/>
        <family val="2"/>
      </rPr>
      <t>12</t>
    </r>
    <r>
      <rPr>
        <sz val="9"/>
        <color rgb="FF000000"/>
        <rFont val="Arial"/>
        <family val="2"/>
      </rPr>
      <t>O</t>
    </r>
    <r>
      <rPr>
        <vertAlign val="subscript"/>
        <sz val="9"/>
        <color rgb="FF000000"/>
        <rFont val="Arial"/>
        <family val="2"/>
      </rPr>
      <t>19</t>
    </r>
    <phoneticPr fontId="2" type="noConversion"/>
  </si>
  <si>
    <t>1447.8091 / 724.4067</t>
  </si>
  <si>
    <r>
      <t>*C</t>
    </r>
    <r>
      <rPr>
        <vertAlign val="subscript"/>
        <sz val="11"/>
        <color rgb="FF000000"/>
        <rFont val="Times New Roman"/>
        <family val="1"/>
      </rPr>
      <t>15</t>
    </r>
    <r>
      <rPr>
        <sz val="11"/>
        <color rgb="FF000000"/>
        <rFont val="Times New Roman"/>
        <family val="1"/>
      </rPr>
      <t xml:space="preserve"> Fengycin A, [M+H]</t>
    </r>
    <r>
      <rPr>
        <vertAlign val="superscript"/>
        <sz val="11"/>
        <color rgb="FF000000"/>
        <rFont val="Times New Roman"/>
        <family val="1"/>
      </rPr>
      <t>+</t>
    </r>
    <r>
      <rPr>
        <sz val="11"/>
        <color rgb="FF000000"/>
        <rFont val="Times New Roman"/>
        <family val="1"/>
      </rPr>
      <t xml:space="preserve"> / [M+2H]</t>
    </r>
    <r>
      <rPr>
        <vertAlign val="superscript"/>
        <sz val="11"/>
        <color rgb="FF000000"/>
        <rFont val="Times New Roman"/>
        <family val="1"/>
      </rPr>
      <t>2+</t>
    </r>
    <phoneticPr fontId="2" type="noConversion"/>
  </si>
  <si>
    <t>0.3 / -2.5</t>
  </si>
  <si>
    <r>
      <t>C</t>
    </r>
    <r>
      <rPr>
        <vertAlign val="subscript"/>
        <sz val="9"/>
        <color rgb="FF000000"/>
        <rFont val="Arial"/>
        <family val="2"/>
      </rPr>
      <t>75</t>
    </r>
    <r>
      <rPr>
        <sz val="9"/>
        <color rgb="FF000000"/>
        <rFont val="Arial"/>
        <family val="2"/>
      </rPr>
      <t>H</t>
    </r>
    <r>
      <rPr>
        <vertAlign val="subscript"/>
        <sz val="9"/>
        <color rgb="FF000000"/>
        <rFont val="Arial"/>
        <family val="2"/>
      </rPr>
      <t>116</t>
    </r>
    <r>
      <rPr>
        <sz val="9"/>
        <color rgb="FF000000"/>
        <rFont val="Arial"/>
        <family val="2"/>
      </rPr>
      <t>N</t>
    </r>
    <r>
      <rPr>
        <vertAlign val="subscript"/>
        <sz val="9"/>
        <color rgb="FF000000"/>
        <rFont val="Arial"/>
        <family val="2"/>
      </rPr>
      <t>12</t>
    </r>
    <r>
      <rPr>
        <sz val="9"/>
        <color rgb="FF000000"/>
        <rFont val="Arial"/>
        <family val="2"/>
      </rPr>
      <t>O</t>
    </r>
    <r>
      <rPr>
        <vertAlign val="subscript"/>
        <sz val="9"/>
        <color rgb="FF000000"/>
        <rFont val="Arial"/>
        <family val="2"/>
      </rPr>
      <t>20</t>
    </r>
    <phoneticPr fontId="2" type="noConversion"/>
  </si>
  <si>
    <t>1505.8506 / 753.4268</t>
  </si>
  <si>
    <r>
      <t>C</t>
    </r>
    <r>
      <rPr>
        <vertAlign val="subscript"/>
        <sz val="11"/>
        <color rgb="FF000000"/>
        <rFont val="Times New Roman"/>
        <family val="1"/>
      </rPr>
      <t>17</t>
    </r>
    <r>
      <rPr>
        <sz val="11"/>
        <color rgb="FF000000"/>
        <rFont val="Times New Roman"/>
        <family val="1"/>
      </rPr>
      <t xml:space="preserve"> Fengycin B, [M+H]</t>
    </r>
    <r>
      <rPr>
        <vertAlign val="superscript"/>
        <sz val="11"/>
        <color rgb="FF000000"/>
        <rFont val="Times New Roman"/>
        <family val="1"/>
      </rPr>
      <t>+</t>
    </r>
    <r>
      <rPr>
        <sz val="11"/>
        <color rgb="FF000000"/>
        <rFont val="Times New Roman"/>
        <family val="1"/>
      </rPr>
      <t xml:space="preserve"> / [M+2H]</t>
    </r>
    <r>
      <rPr>
        <vertAlign val="superscript"/>
        <sz val="11"/>
        <color rgb="FF000000"/>
        <rFont val="Times New Roman"/>
        <family val="1"/>
      </rPr>
      <t>2+</t>
    </r>
    <phoneticPr fontId="2" type="noConversion"/>
  </si>
  <si>
    <t>0.2 / -2.3</t>
  </si>
  <si>
    <t>1491.8348 / 746.4181</t>
    <phoneticPr fontId="2" type="noConversion"/>
  </si>
  <si>
    <r>
      <t>C</t>
    </r>
    <r>
      <rPr>
        <vertAlign val="subscript"/>
        <sz val="11"/>
        <rFont val="Times New Roman"/>
        <family val="1"/>
      </rPr>
      <t>16</t>
    </r>
    <r>
      <rPr>
        <sz val="11"/>
        <rFont val="Times New Roman"/>
        <family val="1"/>
      </rPr>
      <t xml:space="preserve"> Fengycin B, [M+H]</t>
    </r>
    <r>
      <rPr>
        <vertAlign val="superscript"/>
        <sz val="11"/>
        <rFont val="Times New Roman"/>
        <family val="1"/>
      </rPr>
      <t>+</t>
    </r>
    <r>
      <rPr>
        <sz val="11"/>
        <rFont val="Times New Roman"/>
        <family val="1"/>
      </rPr>
      <t xml:space="preserve"> / [M+2H]</t>
    </r>
    <r>
      <rPr>
        <vertAlign val="superscript"/>
        <sz val="11"/>
        <rFont val="Times New Roman"/>
        <family val="1"/>
      </rPr>
      <t>2+</t>
    </r>
    <phoneticPr fontId="2" type="noConversion"/>
  </si>
  <si>
    <t>0.4 / -2.3</t>
  </si>
  <si>
    <r>
      <t>C</t>
    </r>
    <r>
      <rPr>
        <vertAlign val="subscript"/>
        <sz val="9"/>
        <color rgb="FF000000"/>
        <rFont val="Arial"/>
        <family val="2"/>
      </rPr>
      <t>73</t>
    </r>
    <r>
      <rPr>
        <sz val="9"/>
        <color rgb="FF000000"/>
        <rFont val="Arial"/>
        <family val="2"/>
      </rPr>
      <t>H</t>
    </r>
    <r>
      <rPr>
        <vertAlign val="subscript"/>
        <sz val="9"/>
        <color rgb="FF000000"/>
        <rFont val="Arial"/>
        <family val="2"/>
      </rPr>
      <t>112</t>
    </r>
    <r>
      <rPr>
        <sz val="9"/>
        <color rgb="FF000000"/>
        <rFont val="Arial"/>
        <family val="2"/>
      </rPr>
      <t>N</t>
    </r>
    <r>
      <rPr>
        <vertAlign val="subscript"/>
        <sz val="9"/>
        <color rgb="FF000000"/>
        <rFont val="Arial"/>
        <family val="2"/>
      </rPr>
      <t>12</t>
    </r>
    <r>
      <rPr>
        <sz val="9"/>
        <color rgb="FF000000"/>
        <rFont val="Arial"/>
        <family val="2"/>
      </rPr>
      <t>O</t>
    </r>
    <r>
      <rPr>
        <vertAlign val="subscript"/>
        <sz val="9"/>
        <color rgb="FF000000"/>
        <rFont val="Arial"/>
        <family val="2"/>
      </rPr>
      <t>20</t>
    </r>
    <phoneticPr fontId="2" type="noConversion"/>
  </si>
  <si>
    <t>1477.8195 / 739.4114</t>
  </si>
  <si>
    <r>
      <t>C</t>
    </r>
    <r>
      <rPr>
        <vertAlign val="subscript"/>
        <sz val="11"/>
        <color rgb="FF000000"/>
        <rFont val="Times New Roman"/>
        <family val="1"/>
      </rPr>
      <t>17</t>
    </r>
    <r>
      <rPr>
        <sz val="11"/>
        <color rgb="FF000000"/>
        <rFont val="Times New Roman"/>
        <family val="1"/>
      </rPr>
      <t xml:space="preserve"> Fengycin A, [M+H]</t>
    </r>
    <r>
      <rPr>
        <vertAlign val="superscript"/>
        <sz val="11"/>
        <color rgb="FF000000"/>
        <rFont val="Times New Roman"/>
        <family val="1"/>
      </rPr>
      <t>+</t>
    </r>
    <r>
      <rPr>
        <sz val="11"/>
        <color rgb="FF000000"/>
        <rFont val="Times New Roman"/>
        <family val="1"/>
      </rPr>
      <t xml:space="preserve"> / [M+2H]</t>
    </r>
    <r>
      <rPr>
        <vertAlign val="superscript"/>
        <sz val="11"/>
        <color rgb="FF000000"/>
        <rFont val="Times New Roman"/>
        <family val="1"/>
      </rPr>
      <t>2+</t>
    </r>
    <phoneticPr fontId="2" type="noConversion"/>
  </si>
  <si>
    <t>1.2 / -1.7</t>
  </si>
  <si>
    <r>
      <t>C</t>
    </r>
    <r>
      <rPr>
        <vertAlign val="subscript"/>
        <sz val="9"/>
        <color rgb="FF000000"/>
        <rFont val="Arial"/>
        <family val="2"/>
      </rPr>
      <t>72</t>
    </r>
    <r>
      <rPr>
        <sz val="9"/>
        <color rgb="FF000000"/>
        <rFont val="Arial"/>
        <family val="2"/>
      </rPr>
      <t>H</t>
    </r>
    <r>
      <rPr>
        <vertAlign val="subscript"/>
        <sz val="9"/>
        <color rgb="FF000000"/>
        <rFont val="Arial"/>
        <family val="2"/>
      </rPr>
      <t>110</t>
    </r>
    <r>
      <rPr>
        <sz val="9"/>
        <color rgb="FF000000"/>
        <rFont val="Arial"/>
        <family val="2"/>
      </rPr>
      <t>N</t>
    </r>
    <r>
      <rPr>
        <vertAlign val="subscript"/>
        <sz val="9"/>
        <color rgb="FF000000"/>
        <rFont val="Arial"/>
        <family val="2"/>
      </rPr>
      <t>12</t>
    </r>
    <r>
      <rPr>
        <sz val="9"/>
        <color rgb="FF000000"/>
        <rFont val="Arial"/>
        <family val="2"/>
      </rPr>
      <t>O</t>
    </r>
    <r>
      <rPr>
        <vertAlign val="subscript"/>
        <sz val="9"/>
        <color rgb="FF000000"/>
        <rFont val="Arial"/>
        <family val="2"/>
      </rPr>
      <t>20</t>
    </r>
  </si>
  <si>
    <t>1463.8049 / 732.4040</t>
  </si>
  <si>
    <r>
      <t>C</t>
    </r>
    <r>
      <rPr>
        <vertAlign val="subscript"/>
        <sz val="11"/>
        <color rgb="FF000000"/>
        <rFont val="Times New Roman"/>
        <family val="1"/>
      </rPr>
      <t>16</t>
    </r>
    <r>
      <rPr>
        <sz val="11"/>
        <color rgb="FF000000"/>
        <rFont val="Times New Roman"/>
        <family val="1"/>
      </rPr>
      <t xml:space="preserve"> Fengycin A, [M+H]</t>
    </r>
    <r>
      <rPr>
        <vertAlign val="superscript"/>
        <sz val="11"/>
        <color rgb="FF000000"/>
        <rFont val="Times New Roman"/>
        <family val="1"/>
      </rPr>
      <t>+</t>
    </r>
    <r>
      <rPr>
        <sz val="11"/>
        <color rgb="FF000000"/>
        <rFont val="Times New Roman"/>
        <family val="1"/>
      </rPr>
      <t xml:space="preserve"> / [M+2H]</t>
    </r>
    <r>
      <rPr>
        <vertAlign val="superscript"/>
        <sz val="11"/>
        <color rgb="FF000000"/>
        <rFont val="Times New Roman"/>
        <family val="1"/>
      </rPr>
      <t>2+</t>
    </r>
    <phoneticPr fontId="2" type="noConversion"/>
  </si>
  <si>
    <t>-2.3</t>
    <phoneticPr fontId="2" type="noConversion"/>
  </si>
  <si>
    <r>
      <t>C</t>
    </r>
    <r>
      <rPr>
        <vertAlign val="subscript"/>
        <sz val="11"/>
        <color rgb="FF000000"/>
        <rFont val="Times New Roman"/>
        <family val="1"/>
      </rPr>
      <t>17</t>
    </r>
    <r>
      <rPr>
        <sz val="11"/>
        <color rgb="FF000000"/>
        <rFont val="Times New Roman"/>
        <family val="1"/>
      </rPr>
      <t xml:space="preserve"> Fengycin A, [M+2H]</t>
    </r>
    <r>
      <rPr>
        <vertAlign val="superscript"/>
        <sz val="11"/>
        <color rgb="FF000000"/>
        <rFont val="Times New Roman"/>
        <family val="1"/>
      </rPr>
      <t>2+</t>
    </r>
    <phoneticPr fontId="2" type="noConversion"/>
  </si>
  <si>
    <t>-2.2</t>
    <phoneticPr fontId="2" type="noConversion"/>
  </si>
  <si>
    <r>
      <t>C</t>
    </r>
    <r>
      <rPr>
        <vertAlign val="subscript"/>
        <sz val="9"/>
        <color rgb="FF000000"/>
        <rFont val="Arial"/>
        <family val="2"/>
      </rPr>
      <t>71</t>
    </r>
    <r>
      <rPr>
        <sz val="9"/>
        <color rgb="FF000000"/>
        <rFont val="Arial"/>
        <family val="2"/>
      </rPr>
      <t>H</t>
    </r>
    <r>
      <rPr>
        <vertAlign val="subscript"/>
        <sz val="9"/>
        <color rgb="FF000000"/>
        <rFont val="Arial"/>
        <family val="2"/>
      </rPr>
      <t>108</t>
    </r>
    <r>
      <rPr>
        <sz val="9"/>
        <color rgb="FF000000"/>
        <rFont val="Arial"/>
        <family val="2"/>
      </rPr>
      <t>N</t>
    </r>
    <r>
      <rPr>
        <vertAlign val="subscript"/>
        <sz val="9"/>
        <color rgb="FF000000"/>
        <rFont val="Arial"/>
        <family val="2"/>
      </rPr>
      <t>12</t>
    </r>
    <r>
      <rPr>
        <sz val="9"/>
        <color rgb="FF000000"/>
        <rFont val="Arial"/>
        <family val="2"/>
      </rPr>
      <t>O</t>
    </r>
    <r>
      <rPr>
        <vertAlign val="subscript"/>
        <sz val="9"/>
        <color rgb="FF000000"/>
        <rFont val="Arial"/>
        <family val="2"/>
      </rPr>
      <t>20</t>
    </r>
    <phoneticPr fontId="2" type="noConversion"/>
  </si>
  <si>
    <r>
      <t>C</t>
    </r>
    <r>
      <rPr>
        <vertAlign val="subscript"/>
        <sz val="11"/>
        <color rgb="FF000000"/>
        <rFont val="Times New Roman"/>
        <family val="1"/>
      </rPr>
      <t>15</t>
    </r>
    <r>
      <rPr>
        <sz val="11"/>
        <color rgb="FF000000"/>
        <rFont val="Times New Roman"/>
        <family val="1"/>
      </rPr>
      <t xml:space="preserve"> Fengycin A, [M+2H]</t>
    </r>
    <r>
      <rPr>
        <vertAlign val="superscript"/>
        <sz val="11"/>
        <color rgb="FF000000"/>
        <rFont val="Times New Roman"/>
        <family val="1"/>
      </rPr>
      <t>2+</t>
    </r>
    <phoneticPr fontId="2" type="noConversion"/>
  </si>
  <si>
    <t>-0.2 / -2.0</t>
  </si>
  <si>
    <t>1449.7872 / 725.3960</t>
  </si>
  <si>
    <r>
      <t>C</t>
    </r>
    <r>
      <rPr>
        <vertAlign val="subscript"/>
        <sz val="11"/>
        <color rgb="FF000000"/>
        <rFont val="Times New Roman"/>
        <family val="1"/>
      </rPr>
      <t>15</t>
    </r>
    <r>
      <rPr>
        <sz val="11"/>
        <color rgb="FF000000"/>
        <rFont val="Times New Roman"/>
        <family val="1"/>
      </rPr>
      <t xml:space="preserve"> Fengycin A, [M+H]</t>
    </r>
    <r>
      <rPr>
        <vertAlign val="superscript"/>
        <sz val="11"/>
        <color rgb="FF000000"/>
        <rFont val="Times New Roman"/>
        <family val="1"/>
      </rPr>
      <t xml:space="preserve">+ </t>
    </r>
    <r>
      <rPr>
        <sz val="11"/>
        <color rgb="FF000000"/>
        <rFont val="Times New Roman"/>
        <family val="1"/>
      </rPr>
      <t>/ [M+2H]</t>
    </r>
    <r>
      <rPr>
        <vertAlign val="superscript"/>
        <sz val="11"/>
        <color rgb="FF000000"/>
        <rFont val="Times New Roman"/>
        <family val="1"/>
      </rPr>
      <t>2+</t>
    </r>
    <phoneticPr fontId="2" type="noConversion"/>
  </si>
  <si>
    <t>(Chen et al., 2008; Bie et al., 2009; Pecci et al., 2010; Yang et al., 2015; Ma et al., 2016; Daas et al., 2018; Su et al., 2020)</t>
    <phoneticPr fontId="2" type="noConversion"/>
  </si>
  <si>
    <t>1.3 / -1.7</t>
    <phoneticPr fontId="2" type="noConversion"/>
  </si>
  <si>
    <r>
      <t>C</t>
    </r>
    <r>
      <rPr>
        <vertAlign val="subscript"/>
        <sz val="9"/>
        <color rgb="FF000000"/>
        <rFont val="Arial"/>
        <family val="2"/>
      </rPr>
      <t>70</t>
    </r>
    <r>
      <rPr>
        <sz val="9"/>
        <color rgb="FF000000"/>
        <rFont val="Arial"/>
        <family val="2"/>
      </rPr>
      <t>H</t>
    </r>
    <r>
      <rPr>
        <vertAlign val="subscript"/>
        <sz val="9"/>
        <color rgb="FF000000"/>
        <rFont val="Arial"/>
        <family val="2"/>
      </rPr>
      <t>106</t>
    </r>
    <r>
      <rPr>
        <sz val="9"/>
        <color rgb="FF000000"/>
        <rFont val="Arial"/>
        <family val="2"/>
      </rPr>
      <t>N</t>
    </r>
    <r>
      <rPr>
        <vertAlign val="subscript"/>
        <sz val="9"/>
        <color rgb="FF000000"/>
        <rFont val="Arial"/>
        <family val="2"/>
      </rPr>
      <t>12</t>
    </r>
    <r>
      <rPr>
        <sz val="9"/>
        <color rgb="FF000000"/>
        <rFont val="Arial"/>
        <family val="2"/>
      </rPr>
      <t>O</t>
    </r>
    <r>
      <rPr>
        <vertAlign val="subscript"/>
        <sz val="9"/>
        <color rgb="FF000000"/>
        <rFont val="Arial"/>
        <family val="2"/>
      </rPr>
      <t>20</t>
    </r>
    <phoneticPr fontId="2" type="noConversion"/>
  </si>
  <si>
    <t>1435.7738 / 718.3884</t>
  </si>
  <si>
    <r>
      <t>C</t>
    </r>
    <r>
      <rPr>
        <vertAlign val="subscript"/>
        <sz val="11"/>
        <color rgb="FF000000"/>
        <rFont val="Times New Roman"/>
        <family val="1"/>
      </rPr>
      <t>14</t>
    </r>
    <r>
      <rPr>
        <sz val="11"/>
        <color rgb="FF000000"/>
        <rFont val="Times New Roman"/>
        <family val="1"/>
      </rPr>
      <t xml:space="preserve"> Fengycin A, [M+H]</t>
    </r>
    <r>
      <rPr>
        <vertAlign val="superscript"/>
        <sz val="11"/>
        <color rgb="FF000000"/>
        <rFont val="Times New Roman"/>
        <family val="1"/>
      </rPr>
      <t>+</t>
    </r>
    <r>
      <rPr>
        <sz val="11"/>
        <color rgb="FF000000"/>
        <rFont val="Times New Roman"/>
        <family val="1"/>
      </rPr>
      <t xml:space="preserve"> / [M+2H]</t>
    </r>
    <r>
      <rPr>
        <vertAlign val="superscript"/>
        <sz val="11"/>
        <color rgb="FF000000"/>
        <rFont val="Times New Roman"/>
        <family val="1"/>
      </rPr>
      <t>2+</t>
    </r>
    <phoneticPr fontId="2" type="noConversion"/>
  </si>
  <si>
    <t>Structural formula</t>
  </si>
  <si>
    <t>Mass error (ppm)</t>
    <phoneticPr fontId="2" type="noConversion"/>
  </si>
  <si>
    <t>Molecular formula</t>
    <phoneticPr fontId="2" type="noConversion"/>
  </si>
  <si>
    <t>-2.1 / -1.2</t>
    <phoneticPr fontId="2" type="noConversion"/>
  </si>
  <si>
    <r>
      <t>C</t>
    </r>
    <r>
      <rPr>
        <vertAlign val="subscript"/>
        <sz val="9"/>
        <color rgb="FF000000"/>
        <rFont val="Times New Roman"/>
        <family val="1"/>
      </rPr>
      <t>52</t>
    </r>
    <r>
      <rPr>
        <sz val="9"/>
        <color rgb="FF000000"/>
        <rFont val="Times New Roman"/>
        <family val="1"/>
      </rPr>
      <t>H</t>
    </r>
    <r>
      <rPr>
        <vertAlign val="subscript"/>
        <sz val="9"/>
        <color rgb="FF000000"/>
        <rFont val="Times New Roman"/>
        <family val="1"/>
      </rPr>
      <t>91</t>
    </r>
    <r>
      <rPr>
        <sz val="9"/>
        <color rgb="FF000000"/>
        <rFont val="Times New Roman"/>
        <family val="1"/>
      </rPr>
      <t>N</t>
    </r>
    <r>
      <rPr>
        <vertAlign val="subscript"/>
        <sz val="9"/>
        <color rgb="FF000000"/>
        <rFont val="Times New Roman"/>
        <family val="1"/>
      </rPr>
      <t>7</t>
    </r>
    <r>
      <rPr>
        <sz val="9"/>
        <color rgb="FF000000"/>
        <rFont val="Times New Roman"/>
        <family val="1"/>
      </rPr>
      <t>O</t>
    </r>
    <r>
      <rPr>
        <vertAlign val="subscript"/>
        <sz val="9"/>
        <color rgb="FF000000"/>
        <rFont val="Times New Roman"/>
        <family val="1"/>
      </rPr>
      <t>13</t>
    </r>
  </si>
  <si>
    <t>1022.6727 / 511.8404</t>
  </si>
  <si>
    <t>-2.5 / -0.8</t>
    <phoneticPr fontId="2" type="noConversion"/>
  </si>
  <si>
    <r>
      <t>C</t>
    </r>
    <r>
      <rPr>
        <vertAlign val="subscript"/>
        <sz val="9"/>
        <color rgb="FF000000"/>
        <rFont val="Times New Roman"/>
        <family val="1"/>
      </rPr>
      <t>53</t>
    </r>
    <r>
      <rPr>
        <sz val="9"/>
        <color rgb="FF000000"/>
        <rFont val="Times New Roman"/>
        <family val="1"/>
      </rPr>
      <t>H</t>
    </r>
    <r>
      <rPr>
        <vertAlign val="subscript"/>
        <sz val="9"/>
        <color rgb="FF000000"/>
        <rFont val="Times New Roman"/>
        <family val="1"/>
      </rPr>
      <t>93</t>
    </r>
    <r>
      <rPr>
        <sz val="9"/>
        <color rgb="FF000000"/>
        <rFont val="Times New Roman"/>
        <family val="1"/>
      </rPr>
      <t>N</t>
    </r>
    <r>
      <rPr>
        <vertAlign val="subscript"/>
        <sz val="9"/>
        <color rgb="FF000000"/>
        <rFont val="Times New Roman"/>
        <family val="1"/>
      </rPr>
      <t>7</t>
    </r>
    <r>
      <rPr>
        <sz val="9"/>
        <color rgb="FF000000"/>
        <rFont val="Times New Roman"/>
        <family val="1"/>
      </rPr>
      <t>O</t>
    </r>
    <r>
      <rPr>
        <vertAlign val="subscript"/>
        <sz val="9"/>
        <color rgb="FF000000"/>
        <rFont val="Times New Roman"/>
        <family val="1"/>
      </rPr>
      <t>13</t>
    </r>
  </si>
  <si>
    <t>1036.6878 / 518.8485</t>
  </si>
  <si>
    <t>-2.7 / -0.9</t>
    <phoneticPr fontId="2" type="noConversion"/>
  </si>
  <si>
    <t>1036.6871 / 518.8484</t>
  </si>
  <si>
    <t>-3.9 / -1.8</t>
    <phoneticPr fontId="2" type="noConversion"/>
  </si>
  <si>
    <t>1022.6708 / 511.8401</t>
  </si>
  <si>
    <t>-2.9 / -1.6</t>
    <phoneticPr fontId="2" type="noConversion"/>
  </si>
  <si>
    <t>1022.6718 / 511.8402</t>
  </si>
  <si>
    <t>-1.4 / -0.8</t>
    <phoneticPr fontId="2" type="noConversion"/>
  </si>
  <si>
    <r>
      <t>C</t>
    </r>
    <r>
      <rPr>
        <vertAlign val="subscript"/>
        <sz val="9"/>
        <color rgb="FF000000"/>
        <rFont val="Times New Roman"/>
        <family val="1"/>
      </rPr>
      <t>51</t>
    </r>
    <r>
      <rPr>
        <sz val="9"/>
        <color rgb="FF000000"/>
        <rFont val="Times New Roman"/>
        <family val="1"/>
      </rPr>
      <t>H</t>
    </r>
    <r>
      <rPr>
        <vertAlign val="subscript"/>
        <sz val="9"/>
        <color rgb="FF000000"/>
        <rFont val="Times New Roman"/>
        <family val="1"/>
      </rPr>
      <t>89</t>
    </r>
    <r>
      <rPr>
        <sz val="9"/>
        <color rgb="FF000000"/>
        <rFont val="Times New Roman"/>
        <family val="1"/>
      </rPr>
      <t>N</t>
    </r>
    <r>
      <rPr>
        <vertAlign val="subscript"/>
        <sz val="9"/>
        <color rgb="FF000000"/>
        <rFont val="Times New Roman"/>
        <family val="1"/>
      </rPr>
      <t>7</t>
    </r>
    <r>
      <rPr>
        <sz val="9"/>
        <color rgb="FF000000"/>
        <rFont val="Times New Roman"/>
        <family val="1"/>
      </rPr>
      <t>O</t>
    </r>
    <r>
      <rPr>
        <vertAlign val="subscript"/>
        <sz val="9"/>
        <color rgb="FF000000"/>
        <rFont val="Times New Roman"/>
        <family val="1"/>
      </rPr>
      <t>13</t>
    </r>
  </si>
  <si>
    <t>1008.6577 / 504.8328</t>
  </si>
  <si>
    <t>-2.8 / -0.6</t>
    <phoneticPr fontId="2" type="noConversion"/>
  </si>
  <si>
    <t>1008.6576 / 504.8329</t>
  </si>
  <si>
    <t>-1.2 / -0.4</t>
    <phoneticPr fontId="2" type="noConversion"/>
  </si>
  <si>
    <t>1008.6579 / 504.8330</t>
  </si>
  <si>
    <t>-2.6 / -1.7</t>
    <phoneticPr fontId="2" type="noConversion"/>
  </si>
  <si>
    <r>
      <t>C</t>
    </r>
    <r>
      <rPr>
        <vertAlign val="subscript"/>
        <sz val="9"/>
        <color rgb="FF000000"/>
        <rFont val="Times New Roman"/>
        <family val="1"/>
      </rPr>
      <t>50</t>
    </r>
    <r>
      <rPr>
        <sz val="9"/>
        <color rgb="FF000000"/>
        <rFont val="Times New Roman"/>
        <family val="1"/>
      </rPr>
      <t>H</t>
    </r>
    <r>
      <rPr>
        <vertAlign val="subscript"/>
        <sz val="9"/>
        <color rgb="FF000000"/>
        <rFont val="Times New Roman"/>
        <family val="1"/>
      </rPr>
      <t>87</t>
    </r>
    <r>
      <rPr>
        <sz val="9"/>
        <color rgb="FF000000"/>
        <rFont val="Times New Roman"/>
        <family val="1"/>
      </rPr>
      <t>N</t>
    </r>
    <r>
      <rPr>
        <vertAlign val="subscript"/>
        <sz val="9"/>
        <color rgb="FF000000"/>
        <rFont val="Times New Roman"/>
        <family val="1"/>
      </rPr>
      <t>7</t>
    </r>
    <r>
      <rPr>
        <sz val="9"/>
        <color rgb="FF000000"/>
        <rFont val="Times New Roman"/>
        <family val="1"/>
      </rPr>
      <t>O</t>
    </r>
    <r>
      <rPr>
        <vertAlign val="subscript"/>
        <sz val="9"/>
        <color rgb="FF000000"/>
        <rFont val="Times New Roman"/>
        <family val="1"/>
      </rPr>
      <t>13</t>
    </r>
    <phoneticPr fontId="2" type="noConversion"/>
  </si>
  <si>
    <t>994.6409 / 497.8245</t>
  </si>
  <si>
    <t>1.4/ -1.1</t>
  </si>
  <si>
    <r>
      <t>C</t>
    </r>
    <r>
      <rPr>
        <vertAlign val="subscript"/>
        <sz val="9"/>
        <color rgb="FF000000"/>
        <rFont val="Times New Roman"/>
        <family val="1"/>
      </rPr>
      <t>74</t>
    </r>
    <r>
      <rPr>
        <sz val="9"/>
        <color rgb="FF000000"/>
        <rFont val="Times New Roman"/>
        <family val="1"/>
      </rPr>
      <t>H</t>
    </r>
    <r>
      <rPr>
        <vertAlign val="subscript"/>
        <sz val="9"/>
        <color rgb="FF000000"/>
        <rFont val="Times New Roman"/>
        <family val="1"/>
      </rPr>
      <t>114</t>
    </r>
    <r>
      <rPr>
        <sz val="9"/>
        <color rgb="FF000000"/>
        <rFont val="Times New Roman"/>
        <family val="1"/>
      </rPr>
      <t>N</t>
    </r>
    <r>
      <rPr>
        <vertAlign val="subscript"/>
        <sz val="9"/>
        <color rgb="FF000000"/>
        <rFont val="Times New Roman"/>
        <family val="1"/>
      </rPr>
      <t>12</t>
    </r>
    <r>
      <rPr>
        <sz val="9"/>
        <color rgb="FF000000"/>
        <rFont val="Times New Roman"/>
        <family val="1"/>
      </rPr>
      <t>O</t>
    </r>
    <r>
      <rPr>
        <vertAlign val="subscript"/>
        <sz val="9"/>
        <color rgb="FF000000"/>
        <rFont val="Times New Roman"/>
        <family val="1"/>
      </rPr>
      <t>20</t>
    </r>
    <phoneticPr fontId="2" type="noConversion"/>
  </si>
  <si>
    <t>1475.8416 / 738.4226</t>
    <phoneticPr fontId="2" type="noConversion"/>
  </si>
  <si>
    <r>
      <t>*C</t>
    </r>
    <r>
      <rPr>
        <vertAlign val="subscript"/>
        <sz val="11"/>
        <color rgb="FF000000"/>
        <rFont val="Times New Roman"/>
        <family val="1"/>
      </rPr>
      <t>15</t>
    </r>
    <r>
      <rPr>
        <sz val="11"/>
        <color rgb="FF000000"/>
        <rFont val="Times New Roman"/>
        <family val="1"/>
      </rPr>
      <t xml:space="preserve"> Fengycin B, [M+H]</t>
    </r>
    <r>
      <rPr>
        <vertAlign val="superscript"/>
        <sz val="11"/>
        <color rgb="FF000000"/>
        <rFont val="Times New Roman"/>
        <family val="1"/>
      </rPr>
      <t>+</t>
    </r>
    <r>
      <rPr>
        <sz val="11"/>
        <color rgb="FF000000"/>
        <rFont val="Times New Roman"/>
        <family val="1"/>
      </rPr>
      <t xml:space="preserve"> / [M+2H]</t>
    </r>
    <r>
      <rPr>
        <vertAlign val="superscript"/>
        <sz val="11"/>
        <color rgb="FF000000"/>
        <rFont val="Times New Roman"/>
        <family val="1"/>
      </rPr>
      <t>2+</t>
    </r>
    <phoneticPr fontId="2" type="noConversion"/>
  </si>
  <si>
    <t>-1.5</t>
  </si>
  <si>
    <r>
      <t>C</t>
    </r>
    <r>
      <rPr>
        <vertAlign val="subscript"/>
        <sz val="11"/>
        <color rgb="FF000000"/>
        <rFont val="Times New Roman"/>
        <family val="1"/>
      </rPr>
      <t>16</t>
    </r>
    <r>
      <rPr>
        <sz val="11"/>
        <color rgb="FF000000"/>
        <rFont val="Times New Roman"/>
        <family val="1"/>
      </rPr>
      <t xml:space="preserve"> Fengycin B, [M+2H]</t>
    </r>
    <r>
      <rPr>
        <vertAlign val="superscript"/>
        <sz val="11"/>
        <color rgb="FF000000"/>
        <rFont val="Times New Roman"/>
        <family val="1"/>
      </rPr>
      <t>2+</t>
    </r>
    <phoneticPr fontId="2" type="noConversion"/>
  </si>
  <si>
    <t>1.9 / -1.4</t>
  </si>
  <si>
    <r>
      <t>C</t>
    </r>
    <r>
      <rPr>
        <vertAlign val="subscript"/>
        <sz val="9"/>
        <color rgb="FF000000"/>
        <rFont val="Times New Roman"/>
        <family val="1"/>
      </rPr>
      <t>72</t>
    </r>
    <r>
      <rPr>
        <sz val="9"/>
        <color rgb="FF000000"/>
        <rFont val="Times New Roman"/>
        <family val="1"/>
      </rPr>
      <t>H</t>
    </r>
    <r>
      <rPr>
        <vertAlign val="subscript"/>
        <sz val="9"/>
        <color rgb="FF000000"/>
        <rFont val="Times New Roman"/>
        <family val="1"/>
      </rPr>
      <t>110</t>
    </r>
    <r>
      <rPr>
        <sz val="9"/>
        <color rgb="FF000000"/>
        <rFont val="Times New Roman"/>
        <family val="1"/>
      </rPr>
      <t>N</t>
    </r>
    <r>
      <rPr>
        <vertAlign val="subscript"/>
        <sz val="9"/>
        <color rgb="FF000000"/>
        <rFont val="Times New Roman"/>
        <family val="1"/>
      </rPr>
      <t>12</t>
    </r>
    <r>
      <rPr>
        <sz val="9"/>
        <color rgb="FF000000"/>
        <rFont val="Times New Roman"/>
        <family val="1"/>
      </rPr>
      <t>O</t>
    </r>
    <r>
      <rPr>
        <vertAlign val="subscript"/>
        <sz val="9"/>
        <color rgb="FF000000"/>
        <rFont val="Times New Roman"/>
        <family val="1"/>
      </rPr>
      <t>19</t>
    </r>
    <phoneticPr fontId="2" type="noConversion"/>
  </si>
  <si>
    <t>1447.8111 / 724.4068</t>
  </si>
  <si>
    <r>
      <t>*C</t>
    </r>
    <r>
      <rPr>
        <vertAlign val="subscript"/>
        <sz val="11"/>
        <color rgb="FF000000"/>
        <rFont val="Times New Roman"/>
        <family val="1"/>
      </rPr>
      <t>15</t>
    </r>
    <r>
      <rPr>
        <sz val="11"/>
        <color rgb="FF000000"/>
        <rFont val="Times New Roman"/>
        <family val="1"/>
      </rPr>
      <t xml:space="preserve"> Fengycin A, [M+H]</t>
    </r>
    <r>
      <rPr>
        <vertAlign val="superscript"/>
        <sz val="11"/>
        <color rgb="FF000000"/>
        <rFont val="Times New Roman"/>
        <family val="1"/>
      </rPr>
      <t xml:space="preserve">+ </t>
    </r>
    <r>
      <rPr>
        <sz val="11"/>
        <color rgb="FF000000"/>
        <rFont val="Times New Roman"/>
        <family val="1"/>
      </rPr>
      <t>/ [M+2H]</t>
    </r>
    <r>
      <rPr>
        <vertAlign val="superscript"/>
        <sz val="11"/>
        <color rgb="FF000000"/>
        <rFont val="Times New Roman"/>
        <family val="1"/>
      </rPr>
      <t>2+</t>
    </r>
    <phoneticPr fontId="2" type="noConversion"/>
  </si>
  <si>
    <t>0.2 / -2.5</t>
  </si>
  <si>
    <r>
      <t>C</t>
    </r>
    <r>
      <rPr>
        <vertAlign val="subscript"/>
        <sz val="9"/>
        <color rgb="FF000000"/>
        <rFont val="Times New Roman"/>
        <family val="1"/>
      </rPr>
      <t>75</t>
    </r>
    <r>
      <rPr>
        <sz val="9"/>
        <color rgb="FF000000"/>
        <rFont val="Times New Roman"/>
        <family val="1"/>
      </rPr>
      <t>H</t>
    </r>
    <r>
      <rPr>
        <vertAlign val="subscript"/>
        <sz val="9"/>
        <color rgb="FF000000"/>
        <rFont val="Times New Roman"/>
        <family val="1"/>
      </rPr>
      <t>116</t>
    </r>
    <r>
      <rPr>
        <sz val="9"/>
        <color rgb="FF000000"/>
        <rFont val="Times New Roman"/>
        <family val="1"/>
      </rPr>
      <t>N</t>
    </r>
    <r>
      <rPr>
        <vertAlign val="subscript"/>
        <sz val="9"/>
        <color rgb="FF000000"/>
        <rFont val="Times New Roman"/>
        <family val="1"/>
      </rPr>
      <t>12</t>
    </r>
    <r>
      <rPr>
        <sz val="9"/>
        <color rgb="FF000000"/>
        <rFont val="Times New Roman"/>
        <family val="1"/>
      </rPr>
      <t>O</t>
    </r>
    <r>
      <rPr>
        <vertAlign val="subscript"/>
        <sz val="9"/>
        <color rgb="FF000000"/>
        <rFont val="Times New Roman"/>
        <family val="1"/>
      </rPr>
      <t>20</t>
    </r>
    <phoneticPr fontId="2" type="noConversion"/>
  </si>
  <si>
    <t>1505.8505 / 753.4268</t>
  </si>
  <si>
    <r>
      <t>C</t>
    </r>
    <r>
      <rPr>
        <vertAlign val="subscript"/>
        <sz val="11"/>
        <color rgb="FF000000"/>
        <rFont val="Times New Roman"/>
        <family val="1"/>
      </rPr>
      <t>17</t>
    </r>
    <r>
      <rPr>
        <sz val="11"/>
        <color rgb="FF000000"/>
        <rFont val="Times New Roman"/>
        <family val="1"/>
      </rPr>
      <t xml:space="preserve"> Fengycin B, [M+H]</t>
    </r>
    <r>
      <rPr>
        <vertAlign val="superscript"/>
        <sz val="11"/>
        <color rgb="FF000000"/>
        <rFont val="Times New Roman"/>
        <family val="1"/>
      </rPr>
      <t xml:space="preserve">+ </t>
    </r>
    <r>
      <rPr>
        <sz val="11"/>
        <color rgb="FF000000"/>
        <rFont val="Times New Roman"/>
        <family val="1"/>
      </rPr>
      <t>/ [M+2H]</t>
    </r>
    <r>
      <rPr>
        <vertAlign val="superscript"/>
        <sz val="11"/>
        <color rgb="FF000000"/>
        <rFont val="Times New Roman"/>
        <family val="1"/>
      </rPr>
      <t>2+</t>
    </r>
    <phoneticPr fontId="2" type="noConversion"/>
  </si>
  <si>
    <t>1.2 / -1.2</t>
  </si>
  <si>
    <t>1505.8520 / 753.4278</t>
  </si>
  <si>
    <t>1491.8348 / 746.4192</t>
  </si>
  <si>
    <r>
      <t>C</t>
    </r>
    <r>
      <rPr>
        <vertAlign val="subscript"/>
        <sz val="11"/>
        <color rgb="FF000000"/>
        <rFont val="Times New Roman"/>
        <family val="1"/>
      </rPr>
      <t>16</t>
    </r>
    <r>
      <rPr>
        <sz val="11"/>
        <color rgb="FF000000"/>
        <rFont val="Times New Roman"/>
        <family val="1"/>
      </rPr>
      <t xml:space="preserve"> Fengycin B, [M+H]</t>
    </r>
    <r>
      <rPr>
        <vertAlign val="superscript"/>
        <sz val="11"/>
        <color rgb="FF000000"/>
        <rFont val="Times New Roman"/>
        <family val="1"/>
      </rPr>
      <t xml:space="preserve">+ </t>
    </r>
    <r>
      <rPr>
        <sz val="11"/>
        <color rgb="FF000000"/>
        <rFont val="Times New Roman"/>
        <family val="1"/>
      </rPr>
      <t>/ [M+2H]</t>
    </r>
    <r>
      <rPr>
        <vertAlign val="superscript"/>
        <sz val="11"/>
        <color rgb="FF000000"/>
        <rFont val="Times New Roman"/>
        <family val="1"/>
      </rPr>
      <t>2+</t>
    </r>
    <phoneticPr fontId="2" type="noConversion"/>
  </si>
  <si>
    <t>1.1 / -1.9</t>
    <phoneticPr fontId="2" type="noConversion"/>
  </si>
  <si>
    <r>
      <t>C</t>
    </r>
    <r>
      <rPr>
        <vertAlign val="subscript"/>
        <sz val="9"/>
        <color rgb="FF000000"/>
        <rFont val="Times New Roman"/>
        <family val="1"/>
      </rPr>
      <t>73</t>
    </r>
    <r>
      <rPr>
        <sz val="9"/>
        <color rgb="FF000000"/>
        <rFont val="Times New Roman"/>
        <family val="1"/>
      </rPr>
      <t>H</t>
    </r>
    <r>
      <rPr>
        <vertAlign val="subscript"/>
        <sz val="9"/>
        <color rgb="FF000000"/>
        <rFont val="Times New Roman"/>
        <family val="1"/>
      </rPr>
      <t>112</t>
    </r>
    <r>
      <rPr>
        <sz val="9"/>
        <color rgb="FF000000"/>
        <rFont val="Times New Roman"/>
        <family val="1"/>
      </rPr>
      <t>N</t>
    </r>
    <r>
      <rPr>
        <vertAlign val="subscript"/>
        <sz val="9"/>
        <color rgb="FF000000"/>
        <rFont val="Times New Roman"/>
        <family val="1"/>
      </rPr>
      <t>12</t>
    </r>
    <r>
      <rPr>
        <sz val="9"/>
        <color rgb="FF000000"/>
        <rFont val="Times New Roman"/>
        <family val="1"/>
      </rPr>
      <t>O</t>
    </r>
    <r>
      <rPr>
        <vertAlign val="subscript"/>
        <sz val="9"/>
        <color rgb="FF000000"/>
        <rFont val="Times New Roman"/>
        <family val="1"/>
      </rPr>
      <t>20</t>
    </r>
    <phoneticPr fontId="2" type="noConversion"/>
  </si>
  <si>
    <t>1477.8205 / 739.4117</t>
  </si>
  <si>
    <r>
      <t>C</t>
    </r>
    <r>
      <rPr>
        <vertAlign val="subscript"/>
        <sz val="11"/>
        <color rgb="FF000000"/>
        <rFont val="Times New Roman"/>
        <family val="1"/>
      </rPr>
      <t>17</t>
    </r>
    <r>
      <rPr>
        <sz val="11"/>
        <color rgb="FF000000"/>
        <rFont val="Times New Roman"/>
        <family val="1"/>
      </rPr>
      <t xml:space="preserve"> Fengycin A, [M+H]</t>
    </r>
    <r>
      <rPr>
        <vertAlign val="superscript"/>
        <sz val="11"/>
        <color rgb="FF000000"/>
        <rFont val="Times New Roman"/>
        <family val="1"/>
      </rPr>
      <t xml:space="preserve">+ </t>
    </r>
    <r>
      <rPr>
        <sz val="11"/>
        <color rgb="FF000000"/>
        <rFont val="Times New Roman"/>
        <family val="1"/>
      </rPr>
      <t>/ [M+2H]</t>
    </r>
    <r>
      <rPr>
        <vertAlign val="superscript"/>
        <sz val="11"/>
        <color rgb="FF000000"/>
        <rFont val="Times New Roman"/>
        <family val="1"/>
      </rPr>
      <t>2+</t>
    </r>
    <phoneticPr fontId="2" type="noConversion"/>
  </si>
  <si>
    <t>0.7 / -1.4</t>
  </si>
  <si>
    <r>
      <t>C</t>
    </r>
    <r>
      <rPr>
        <vertAlign val="subscript"/>
        <sz val="9"/>
        <color rgb="FF000000"/>
        <rFont val="Times New Roman"/>
        <family val="1"/>
      </rPr>
      <t>72</t>
    </r>
    <r>
      <rPr>
        <sz val="9"/>
        <color rgb="FF000000"/>
        <rFont val="Times New Roman"/>
        <family val="1"/>
      </rPr>
      <t>H</t>
    </r>
    <r>
      <rPr>
        <vertAlign val="subscript"/>
        <sz val="9"/>
        <color rgb="FF000000"/>
        <rFont val="Times New Roman"/>
        <family val="1"/>
      </rPr>
      <t>110</t>
    </r>
    <r>
      <rPr>
        <sz val="9"/>
        <color rgb="FF000000"/>
        <rFont val="Times New Roman"/>
        <family val="1"/>
      </rPr>
      <t>N</t>
    </r>
    <r>
      <rPr>
        <vertAlign val="subscript"/>
        <sz val="9"/>
        <color rgb="FF000000"/>
        <rFont val="Times New Roman"/>
        <family val="1"/>
      </rPr>
      <t>12</t>
    </r>
    <r>
      <rPr>
        <sz val="9"/>
        <color rgb="FF000000"/>
        <rFont val="Times New Roman"/>
        <family val="1"/>
      </rPr>
      <t>O</t>
    </r>
    <r>
      <rPr>
        <vertAlign val="subscript"/>
        <sz val="9"/>
        <color rgb="FF000000"/>
        <rFont val="Times New Roman"/>
        <family val="1"/>
      </rPr>
      <t>20</t>
    </r>
  </si>
  <si>
    <t>1463.8043 / 732.4042</t>
  </si>
  <si>
    <r>
      <t>C</t>
    </r>
    <r>
      <rPr>
        <vertAlign val="subscript"/>
        <sz val="11"/>
        <color rgb="FF000000"/>
        <rFont val="Times New Roman"/>
        <family val="1"/>
      </rPr>
      <t>16</t>
    </r>
    <r>
      <rPr>
        <sz val="11"/>
        <color rgb="FF000000"/>
        <rFont val="Times New Roman"/>
        <family val="1"/>
      </rPr>
      <t xml:space="preserve"> Fengycin A, [M+H]</t>
    </r>
    <r>
      <rPr>
        <vertAlign val="superscript"/>
        <sz val="11"/>
        <color rgb="FF000000"/>
        <rFont val="Times New Roman"/>
        <family val="1"/>
      </rPr>
      <t xml:space="preserve">+ </t>
    </r>
    <r>
      <rPr>
        <sz val="11"/>
        <color rgb="FF000000"/>
        <rFont val="Times New Roman"/>
        <family val="1"/>
      </rPr>
      <t>/ [M+2H]</t>
    </r>
    <r>
      <rPr>
        <vertAlign val="superscript"/>
        <sz val="11"/>
        <color rgb="FF000000"/>
        <rFont val="Times New Roman"/>
        <family val="1"/>
      </rPr>
      <t>2+</t>
    </r>
    <phoneticPr fontId="2" type="noConversion"/>
  </si>
  <si>
    <t>1.2 / -1.8</t>
  </si>
  <si>
    <t>1463.8049 / 732.4039</t>
  </si>
  <si>
    <t>-0.2 / -2.0</t>
    <phoneticPr fontId="2" type="noConversion"/>
  </si>
  <si>
    <t>1477.8185 / 739.4116</t>
  </si>
  <si>
    <t>1.1 / -1.7</t>
  </si>
  <si>
    <t>1477.8205 / 739.4118</t>
  </si>
  <si>
    <t>-0.9 / -2.4</t>
  </si>
  <si>
    <r>
      <t>C</t>
    </r>
    <r>
      <rPr>
        <vertAlign val="subscript"/>
        <sz val="9"/>
        <color rgb="FF000000"/>
        <rFont val="Times New Roman"/>
        <family val="1"/>
      </rPr>
      <t>71</t>
    </r>
    <r>
      <rPr>
        <sz val="9"/>
        <color rgb="FF000000"/>
        <rFont val="Times New Roman"/>
        <family val="1"/>
      </rPr>
      <t>H</t>
    </r>
    <r>
      <rPr>
        <vertAlign val="subscript"/>
        <sz val="9"/>
        <color rgb="FF000000"/>
        <rFont val="Times New Roman"/>
        <family val="1"/>
      </rPr>
      <t>108</t>
    </r>
    <r>
      <rPr>
        <sz val="9"/>
        <color rgb="FF000000"/>
        <rFont val="Times New Roman"/>
        <family val="1"/>
      </rPr>
      <t>N</t>
    </r>
    <r>
      <rPr>
        <vertAlign val="subscript"/>
        <sz val="9"/>
        <color rgb="FF000000"/>
        <rFont val="Times New Roman"/>
        <family val="1"/>
      </rPr>
      <t>12</t>
    </r>
    <r>
      <rPr>
        <sz val="9"/>
        <color rgb="FF000000"/>
        <rFont val="Times New Roman"/>
        <family val="1"/>
      </rPr>
      <t>O</t>
    </r>
    <r>
      <rPr>
        <vertAlign val="subscript"/>
        <sz val="9"/>
        <color rgb="FF000000"/>
        <rFont val="Times New Roman"/>
        <family val="1"/>
      </rPr>
      <t>20</t>
    </r>
    <phoneticPr fontId="2" type="noConversion"/>
  </si>
  <si>
    <t>1449.7863 / 725.3957</t>
  </si>
  <si>
    <t>0.7 / -2.5</t>
  </si>
  <si>
    <t>1449.7886 / 725.3956</t>
  </si>
  <si>
    <t>0.4 / -1.7</t>
    <phoneticPr fontId="2" type="noConversion"/>
  </si>
  <si>
    <r>
      <t>C</t>
    </r>
    <r>
      <rPr>
        <vertAlign val="subscript"/>
        <sz val="9"/>
        <color rgb="FF000000"/>
        <rFont val="Times New Roman"/>
        <family val="1"/>
      </rPr>
      <t>70</t>
    </r>
    <r>
      <rPr>
        <sz val="9"/>
        <color rgb="FF000000"/>
        <rFont val="Times New Roman"/>
        <family val="1"/>
      </rPr>
      <t>H</t>
    </r>
    <r>
      <rPr>
        <vertAlign val="subscript"/>
        <sz val="9"/>
        <color rgb="FF000000"/>
        <rFont val="Times New Roman"/>
        <family val="1"/>
      </rPr>
      <t>106</t>
    </r>
    <r>
      <rPr>
        <sz val="9"/>
        <color rgb="FF000000"/>
        <rFont val="Times New Roman"/>
        <family val="1"/>
      </rPr>
      <t>N</t>
    </r>
    <r>
      <rPr>
        <vertAlign val="subscript"/>
        <sz val="9"/>
        <color rgb="FF000000"/>
        <rFont val="Times New Roman"/>
        <family val="1"/>
      </rPr>
      <t>12</t>
    </r>
    <r>
      <rPr>
        <sz val="9"/>
        <color rgb="FF000000"/>
        <rFont val="Times New Roman"/>
        <family val="1"/>
      </rPr>
      <t>O</t>
    </r>
    <r>
      <rPr>
        <vertAlign val="subscript"/>
        <sz val="9"/>
        <color rgb="FF000000"/>
        <rFont val="Times New Roman"/>
        <family val="1"/>
      </rPr>
      <t>20</t>
    </r>
    <phoneticPr fontId="2" type="noConversion"/>
  </si>
  <si>
    <t>1435.7725 / 718.3884</t>
  </si>
  <si>
    <t>-1.4 / -2.4</t>
    <phoneticPr fontId="2" type="noConversion"/>
  </si>
  <si>
    <r>
      <t>C</t>
    </r>
    <r>
      <rPr>
        <vertAlign val="subscript"/>
        <sz val="9"/>
        <color rgb="FF000000"/>
        <rFont val="Times New Roman"/>
        <family val="1"/>
      </rPr>
      <t>51</t>
    </r>
    <r>
      <rPr>
        <sz val="9"/>
        <color rgb="FF000000"/>
        <rFont val="Times New Roman"/>
        <family val="1"/>
      </rPr>
      <t>H</t>
    </r>
    <r>
      <rPr>
        <vertAlign val="subscript"/>
        <sz val="9"/>
        <color rgb="FF000000"/>
        <rFont val="Times New Roman"/>
        <family val="1"/>
      </rPr>
      <t>80</t>
    </r>
    <r>
      <rPr>
        <sz val="9"/>
        <color rgb="FF000000"/>
        <rFont val="Times New Roman"/>
        <family val="1"/>
      </rPr>
      <t>N</t>
    </r>
    <r>
      <rPr>
        <vertAlign val="subscript"/>
        <sz val="9"/>
        <color rgb="FF000000"/>
        <rFont val="Times New Roman"/>
        <family val="1"/>
      </rPr>
      <t>12</t>
    </r>
    <r>
      <rPr>
        <sz val="9"/>
        <color rgb="FF000000"/>
        <rFont val="Times New Roman"/>
        <family val="1"/>
      </rPr>
      <t>O</t>
    </r>
    <r>
      <rPr>
        <vertAlign val="subscript"/>
        <sz val="9"/>
        <color rgb="FF000000"/>
        <rFont val="Times New Roman"/>
        <family val="1"/>
      </rPr>
      <t>14</t>
    </r>
  </si>
  <si>
    <t>1085.5974 / 543.3018</t>
  </si>
  <si>
    <r>
      <t>C</t>
    </r>
    <r>
      <rPr>
        <vertAlign val="subscript"/>
        <sz val="11"/>
        <color rgb="FF000000"/>
        <rFont val="Times New Roman"/>
        <family val="1"/>
      </rPr>
      <t>17</t>
    </r>
    <r>
      <rPr>
        <sz val="11"/>
        <color rgb="FF000000"/>
        <rFont val="Times New Roman"/>
        <family val="1"/>
      </rPr>
      <t xml:space="preserve"> Iturin A, [M+H]</t>
    </r>
    <r>
      <rPr>
        <vertAlign val="superscript"/>
        <sz val="11"/>
        <color rgb="FF000000"/>
        <rFont val="Times New Roman"/>
        <family val="1"/>
      </rPr>
      <t>+</t>
    </r>
    <r>
      <rPr>
        <sz val="11"/>
        <color rgb="FF000000"/>
        <rFont val="Times New Roman"/>
        <family val="1"/>
      </rPr>
      <t>/ [M+2H]</t>
    </r>
    <r>
      <rPr>
        <vertAlign val="superscript"/>
        <sz val="11"/>
        <color rgb="FF000000"/>
        <rFont val="Times New Roman"/>
        <family val="1"/>
      </rPr>
      <t>2+</t>
    </r>
    <phoneticPr fontId="2" type="noConversion"/>
  </si>
  <si>
    <r>
      <t>C</t>
    </r>
    <r>
      <rPr>
        <vertAlign val="subscript"/>
        <sz val="9"/>
        <color rgb="FF000000"/>
        <rFont val="Times New Roman"/>
        <family val="1"/>
      </rPr>
      <t>50</t>
    </r>
    <r>
      <rPr>
        <sz val="9"/>
        <color rgb="FF000000"/>
        <rFont val="Times New Roman"/>
        <family val="1"/>
      </rPr>
      <t>H</t>
    </r>
    <r>
      <rPr>
        <vertAlign val="subscript"/>
        <sz val="9"/>
        <color rgb="FF000000"/>
        <rFont val="Times New Roman"/>
        <family val="1"/>
      </rPr>
      <t>78</t>
    </r>
    <r>
      <rPr>
        <sz val="9"/>
        <color rgb="FF000000"/>
        <rFont val="Times New Roman"/>
        <family val="1"/>
      </rPr>
      <t>N</t>
    </r>
    <r>
      <rPr>
        <vertAlign val="subscript"/>
        <sz val="9"/>
        <color rgb="FF000000"/>
        <rFont val="Times New Roman"/>
        <family val="1"/>
      </rPr>
      <t>12</t>
    </r>
    <r>
      <rPr>
        <sz val="9"/>
        <color rgb="FF000000"/>
        <rFont val="Times New Roman"/>
        <family val="1"/>
      </rPr>
      <t>O</t>
    </r>
    <r>
      <rPr>
        <vertAlign val="subscript"/>
        <sz val="9"/>
        <color rgb="FF000000"/>
        <rFont val="Times New Roman"/>
        <family val="1"/>
      </rPr>
      <t>14</t>
    </r>
  </si>
  <si>
    <t>1071.5837 / 536.2944</t>
  </si>
  <si>
    <r>
      <t>C</t>
    </r>
    <r>
      <rPr>
        <vertAlign val="subscript"/>
        <sz val="11"/>
        <color rgb="FF000000"/>
        <rFont val="Times New Roman"/>
        <family val="1"/>
      </rPr>
      <t>16</t>
    </r>
    <r>
      <rPr>
        <sz val="11"/>
        <color rgb="FF000000"/>
        <rFont val="Times New Roman"/>
        <family val="1"/>
      </rPr>
      <t xml:space="preserve"> Iturin A, [M+H]</t>
    </r>
    <r>
      <rPr>
        <vertAlign val="superscript"/>
        <sz val="11"/>
        <color rgb="FF000000"/>
        <rFont val="Times New Roman"/>
        <family val="1"/>
      </rPr>
      <t>+</t>
    </r>
    <r>
      <rPr>
        <sz val="11"/>
        <color rgb="FF000000"/>
        <rFont val="Times New Roman"/>
        <family val="1"/>
      </rPr>
      <t>/ [M+2H]</t>
    </r>
    <r>
      <rPr>
        <vertAlign val="superscript"/>
        <sz val="11"/>
        <color rgb="FF000000"/>
        <rFont val="Times New Roman"/>
        <family val="1"/>
      </rPr>
      <t>2+</t>
    </r>
    <phoneticPr fontId="2" type="noConversion"/>
  </si>
  <si>
    <t>-2.4 / -1.9</t>
    <phoneticPr fontId="2" type="noConversion"/>
  </si>
  <si>
    <t>1071.5808 / 536.2943</t>
  </si>
  <si>
    <t>-2.1 / -1.7</t>
    <phoneticPr fontId="2" type="noConversion"/>
  </si>
  <si>
    <r>
      <t>C</t>
    </r>
    <r>
      <rPr>
        <vertAlign val="subscript"/>
        <sz val="9"/>
        <color rgb="FF000000"/>
        <rFont val="Times New Roman"/>
        <family val="1"/>
      </rPr>
      <t>49</t>
    </r>
    <r>
      <rPr>
        <sz val="9"/>
        <color rgb="FF000000"/>
        <rFont val="Times New Roman"/>
        <family val="1"/>
      </rPr>
      <t>H</t>
    </r>
    <r>
      <rPr>
        <vertAlign val="subscript"/>
        <sz val="9"/>
        <color rgb="FF000000"/>
        <rFont val="Times New Roman"/>
        <family val="1"/>
      </rPr>
      <t>76</t>
    </r>
    <r>
      <rPr>
        <sz val="9"/>
        <color rgb="FF000000"/>
        <rFont val="Times New Roman"/>
        <family val="1"/>
      </rPr>
      <t>N</t>
    </r>
    <r>
      <rPr>
        <vertAlign val="subscript"/>
        <sz val="9"/>
        <color rgb="FF000000"/>
        <rFont val="Times New Roman"/>
        <family val="1"/>
      </rPr>
      <t>12</t>
    </r>
    <r>
      <rPr>
        <sz val="9"/>
        <color rgb="FF000000"/>
        <rFont val="Times New Roman"/>
        <family val="1"/>
      </rPr>
      <t>O</t>
    </r>
    <r>
      <rPr>
        <vertAlign val="subscript"/>
        <sz val="9"/>
        <color rgb="FF000000"/>
        <rFont val="Times New Roman"/>
        <family val="1"/>
      </rPr>
      <t>14</t>
    </r>
    <phoneticPr fontId="2" type="noConversion"/>
  </si>
  <si>
    <t>1057.5654 / 529.2866</t>
  </si>
  <si>
    <r>
      <t>C</t>
    </r>
    <r>
      <rPr>
        <vertAlign val="subscript"/>
        <sz val="11"/>
        <color rgb="FF000000"/>
        <rFont val="Times New Roman"/>
        <family val="1"/>
      </rPr>
      <t>15</t>
    </r>
    <r>
      <rPr>
        <sz val="11"/>
        <color rgb="FF000000"/>
        <rFont val="Times New Roman"/>
        <family val="1"/>
      </rPr>
      <t xml:space="preserve"> Iturin A, [M+H]</t>
    </r>
    <r>
      <rPr>
        <vertAlign val="superscript"/>
        <sz val="11"/>
        <color rgb="FF000000"/>
        <rFont val="Times New Roman"/>
        <family val="1"/>
      </rPr>
      <t>+</t>
    </r>
    <r>
      <rPr>
        <sz val="11"/>
        <color rgb="FF000000"/>
        <rFont val="Times New Roman"/>
        <family val="1"/>
      </rPr>
      <t>/ [M+2H]</t>
    </r>
    <r>
      <rPr>
        <vertAlign val="superscript"/>
        <sz val="11"/>
        <color rgb="FF000000"/>
        <rFont val="Times New Roman"/>
        <family val="1"/>
      </rPr>
      <t>2+</t>
    </r>
    <phoneticPr fontId="2" type="noConversion"/>
  </si>
  <si>
    <t>-1.2 / -1.1</t>
  </si>
  <si>
    <t>1057.5664 / 529.2869</t>
  </si>
  <si>
    <t>(Gong et al., 2006; Chen et al., 2008; Yang et al., 2015 )</t>
    <phoneticPr fontId="2" type="noConversion"/>
  </si>
  <si>
    <t>-1.8 / -0.7</t>
  </si>
  <si>
    <r>
      <t>C</t>
    </r>
    <r>
      <rPr>
        <vertAlign val="subscript"/>
        <sz val="9"/>
        <color rgb="FF000000"/>
        <rFont val="Times New Roman"/>
        <family val="1"/>
      </rPr>
      <t>48</t>
    </r>
    <r>
      <rPr>
        <sz val="9"/>
        <color rgb="FF000000"/>
        <rFont val="Times New Roman"/>
        <family val="1"/>
      </rPr>
      <t>H</t>
    </r>
    <r>
      <rPr>
        <vertAlign val="subscript"/>
        <sz val="9"/>
        <color rgb="FF000000"/>
        <rFont val="Times New Roman"/>
        <family val="1"/>
      </rPr>
      <t>74</t>
    </r>
    <r>
      <rPr>
        <sz val="9"/>
        <color rgb="FF000000"/>
        <rFont val="Times New Roman"/>
        <family val="1"/>
      </rPr>
      <t>N</t>
    </r>
    <r>
      <rPr>
        <vertAlign val="subscript"/>
        <sz val="9"/>
        <color rgb="FF000000"/>
        <rFont val="Times New Roman"/>
        <family val="1"/>
      </rPr>
      <t>12</t>
    </r>
    <r>
      <rPr>
        <sz val="9"/>
        <color rgb="FF000000"/>
        <rFont val="Times New Roman"/>
        <family val="1"/>
      </rPr>
      <t>O</t>
    </r>
    <r>
      <rPr>
        <vertAlign val="subscript"/>
        <sz val="9"/>
        <color rgb="FF000000"/>
        <rFont val="Times New Roman"/>
        <family val="1"/>
      </rPr>
      <t>14</t>
    </r>
    <phoneticPr fontId="2" type="noConversion"/>
  </si>
  <si>
    <t>1043.5501 / 522.2793</t>
  </si>
  <si>
    <r>
      <t>C</t>
    </r>
    <r>
      <rPr>
        <vertAlign val="subscript"/>
        <sz val="11"/>
        <color rgb="FF000000"/>
        <rFont val="Times New Roman"/>
        <family val="1"/>
      </rPr>
      <t>14</t>
    </r>
    <r>
      <rPr>
        <sz val="11"/>
        <color rgb="FF000000"/>
        <rFont val="Times New Roman"/>
        <family val="1"/>
      </rPr>
      <t xml:space="preserve"> Iturin A, [M+H]</t>
    </r>
    <r>
      <rPr>
        <vertAlign val="superscript"/>
        <sz val="11"/>
        <color rgb="FF000000"/>
        <rFont val="Times New Roman"/>
        <family val="1"/>
      </rPr>
      <t>+</t>
    </r>
    <r>
      <rPr>
        <sz val="11"/>
        <color rgb="FF000000"/>
        <rFont val="Times New Roman"/>
        <family val="1"/>
      </rPr>
      <t>/ [M+2H]</t>
    </r>
    <r>
      <rPr>
        <vertAlign val="superscript"/>
        <sz val="11"/>
        <color rgb="FF000000"/>
        <rFont val="Times New Roman"/>
        <family val="1"/>
      </rPr>
      <t>2+</t>
    </r>
    <phoneticPr fontId="2" type="noConversion"/>
  </si>
  <si>
    <t>-2.0 / -1.2</t>
    <phoneticPr fontId="2" type="noConversion"/>
  </si>
  <si>
    <t>1036.6883 / 518.8482</t>
    <phoneticPr fontId="2" type="noConversion"/>
  </si>
  <si>
    <t>-2.3 / -1.8</t>
    <phoneticPr fontId="2" type="noConversion"/>
  </si>
  <si>
    <t>1036.6880 / 518.8479</t>
    <phoneticPr fontId="2" type="noConversion"/>
  </si>
  <si>
    <t>-2.7 / -0.8</t>
    <phoneticPr fontId="2" type="noConversion"/>
  </si>
  <si>
    <t>1022.6720 / 511.8406</t>
  </si>
  <si>
    <t>-0.5 / -0.8</t>
    <phoneticPr fontId="2" type="noConversion"/>
  </si>
  <si>
    <t>1022.6742 / 511.8406</t>
  </si>
  <si>
    <t>-1.6 / -0.8</t>
    <phoneticPr fontId="2" type="noConversion"/>
  </si>
  <si>
    <t>1008.6576 / 504.8328</t>
  </si>
  <si>
    <t>-1.5 / -1.2</t>
    <phoneticPr fontId="2" type="noConversion"/>
  </si>
  <si>
    <t>1008.6576 / 504.8326</t>
  </si>
  <si>
    <t>-1.5 / -0.7</t>
    <phoneticPr fontId="2" type="noConversion"/>
  </si>
  <si>
    <t>994.6420 / 497.8250</t>
  </si>
  <si>
    <t>1.0 / -2.4</t>
    <phoneticPr fontId="2" type="noConversion"/>
  </si>
  <si>
    <t>1491.8360 / 746.9207</t>
  </si>
  <si>
    <t>-0.8 / -1.9</t>
    <phoneticPr fontId="2" type="noConversion"/>
  </si>
  <si>
    <t>1447.8072 / 724.9076</t>
  </si>
  <si>
    <t>0.2 / -1.9</t>
    <phoneticPr fontId="2" type="noConversion"/>
  </si>
  <si>
    <t>1505.8505 / 753.4273</t>
  </si>
  <si>
    <t>1.2 / -1.6</t>
    <phoneticPr fontId="2" type="noConversion"/>
  </si>
  <si>
    <t>1477.8207 / 739.4229</t>
  </si>
  <si>
    <t>0.6 / -1.4</t>
    <phoneticPr fontId="2" type="noConversion"/>
  </si>
  <si>
    <t>1463.8041 / 732.4042</t>
  </si>
  <si>
    <t>-1.6 / -2.5</t>
    <phoneticPr fontId="2" type="noConversion"/>
  </si>
  <si>
    <t>1449.7853 / 725.3956</t>
  </si>
  <si>
    <t>1.9 / -1.7</t>
    <phoneticPr fontId="2" type="noConversion"/>
  </si>
  <si>
    <t>1435.7732 / 718.3883</t>
  </si>
  <si>
    <t>-1.4 / -1.7</t>
    <phoneticPr fontId="2" type="noConversion"/>
  </si>
  <si>
    <r>
      <t>C</t>
    </r>
    <r>
      <rPr>
        <vertAlign val="subscript"/>
        <sz val="9"/>
        <color rgb="FF000000"/>
        <rFont val="Arial"/>
        <family val="2"/>
      </rPr>
      <t>51</t>
    </r>
    <r>
      <rPr>
        <sz val="9"/>
        <color rgb="FF000000"/>
        <rFont val="Arial"/>
        <family val="2"/>
      </rPr>
      <t>H</t>
    </r>
    <r>
      <rPr>
        <vertAlign val="subscript"/>
        <sz val="9"/>
        <color rgb="FF000000"/>
        <rFont val="Arial"/>
        <family val="2"/>
      </rPr>
      <t>80</t>
    </r>
    <r>
      <rPr>
        <sz val="9"/>
        <color rgb="FF000000"/>
        <rFont val="Arial"/>
        <family val="2"/>
      </rPr>
      <t>N</t>
    </r>
    <r>
      <rPr>
        <vertAlign val="subscript"/>
        <sz val="9"/>
        <color rgb="FF000000"/>
        <rFont val="Arial"/>
        <family val="2"/>
      </rPr>
      <t>12</t>
    </r>
    <r>
      <rPr>
        <sz val="9"/>
        <color rgb="FF000000"/>
        <rFont val="Arial"/>
        <family val="2"/>
      </rPr>
      <t>O</t>
    </r>
    <r>
      <rPr>
        <vertAlign val="subscript"/>
        <sz val="9"/>
        <color rgb="FF000000"/>
        <rFont val="Arial"/>
        <family val="2"/>
      </rPr>
      <t>14</t>
    </r>
    <phoneticPr fontId="2" type="noConversion"/>
  </si>
  <si>
    <t>1085.5975 / 543.3022</t>
  </si>
  <si>
    <r>
      <t>C</t>
    </r>
    <r>
      <rPr>
        <vertAlign val="subscript"/>
        <sz val="11"/>
        <color rgb="FF000000"/>
        <rFont val="Times New Roman"/>
        <family val="1"/>
      </rPr>
      <t>17</t>
    </r>
    <r>
      <rPr>
        <sz val="11"/>
        <color rgb="FF000000"/>
        <rFont val="Times New Roman"/>
        <family val="1"/>
      </rPr>
      <t xml:space="preserve"> Iturin A, [M+H]</t>
    </r>
    <r>
      <rPr>
        <vertAlign val="superscript"/>
        <sz val="11"/>
        <color rgb="FF000000"/>
        <rFont val="Times New Roman"/>
        <family val="1"/>
      </rPr>
      <t xml:space="preserve">+ </t>
    </r>
    <r>
      <rPr>
        <sz val="11"/>
        <color rgb="FF000000"/>
        <rFont val="Times New Roman"/>
        <family val="1"/>
      </rPr>
      <t>/ [M+2H]</t>
    </r>
    <r>
      <rPr>
        <vertAlign val="superscript"/>
        <sz val="11"/>
        <color rgb="FF000000"/>
        <rFont val="Times New Roman"/>
        <family val="1"/>
      </rPr>
      <t>2+</t>
    </r>
    <phoneticPr fontId="2" type="noConversion"/>
  </si>
  <si>
    <t>-1.4 / -2.0</t>
    <phoneticPr fontId="2" type="noConversion"/>
  </si>
  <si>
    <r>
      <t>C</t>
    </r>
    <r>
      <rPr>
        <vertAlign val="subscript"/>
        <sz val="9"/>
        <color rgb="FF000000"/>
        <rFont val="Arial"/>
        <family val="2"/>
      </rPr>
      <t>50</t>
    </r>
    <r>
      <rPr>
        <sz val="9"/>
        <color rgb="FF000000"/>
        <rFont val="Arial"/>
        <family val="2"/>
      </rPr>
      <t>H</t>
    </r>
    <r>
      <rPr>
        <vertAlign val="subscript"/>
        <sz val="9"/>
        <color rgb="FF000000"/>
        <rFont val="Arial"/>
        <family val="2"/>
      </rPr>
      <t>78</t>
    </r>
    <r>
      <rPr>
        <sz val="9"/>
        <color rgb="FF000000"/>
        <rFont val="Arial"/>
        <family val="2"/>
      </rPr>
      <t>N</t>
    </r>
    <r>
      <rPr>
        <vertAlign val="subscript"/>
        <sz val="9"/>
        <color rgb="FF000000"/>
        <rFont val="Arial"/>
        <family val="2"/>
      </rPr>
      <t>12</t>
    </r>
    <r>
      <rPr>
        <sz val="9"/>
        <color rgb="FF000000"/>
        <rFont val="Arial"/>
        <family val="2"/>
      </rPr>
      <t>O</t>
    </r>
    <r>
      <rPr>
        <vertAlign val="subscript"/>
        <sz val="9"/>
        <color rgb="FF000000"/>
        <rFont val="Arial"/>
        <family val="2"/>
      </rPr>
      <t>14</t>
    </r>
    <phoneticPr fontId="2" type="noConversion"/>
  </si>
  <si>
    <t>1071.5818 / 536.2942</t>
  </si>
  <si>
    <r>
      <t>C</t>
    </r>
    <r>
      <rPr>
        <vertAlign val="subscript"/>
        <sz val="11"/>
        <color rgb="FF000000"/>
        <rFont val="Times New Roman"/>
        <family val="1"/>
      </rPr>
      <t>16</t>
    </r>
    <r>
      <rPr>
        <sz val="11"/>
        <color rgb="FF000000"/>
        <rFont val="Times New Roman"/>
        <family val="1"/>
      </rPr>
      <t xml:space="preserve"> Iturin A, [M+H]</t>
    </r>
    <r>
      <rPr>
        <vertAlign val="superscript"/>
        <sz val="11"/>
        <color rgb="FF000000"/>
        <rFont val="Times New Roman"/>
        <family val="1"/>
      </rPr>
      <t xml:space="preserve">+ </t>
    </r>
    <r>
      <rPr>
        <sz val="11"/>
        <color rgb="FF000000"/>
        <rFont val="Times New Roman"/>
        <family val="1"/>
      </rPr>
      <t>/ [M+2H]</t>
    </r>
    <r>
      <rPr>
        <vertAlign val="superscript"/>
        <sz val="11"/>
        <color rgb="FF000000"/>
        <rFont val="Times New Roman"/>
        <family val="1"/>
      </rPr>
      <t>2+</t>
    </r>
    <phoneticPr fontId="2" type="noConversion"/>
  </si>
  <si>
    <r>
      <t>C</t>
    </r>
    <r>
      <rPr>
        <vertAlign val="subscript"/>
        <sz val="9"/>
        <color rgb="FF000000"/>
        <rFont val="Arial"/>
        <family val="2"/>
      </rPr>
      <t>49</t>
    </r>
    <r>
      <rPr>
        <sz val="9"/>
        <color rgb="FF000000"/>
        <rFont val="Arial"/>
        <family val="2"/>
      </rPr>
      <t>H</t>
    </r>
    <r>
      <rPr>
        <vertAlign val="subscript"/>
        <sz val="9"/>
        <color rgb="FF000000"/>
        <rFont val="Arial"/>
        <family val="2"/>
      </rPr>
      <t>76</t>
    </r>
    <r>
      <rPr>
        <sz val="9"/>
        <color rgb="FF000000"/>
        <rFont val="Arial"/>
        <family val="2"/>
      </rPr>
      <t>N</t>
    </r>
    <r>
      <rPr>
        <vertAlign val="subscript"/>
        <sz val="9"/>
        <color rgb="FF000000"/>
        <rFont val="Arial"/>
        <family val="2"/>
      </rPr>
      <t>12</t>
    </r>
    <r>
      <rPr>
        <sz val="9"/>
        <color rgb="FF000000"/>
        <rFont val="Arial"/>
        <family val="2"/>
      </rPr>
      <t>O</t>
    </r>
    <r>
      <rPr>
        <vertAlign val="subscript"/>
        <sz val="9"/>
        <color rgb="FF000000"/>
        <rFont val="Arial"/>
        <family val="2"/>
      </rPr>
      <t>14</t>
    </r>
    <phoneticPr fontId="2" type="noConversion"/>
  </si>
  <si>
    <t>1057.5662 / 529.2871</t>
  </si>
  <si>
    <r>
      <t>C</t>
    </r>
    <r>
      <rPr>
        <vertAlign val="subscript"/>
        <sz val="11"/>
        <color rgb="FF000000"/>
        <rFont val="Times New Roman"/>
        <family val="1"/>
      </rPr>
      <t>15</t>
    </r>
    <r>
      <rPr>
        <sz val="11"/>
        <color rgb="FF000000"/>
        <rFont val="Times New Roman"/>
        <family val="1"/>
      </rPr>
      <t xml:space="preserve"> Iturin A, [M+H]</t>
    </r>
    <r>
      <rPr>
        <vertAlign val="superscript"/>
        <sz val="11"/>
        <color rgb="FF000000"/>
        <rFont val="Times New Roman"/>
        <family val="1"/>
      </rPr>
      <t xml:space="preserve">+ </t>
    </r>
    <r>
      <rPr>
        <sz val="11"/>
        <color rgb="FF000000"/>
        <rFont val="Times New Roman"/>
        <family val="1"/>
      </rPr>
      <t>/ [M+2H]</t>
    </r>
    <r>
      <rPr>
        <vertAlign val="superscript"/>
        <sz val="11"/>
        <color rgb="FF000000"/>
        <rFont val="Times New Roman"/>
        <family val="1"/>
      </rPr>
      <t>2+</t>
    </r>
    <phoneticPr fontId="2" type="noConversion"/>
  </si>
  <si>
    <t>-1.1 / -1.7</t>
    <phoneticPr fontId="2" type="noConversion"/>
  </si>
  <si>
    <t>1057.5662 / 529.2866</t>
  </si>
  <si>
    <t>-0.4 / -0.1</t>
    <phoneticPr fontId="2" type="noConversion"/>
  </si>
  <si>
    <r>
      <t>C</t>
    </r>
    <r>
      <rPr>
        <vertAlign val="subscript"/>
        <sz val="9"/>
        <color rgb="FF000000"/>
        <rFont val="Arial"/>
        <family val="2"/>
      </rPr>
      <t>48</t>
    </r>
    <r>
      <rPr>
        <sz val="9"/>
        <color rgb="FF000000"/>
        <rFont val="Arial"/>
        <family val="2"/>
      </rPr>
      <t>H</t>
    </r>
    <r>
      <rPr>
        <vertAlign val="subscript"/>
        <sz val="9"/>
        <color rgb="FF000000"/>
        <rFont val="Arial"/>
        <family val="2"/>
      </rPr>
      <t>74</t>
    </r>
    <r>
      <rPr>
        <sz val="9"/>
        <color rgb="FF000000"/>
        <rFont val="Arial"/>
        <family val="2"/>
      </rPr>
      <t>N</t>
    </r>
    <r>
      <rPr>
        <vertAlign val="subscript"/>
        <sz val="9"/>
        <color rgb="FF000000"/>
        <rFont val="Arial"/>
        <family val="2"/>
      </rPr>
      <t>12</t>
    </r>
    <r>
      <rPr>
        <sz val="9"/>
        <color rgb="FF000000"/>
        <rFont val="Arial"/>
        <family val="2"/>
      </rPr>
      <t>O</t>
    </r>
    <r>
      <rPr>
        <vertAlign val="subscript"/>
        <sz val="9"/>
        <color rgb="FF000000"/>
        <rFont val="Arial"/>
        <family val="2"/>
      </rPr>
      <t>14</t>
    </r>
  </si>
  <si>
    <t>1043.5516 / 522.2796</t>
  </si>
  <si>
    <r>
      <t>C</t>
    </r>
    <r>
      <rPr>
        <vertAlign val="subscript"/>
        <sz val="11"/>
        <color rgb="FF000000"/>
        <rFont val="Times New Roman"/>
        <family val="1"/>
      </rPr>
      <t>14</t>
    </r>
    <r>
      <rPr>
        <sz val="11"/>
        <color rgb="FF000000"/>
        <rFont val="Times New Roman"/>
        <family val="1"/>
      </rPr>
      <t xml:space="preserve"> Iturin A, [M+H]</t>
    </r>
    <r>
      <rPr>
        <vertAlign val="superscript"/>
        <sz val="11"/>
        <color rgb="FF000000"/>
        <rFont val="Times New Roman"/>
        <family val="1"/>
      </rPr>
      <t xml:space="preserve">+ </t>
    </r>
    <r>
      <rPr>
        <sz val="11"/>
        <color rgb="FF000000"/>
        <rFont val="Times New Roman"/>
        <family val="1"/>
      </rPr>
      <t>/ [M+2H]</t>
    </r>
    <r>
      <rPr>
        <vertAlign val="superscript"/>
        <sz val="11"/>
        <color rgb="FF000000"/>
        <rFont val="Times New Roman"/>
        <family val="1"/>
      </rPr>
      <t>2+</t>
    </r>
    <phoneticPr fontId="2" type="noConversion"/>
  </si>
  <si>
    <r>
      <t xml:space="preserve">Table S3 Assignment of lipopeptides isolated from the culture supernatant of </t>
    </r>
    <r>
      <rPr>
        <b/>
        <i/>
        <sz val="12"/>
        <color theme="1"/>
        <rFont val="Times New Roman"/>
        <family val="1"/>
      </rPr>
      <t xml:space="preserve">B. amyloliquefaciens </t>
    </r>
    <r>
      <rPr>
        <b/>
        <sz val="12"/>
        <color theme="1"/>
        <rFont val="Times New Roman"/>
        <family val="1"/>
      </rPr>
      <t>P224</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_ "/>
  </numFmts>
  <fonts count="29" x14ac:knownFonts="1">
    <font>
      <sz val="11"/>
      <color theme="1"/>
      <name val="等线"/>
      <family val="2"/>
      <charset val="134"/>
      <scheme val="minor"/>
    </font>
    <font>
      <sz val="11"/>
      <color theme="1"/>
      <name val="等线"/>
      <family val="2"/>
      <scheme val="minor"/>
    </font>
    <font>
      <sz val="9"/>
      <name val="等线"/>
      <family val="2"/>
      <charset val="134"/>
      <scheme val="minor"/>
    </font>
    <font>
      <sz val="11"/>
      <color theme="1"/>
      <name val="Times New Roman"/>
      <family val="1"/>
    </font>
    <font>
      <sz val="11"/>
      <color rgb="FF000000"/>
      <name val="Times New Roman"/>
      <family val="1"/>
    </font>
    <font>
      <vertAlign val="subscript"/>
      <sz val="11"/>
      <color rgb="FF000000"/>
      <name val="Times New Roman"/>
      <family val="1"/>
    </font>
    <font>
      <vertAlign val="superscript"/>
      <sz val="11"/>
      <color rgb="FF000000"/>
      <name val="Times New Roman"/>
      <family val="1"/>
    </font>
    <font>
      <sz val="11"/>
      <color rgb="FF000000"/>
      <name val="等线"/>
      <family val="3"/>
      <charset val="134"/>
      <scheme val="minor"/>
    </font>
    <font>
      <b/>
      <sz val="11"/>
      <color rgb="FF000000"/>
      <name val="Times New Roman"/>
      <family val="1"/>
    </font>
    <font>
      <b/>
      <sz val="12"/>
      <color theme="1"/>
      <name val="Times New Roman"/>
      <family val="1"/>
    </font>
    <font>
      <b/>
      <sz val="11"/>
      <color theme="1"/>
      <name val="Times New Roman"/>
      <family val="1"/>
    </font>
    <font>
      <sz val="12"/>
      <color theme="1"/>
      <name val="等线"/>
      <family val="2"/>
      <charset val="134"/>
      <scheme val="minor"/>
    </font>
    <font>
      <b/>
      <i/>
      <sz val="12"/>
      <color theme="1"/>
      <name val="Times New Roman"/>
      <family val="1"/>
    </font>
    <font>
      <sz val="11"/>
      <name val="Times New Roman"/>
      <family val="1"/>
    </font>
    <font>
      <sz val="10.5"/>
      <color theme="1"/>
      <name val="Times New Roman"/>
      <family val="1"/>
    </font>
    <font>
      <sz val="10.5"/>
      <name val="Times New Roman"/>
      <family val="1"/>
    </font>
    <font>
      <b/>
      <i/>
      <sz val="11"/>
      <color theme="1"/>
      <name val="Times New Roman"/>
      <family val="1"/>
    </font>
    <font>
      <vertAlign val="subscript"/>
      <sz val="11"/>
      <color theme="1"/>
      <name val="Times New Roman"/>
      <family val="1"/>
    </font>
    <font>
      <b/>
      <vertAlign val="subscript"/>
      <sz val="12"/>
      <color theme="1"/>
      <name val="Times New Roman"/>
      <family val="1"/>
    </font>
    <font>
      <b/>
      <sz val="11"/>
      <color theme="1"/>
      <name val="等线"/>
      <family val="2"/>
      <charset val="134"/>
      <scheme val="minor"/>
    </font>
    <font>
      <b/>
      <vertAlign val="superscript"/>
      <sz val="11"/>
      <color rgb="FF000000"/>
      <name val="Times New Roman"/>
      <family val="1"/>
    </font>
    <font>
      <sz val="11"/>
      <color theme="1"/>
      <name val="等线"/>
      <family val="3"/>
      <charset val="134"/>
      <scheme val="minor"/>
    </font>
    <font>
      <i/>
      <sz val="11"/>
      <color theme="1"/>
      <name val="Times New Roman"/>
      <family val="1"/>
    </font>
    <font>
      <vertAlign val="subscript"/>
      <sz val="9"/>
      <color rgb="FF000000"/>
      <name val="Arial"/>
      <family val="2"/>
    </font>
    <font>
      <sz val="9"/>
      <color rgb="FF000000"/>
      <name val="Arial"/>
      <family val="2"/>
    </font>
    <font>
      <vertAlign val="subscript"/>
      <sz val="11"/>
      <name val="Times New Roman"/>
      <family val="1"/>
    </font>
    <font>
      <vertAlign val="superscript"/>
      <sz val="11"/>
      <name val="Times New Roman"/>
      <family val="1"/>
    </font>
    <font>
      <sz val="9"/>
      <color rgb="FF000000"/>
      <name val="Times New Roman"/>
      <family val="1"/>
    </font>
    <font>
      <vertAlign val="subscript"/>
      <sz val="9"/>
      <color rgb="FF000000"/>
      <name val="Times New Roman"/>
      <family val="1"/>
    </font>
  </fonts>
  <fills count="3">
    <fill>
      <patternFill patternType="none"/>
    </fill>
    <fill>
      <patternFill patternType="gray125"/>
    </fill>
    <fill>
      <patternFill patternType="solid">
        <fgColor theme="8" tint="0.59999389629810485"/>
        <bgColor indexed="64"/>
      </patternFill>
    </fill>
  </fills>
  <borders count="4">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1">
    <xf numFmtId="0" fontId="0" fillId="0" borderId="0">
      <alignment vertical="center"/>
    </xf>
  </cellStyleXfs>
  <cellXfs count="60">
    <xf numFmtId="0" fontId="0" fillId="0" borderId="0" xfId="0">
      <alignment vertical="center"/>
    </xf>
    <xf numFmtId="0" fontId="8" fillId="0" borderId="1" xfId="0" applyFont="1" applyBorder="1" applyAlignment="1">
      <alignment horizontal="left" vertical="center"/>
    </xf>
    <xf numFmtId="0" fontId="8" fillId="0" borderId="2" xfId="0" applyFont="1" applyBorder="1" applyAlignment="1">
      <alignment horizontal="left" vertical="center"/>
    </xf>
    <xf numFmtId="0" fontId="4" fillId="0" borderId="0" xfId="0" applyFont="1" applyAlignment="1">
      <alignment horizontal="left" vertical="center"/>
    </xf>
    <xf numFmtId="0" fontId="3" fillId="0" borderId="0" xfId="0" applyFont="1">
      <alignment vertical="center"/>
    </xf>
    <xf numFmtId="0" fontId="3" fillId="0" borderId="0" xfId="0" applyFont="1" applyAlignment="1">
      <alignment horizontal="left" vertical="center" wrapText="1"/>
    </xf>
    <xf numFmtId="0" fontId="3" fillId="0" borderId="3" xfId="0" applyFont="1" applyBorder="1">
      <alignment vertical="center"/>
    </xf>
    <xf numFmtId="0" fontId="3" fillId="0" borderId="3" xfId="0" applyFont="1" applyBorder="1" applyAlignment="1">
      <alignment horizontal="left" vertical="center" wrapText="1"/>
    </xf>
    <xf numFmtId="0" fontId="0" fillId="0" borderId="0" xfId="0" applyAlignment="1">
      <alignment vertical="center" wrapText="1"/>
    </xf>
    <xf numFmtId="0" fontId="4" fillId="0" borderId="0" xfId="0" applyFont="1" applyAlignment="1">
      <alignment horizontal="center" vertical="center"/>
    </xf>
    <xf numFmtId="0" fontId="9" fillId="0" borderId="0" xfId="0" applyFont="1">
      <alignment vertical="center"/>
    </xf>
    <xf numFmtId="0" fontId="11" fillId="0" borderId="0" xfId="0" applyFont="1">
      <alignment vertical="center"/>
    </xf>
    <xf numFmtId="0" fontId="9" fillId="0" borderId="0" xfId="0" applyFont="1" applyAlignment="1">
      <alignment horizontal="left" vertical="center"/>
    </xf>
    <xf numFmtId="0" fontId="3" fillId="0" borderId="0" xfId="0" applyFont="1" applyAlignment="1">
      <alignment horizontal="left" vertical="center"/>
    </xf>
    <xf numFmtId="176" fontId="3" fillId="0" borderId="0" xfId="0" applyNumberFormat="1" applyFont="1" applyAlignment="1">
      <alignment horizontal="left" vertical="center"/>
    </xf>
    <xf numFmtId="0" fontId="3" fillId="0" borderId="1" xfId="0" applyFont="1" applyBorder="1" applyAlignment="1">
      <alignment horizontal="left" vertical="center" wrapText="1"/>
    </xf>
    <xf numFmtId="0" fontId="10" fillId="0" borderId="1" xfId="0" applyFont="1" applyBorder="1" applyAlignment="1">
      <alignment horizontal="left" vertical="center" wrapText="1"/>
    </xf>
    <xf numFmtId="176" fontId="16" fillId="0" borderId="1" xfId="0" applyNumberFormat="1" applyFont="1" applyBorder="1" applyAlignment="1">
      <alignment horizontal="left" vertical="center" wrapText="1"/>
    </xf>
    <xf numFmtId="176" fontId="3" fillId="0" borderId="0" xfId="0" applyNumberFormat="1" applyFont="1" applyAlignment="1">
      <alignment horizontal="left" vertical="center" wrapText="1"/>
    </xf>
    <xf numFmtId="0" fontId="13" fillId="0" borderId="0" xfId="0" applyFont="1" applyAlignment="1">
      <alignment horizontal="left" vertical="center" wrapText="1"/>
    </xf>
    <xf numFmtId="0" fontId="14" fillId="0" borderId="0" xfId="0" applyFont="1" applyAlignment="1">
      <alignment horizontal="left" vertical="center" wrapText="1"/>
    </xf>
    <xf numFmtId="0" fontId="15" fillId="0" borderId="0" xfId="0" applyFont="1" applyAlignment="1">
      <alignment horizontal="left" vertical="center" wrapText="1"/>
    </xf>
    <xf numFmtId="176" fontId="3" fillId="0" borderId="3" xfId="0" applyNumberFormat="1" applyFont="1" applyBorder="1" applyAlignment="1">
      <alignment horizontal="left" vertical="center" wrapText="1"/>
    </xf>
    <xf numFmtId="0" fontId="10" fillId="0" borderId="1" xfId="0" applyFont="1" applyBorder="1">
      <alignment vertical="center"/>
    </xf>
    <xf numFmtId="0" fontId="10" fillId="2" borderId="1" xfId="0" applyFont="1" applyFill="1" applyBorder="1">
      <alignment vertical="center"/>
    </xf>
    <xf numFmtId="0" fontId="0" fillId="0" borderId="0" xfId="0" applyAlignment="1">
      <alignment horizontal="left" vertical="center"/>
    </xf>
    <xf numFmtId="0" fontId="3" fillId="2" borderId="0" xfId="0" applyFont="1" applyFill="1">
      <alignment vertical="center"/>
    </xf>
    <xf numFmtId="0" fontId="19" fillId="0" borderId="0" xfId="0" applyFont="1">
      <alignment vertical="center"/>
    </xf>
    <xf numFmtId="0" fontId="8" fillId="0" borderId="1" xfId="0" applyFont="1" applyBorder="1" applyAlignment="1">
      <alignment horizontal="center" vertical="center"/>
    </xf>
    <xf numFmtId="0" fontId="21" fillId="0" borderId="0" xfId="0" applyFont="1">
      <alignment vertical="center"/>
    </xf>
    <xf numFmtId="0" fontId="4" fillId="0" borderId="3" xfId="0" applyFont="1" applyBorder="1" applyAlignment="1">
      <alignment horizontal="center" vertical="center"/>
    </xf>
    <xf numFmtId="0" fontId="7" fillId="0" borderId="3" xfId="0" applyFont="1" applyBorder="1" applyAlignment="1">
      <alignment horizontal="center" vertical="center"/>
    </xf>
    <xf numFmtId="0" fontId="9" fillId="0" borderId="1" xfId="0" applyFont="1" applyBorder="1" applyAlignment="1">
      <alignment horizontal="center" vertical="center"/>
    </xf>
    <xf numFmtId="0" fontId="3" fillId="0" borderId="2" xfId="0" applyFont="1" applyBorder="1" applyAlignment="1">
      <alignment horizontal="center" vertical="center"/>
    </xf>
    <xf numFmtId="0" fontId="3" fillId="0" borderId="0" xfId="0" applyFont="1" applyAlignment="1">
      <alignment horizontal="center" vertical="center"/>
    </xf>
    <xf numFmtId="0" fontId="3" fillId="0" borderId="3" xfId="0" applyFont="1" applyBorder="1" applyAlignment="1">
      <alignment horizontal="center" vertical="center"/>
    </xf>
    <xf numFmtId="0" fontId="3" fillId="2" borderId="3" xfId="0" applyFont="1" applyFill="1" applyBorder="1">
      <alignment vertical="center"/>
    </xf>
    <xf numFmtId="0" fontId="3" fillId="2" borderId="2" xfId="0" applyFont="1" applyFill="1" applyBorder="1" applyAlignment="1">
      <alignment horizontal="left" vertical="center" wrapText="1"/>
    </xf>
    <xf numFmtId="176" fontId="3" fillId="2" borderId="2" xfId="0" applyNumberFormat="1" applyFont="1" applyFill="1" applyBorder="1" applyAlignment="1">
      <alignment horizontal="left" vertical="center" wrapText="1"/>
    </xf>
    <xf numFmtId="0" fontId="3" fillId="2" borderId="0" xfId="0" applyFont="1" applyFill="1" applyAlignment="1">
      <alignment horizontal="left" vertical="center" wrapText="1"/>
    </xf>
    <xf numFmtId="176" fontId="3" fillId="2" borderId="0" xfId="0" applyNumberFormat="1" applyFont="1" applyFill="1" applyAlignment="1">
      <alignment horizontal="left" vertical="center" wrapText="1"/>
    </xf>
    <xf numFmtId="0" fontId="14" fillId="2" borderId="0" xfId="0" applyFont="1" applyFill="1" applyAlignment="1">
      <alignment horizontal="left" vertical="center" wrapText="1"/>
    </xf>
    <xf numFmtId="0" fontId="0" fillId="0" borderId="0" xfId="0" applyAlignment="1">
      <alignment horizontal="center" vertical="center"/>
    </xf>
    <xf numFmtId="49" fontId="4" fillId="0" borderId="3" xfId="0" applyNumberFormat="1" applyFont="1" applyBorder="1" applyAlignment="1">
      <alignment horizontal="center" vertical="center"/>
    </xf>
    <xf numFmtId="49" fontId="4" fillId="0" borderId="0" xfId="0" applyNumberFormat="1" applyFont="1" applyAlignment="1">
      <alignment horizontal="center" vertical="center"/>
    </xf>
    <xf numFmtId="49" fontId="4" fillId="0" borderId="2" xfId="0" applyNumberFormat="1" applyFont="1" applyBorder="1" applyAlignment="1">
      <alignment horizontal="center" vertical="center"/>
    </xf>
    <xf numFmtId="0" fontId="13" fillId="0" borderId="0" xfId="0" applyFont="1" applyAlignment="1">
      <alignment horizontal="center" vertical="center"/>
    </xf>
    <xf numFmtId="0" fontId="4" fillId="0" borderId="2" xfId="0" applyFont="1" applyBorder="1" applyAlignment="1">
      <alignment horizontal="center" vertical="center"/>
    </xf>
    <xf numFmtId="0" fontId="27" fillId="0" borderId="3" xfId="0" applyFont="1" applyBorder="1" applyAlignment="1">
      <alignment horizontal="center" vertical="center" wrapText="1"/>
    </xf>
    <xf numFmtId="0" fontId="27" fillId="0" borderId="0" xfId="0" applyFont="1" applyAlignment="1">
      <alignment horizontal="center" vertical="center" wrapText="1"/>
    </xf>
    <xf numFmtId="0" fontId="27" fillId="0" borderId="2" xfId="0" applyFont="1" applyBorder="1" applyAlignment="1">
      <alignment horizontal="center" vertical="center" wrapText="1"/>
    </xf>
    <xf numFmtId="0" fontId="8" fillId="0" borderId="2" xfId="0" applyFont="1" applyBorder="1" applyAlignment="1">
      <alignment horizontal="center" vertical="center"/>
    </xf>
    <xf numFmtId="0" fontId="4" fillId="0" borderId="2" xfId="0" applyFont="1" applyBorder="1" applyAlignment="1">
      <alignment horizontal="left" vertical="center" wrapText="1"/>
    </xf>
    <xf numFmtId="0" fontId="7" fillId="0" borderId="0" xfId="0" applyFont="1" applyAlignment="1">
      <alignment horizontal="left" vertical="center" wrapText="1"/>
    </xf>
    <xf numFmtId="0" fontId="7" fillId="0" borderId="3" xfId="0" applyFont="1" applyBorder="1" applyAlignment="1">
      <alignment horizontal="left" vertical="center" wrapText="1"/>
    </xf>
    <xf numFmtId="0" fontId="4" fillId="0" borderId="0" xfId="0" applyFont="1" applyAlignment="1">
      <alignment horizontal="left" vertical="center" wrapText="1"/>
    </xf>
    <xf numFmtId="0" fontId="4" fillId="0" borderId="3" xfId="0" applyFont="1" applyBorder="1" applyAlignment="1">
      <alignment horizontal="left" vertical="center" wrapText="1"/>
    </xf>
    <xf numFmtId="49" fontId="4" fillId="0" borderId="2" xfId="0" applyNumberFormat="1" applyFont="1" applyBorder="1" applyAlignment="1">
      <alignment horizontal="center" vertical="center"/>
    </xf>
    <xf numFmtId="49" fontId="4" fillId="0" borderId="0" xfId="0" applyNumberFormat="1" applyFont="1" applyAlignment="1">
      <alignment horizontal="center" vertical="center"/>
    </xf>
    <xf numFmtId="49" fontId="4" fillId="0" borderId="3" xfId="0" applyNumberFormat="1"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3" Type="http://schemas.openxmlformats.org/officeDocument/2006/relationships/image" Target="../media/image3.emf"/><Relationship Id="rId2" Type="http://schemas.openxmlformats.org/officeDocument/2006/relationships/image" Target="../media/image2.emf"/><Relationship Id="rId1" Type="http://schemas.openxmlformats.org/officeDocument/2006/relationships/image" Target="../media/image1.emf"/></Relationships>
</file>

<file path=xl/drawings/_rels/drawing2.xml.rels><?xml version="1.0" encoding="UTF-8" standalone="yes"?>
<Relationships xmlns="http://schemas.openxmlformats.org/package/2006/relationships"><Relationship Id="rId3" Type="http://schemas.openxmlformats.org/officeDocument/2006/relationships/image" Target="../media/image2.emf"/><Relationship Id="rId2" Type="http://schemas.openxmlformats.org/officeDocument/2006/relationships/image" Target="../media/image1.emf"/><Relationship Id="rId1" Type="http://schemas.openxmlformats.org/officeDocument/2006/relationships/image" Target="../media/image4.emf"/><Relationship Id="rId4" Type="http://schemas.openxmlformats.org/officeDocument/2006/relationships/image" Target="../media/image3.emf"/></Relationships>
</file>

<file path=xl/drawings/_rels/drawing3.xml.rels><?xml version="1.0" encoding="UTF-8" standalone="yes"?>
<Relationships xmlns="http://schemas.openxmlformats.org/package/2006/relationships"><Relationship Id="rId3" Type="http://schemas.openxmlformats.org/officeDocument/2006/relationships/image" Target="../media/image2.emf"/><Relationship Id="rId2" Type="http://schemas.openxmlformats.org/officeDocument/2006/relationships/image" Target="../media/image1.emf"/><Relationship Id="rId1" Type="http://schemas.openxmlformats.org/officeDocument/2006/relationships/image" Target="../media/image4.emf"/><Relationship Id="rId4" Type="http://schemas.openxmlformats.org/officeDocument/2006/relationships/image" Target="../media/image3.emf"/></Relationships>
</file>

<file path=xl/drawings/drawing1.xml><?xml version="1.0" encoding="utf-8"?>
<xdr:wsDr xmlns:xdr="http://schemas.openxmlformats.org/drawingml/2006/spreadsheetDrawing" xmlns:a="http://schemas.openxmlformats.org/drawingml/2006/main">
  <xdr:oneCellAnchor>
    <xdr:from>
      <xdr:col>5</xdr:col>
      <xdr:colOff>171373</xdr:colOff>
      <xdr:row>13</xdr:row>
      <xdr:rowOff>179884</xdr:rowOff>
    </xdr:from>
    <xdr:ext cx="3592022" cy="768130"/>
    <xdr:pic>
      <xdr:nvPicPr>
        <xdr:cNvPr id="2" name="图片 1">
          <a:extLst>
            <a:ext uri="{FF2B5EF4-FFF2-40B4-BE49-F238E27FC236}">
              <a16:creationId xmlns:a16="http://schemas.microsoft.com/office/drawing/2014/main" id="{2A0A64E4-0056-4A96-B0B7-6603D2FEBCE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7190738" y="2932049"/>
          <a:ext cx="3592022" cy="76813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115455</xdr:colOff>
      <xdr:row>3</xdr:row>
      <xdr:rowOff>5191</xdr:rowOff>
    </xdr:from>
    <xdr:ext cx="3761467" cy="787544"/>
    <xdr:pic>
      <xdr:nvPicPr>
        <xdr:cNvPr id="3" name="图片 2">
          <a:extLst>
            <a:ext uri="{FF2B5EF4-FFF2-40B4-BE49-F238E27FC236}">
              <a16:creationId xmlns:a16="http://schemas.microsoft.com/office/drawing/2014/main" id="{CA68CE6C-C77C-4F3D-94EF-12C3C9CACC3E}"/>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3163455" y="521446"/>
          <a:ext cx="3761467" cy="787544"/>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105056</xdr:colOff>
      <xdr:row>7</xdr:row>
      <xdr:rowOff>89586</xdr:rowOff>
    </xdr:from>
    <xdr:ext cx="3743603" cy="773518"/>
    <xdr:pic>
      <xdr:nvPicPr>
        <xdr:cNvPr id="4" name="图片 3">
          <a:extLst>
            <a:ext uri="{FF2B5EF4-FFF2-40B4-BE49-F238E27FC236}">
              <a16:creationId xmlns:a16="http://schemas.microsoft.com/office/drawing/2014/main" id="{02926283-CA08-4501-BC5E-5827C89B8906}"/>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7124421" y="1550833"/>
          <a:ext cx="3743603" cy="773518"/>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drawings/drawing2.xml><?xml version="1.0" encoding="utf-8"?>
<xdr:wsDr xmlns:xdr="http://schemas.openxmlformats.org/drawingml/2006/spreadsheetDrawing" xmlns:a="http://schemas.openxmlformats.org/drawingml/2006/main">
  <xdr:oneCellAnchor>
    <xdr:from>
      <xdr:col>5</xdr:col>
      <xdr:colOff>268102</xdr:colOff>
      <xdr:row>2</xdr:row>
      <xdr:rowOff>216564</xdr:rowOff>
    </xdr:from>
    <xdr:ext cx="3354192" cy="781900"/>
    <xdr:pic>
      <xdr:nvPicPr>
        <xdr:cNvPr id="2" name="图片 1">
          <a:extLst>
            <a:ext uri="{FF2B5EF4-FFF2-40B4-BE49-F238E27FC236}">
              <a16:creationId xmlns:a16="http://schemas.microsoft.com/office/drawing/2014/main" id="{7E9C2B91-A95D-4112-92F1-D819400CAAE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928878" y="602046"/>
          <a:ext cx="3354192" cy="7819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105821</xdr:colOff>
      <xdr:row>24</xdr:row>
      <xdr:rowOff>204183</xdr:rowOff>
    </xdr:from>
    <xdr:ext cx="3584402" cy="771141"/>
    <xdr:pic>
      <xdr:nvPicPr>
        <xdr:cNvPr id="3" name="图片 2">
          <a:extLst>
            <a:ext uri="{FF2B5EF4-FFF2-40B4-BE49-F238E27FC236}">
              <a16:creationId xmlns:a16="http://schemas.microsoft.com/office/drawing/2014/main" id="{CA28115A-4704-461E-A1D3-8B644F0DAE8F}"/>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766597" y="5340959"/>
          <a:ext cx="3584402" cy="771141"/>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44743</xdr:colOff>
      <xdr:row>10</xdr:row>
      <xdr:rowOff>91125</xdr:rowOff>
    </xdr:from>
    <xdr:ext cx="3770992" cy="773811"/>
    <xdr:pic>
      <xdr:nvPicPr>
        <xdr:cNvPr id="4" name="图片 3">
          <a:extLst>
            <a:ext uri="{FF2B5EF4-FFF2-40B4-BE49-F238E27FC236}">
              <a16:creationId xmlns:a16="http://schemas.microsoft.com/office/drawing/2014/main" id="{ECA0EA7B-C82D-493F-A3D4-1D59390CDC92}"/>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3094648" y="1809435"/>
          <a:ext cx="3770992" cy="773811"/>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61238</xdr:colOff>
      <xdr:row>15</xdr:row>
      <xdr:rowOff>212765</xdr:rowOff>
    </xdr:from>
    <xdr:ext cx="3762653" cy="776528"/>
    <xdr:pic>
      <xdr:nvPicPr>
        <xdr:cNvPr id="5" name="图片 4">
          <a:extLst>
            <a:ext uri="{FF2B5EF4-FFF2-40B4-BE49-F238E27FC236}">
              <a16:creationId xmlns:a16="http://schemas.microsoft.com/office/drawing/2014/main" id="{AE14D7B6-754B-4B16-8660-5E55D17CFF9C}"/>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3105428" y="2742605"/>
          <a:ext cx="3762653" cy="776528"/>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drawings/drawing3.xml><?xml version="1.0" encoding="utf-8"?>
<xdr:wsDr xmlns:xdr="http://schemas.openxmlformats.org/drawingml/2006/spreadsheetDrawing" xmlns:a="http://schemas.openxmlformats.org/drawingml/2006/main">
  <xdr:oneCellAnchor>
    <xdr:from>
      <xdr:col>5</xdr:col>
      <xdr:colOff>286112</xdr:colOff>
      <xdr:row>2</xdr:row>
      <xdr:rowOff>107577</xdr:rowOff>
    </xdr:from>
    <xdr:ext cx="3354192" cy="781900"/>
    <xdr:pic>
      <xdr:nvPicPr>
        <xdr:cNvPr id="9" name="图片 8">
          <a:extLst>
            <a:ext uri="{FF2B5EF4-FFF2-40B4-BE49-F238E27FC236}">
              <a16:creationId xmlns:a16="http://schemas.microsoft.com/office/drawing/2014/main" id="{40E6EB92-FB5D-4589-8957-849BE1C5F89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6480724" y="493059"/>
          <a:ext cx="3354192" cy="781900"/>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159690</xdr:colOff>
      <xdr:row>16</xdr:row>
      <xdr:rowOff>184842</xdr:rowOff>
    </xdr:from>
    <xdr:ext cx="3584402" cy="771141"/>
    <xdr:pic>
      <xdr:nvPicPr>
        <xdr:cNvPr id="10" name="图片 9">
          <a:extLst>
            <a:ext uri="{FF2B5EF4-FFF2-40B4-BE49-F238E27FC236}">
              <a16:creationId xmlns:a16="http://schemas.microsoft.com/office/drawing/2014/main" id="{888054B2-F68C-4B86-9619-BF0A04EF8647}"/>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6354302" y="3582466"/>
          <a:ext cx="3584402" cy="771141"/>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125506</xdr:colOff>
      <xdr:row>7</xdr:row>
      <xdr:rowOff>125573</xdr:rowOff>
    </xdr:from>
    <xdr:ext cx="3770992" cy="773811"/>
    <xdr:pic>
      <xdr:nvPicPr>
        <xdr:cNvPr id="11" name="图片 10">
          <a:extLst>
            <a:ext uri="{FF2B5EF4-FFF2-40B4-BE49-F238E27FC236}">
              <a16:creationId xmlns:a16="http://schemas.microsoft.com/office/drawing/2014/main" id="{CEAC2037-2447-4B8D-8042-0F17FFC04D6A}"/>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6320118" y="1586820"/>
          <a:ext cx="3770992" cy="773811"/>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5</xdr:col>
      <xdr:colOff>106142</xdr:colOff>
      <xdr:row>11</xdr:row>
      <xdr:rowOff>58954</xdr:rowOff>
    </xdr:from>
    <xdr:ext cx="3762653" cy="776528"/>
    <xdr:pic>
      <xdr:nvPicPr>
        <xdr:cNvPr id="12" name="图片 11">
          <a:extLst>
            <a:ext uri="{FF2B5EF4-FFF2-40B4-BE49-F238E27FC236}">
              <a16:creationId xmlns:a16="http://schemas.microsoft.com/office/drawing/2014/main" id="{4C103351-8AAE-4C94-ADD5-1EFBBFA07201}"/>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6300754" y="2380813"/>
          <a:ext cx="3762653" cy="776528"/>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B0E9A7-9C44-4AB0-AE04-784DE8D5478E}">
  <dimension ref="A1:F19"/>
  <sheetViews>
    <sheetView workbookViewId="0">
      <selection activeCell="C7" sqref="C7"/>
    </sheetView>
  </sheetViews>
  <sheetFormatPr defaultRowHeight="13.8" x14ac:dyDescent="0.25"/>
  <cols>
    <col min="1" max="1" width="15.21875" customWidth="1"/>
    <col min="2" max="2" width="15.44140625" customWidth="1"/>
    <col min="3" max="3" width="20.77734375" customWidth="1"/>
    <col min="4" max="4" width="16.44140625" customWidth="1"/>
    <col min="5" max="5" width="15.44140625" customWidth="1"/>
    <col min="6" max="6" width="14.88671875" customWidth="1"/>
  </cols>
  <sheetData>
    <row r="1" spans="1:6" ht="15.6" x14ac:dyDescent="0.25">
      <c r="A1" s="10" t="s">
        <v>58</v>
      </c>
      <c r="B1" s="11"/>
      <c r="C1" s="11"/>
      <c r="D1" s="11"/>
    </row>
    <row r="2" spans="1:6" ht="15.6" x14ac:dyDescent="0.25">
      <c r="A2" s="32" t="s">
        <v>0</v>
      </c>
      <c r="B2" s="32" t="s">
        <v>119</v>
      </c>
      <c r="C2" s="32" t="s">
        <v>1</v>
      </c>
      <c r="D2" s="32" t="s">
        <v>2</v>
      </c>
      <c r="E2" s="32" t="s">
        <v>3</v>
      </c>
      <c r="F2" s="32" t="s">
        <v>4</v>
      </c>
    </row>
    <row r="3" spans="1:6" x14ac:dyDescent="0.25">
      <c r="A3" s="33" t="s">
        <v>3392</v>
      </c>
      <c r="B3" s="33">
        <v>24315490</v>
      </c>
      <c r="C3" s="33">
        <v>21187287</v>
      </c>
      <c r="D3" s="33">
        <v>87.13</v>
      </c>
      <c r="E3" s="33">
        <v>20056627</v>
      </c>
      <c r="F3" s="33">
        <v>82.48</v>
      </c>
    </row>
    <row r="4" spans="1:6" x14ac:dyDescent="0.25">
      <c r="A4" s="34" t="s">
        <v>3393</v>
      </c>
      <c r="B4" s="34">
        <v>28565532</v>
      </c>
      <c r="C4" s="34">
        <v>25035752</v>
      </c>
      <c r="D4" s="34">
        <v>87.64</v>
      </c>
      <c r="E4" s="34">
        <v>23435348</v>
      </c>
      <c r="F4" s="34">
        <v>82.04</v>
      </c>
    </row>
    <row r="5" spans="1:6" x14ac:dyDescent="0.25">
      <c r="A5" s="34" t="s">
        <v>3394</v>
      </c>
      <c r="B5" s="34">
        <v>22439766</v>
      </c>
      <c r="C5" s="34">
        <v>19487162</v>
      </c>
      <c r="D5" s="34">
        <v>86.84</v>
      </c>
      <c r="E5" s="34">
        <v>18386028</v>
      </c>
      <c r="F5" s="34">
        <v>81.94</v>
      </c>
    </row>
    <row r="6" spans="1:6" x14ac:dyDescent="0.25">
      <c r="A6" s="34" t="s">
        <v>3395</v>
      </c>
      <c r="B6" s="34">
        <v>25092476</v>
      </c>
      <c r="C6" s="34">
        <v>21813201</v>
      </c>
      <c r="D6" s="34">
        <v>86.93</v>
      </c>
      <c r="E6" s="34">
        <v>20520859</v>
      </c>
      <c r="F6" s="34">
        <v>81.78</v>
      </c>
    </row>
    <row r="7" spans="1:6" x14ac:dyDescent="0.25">
      <c r="A7" s="34" t="s">
        <v>3396</v>
      </c>
      <c r="B7" s="34">
        <v>29587324</v>
      </c>
      <c r="C7" s="34">
        <v>23607152</v>
      </c>
      <c r="D7" s="34">
        <v>79.790000000000006</v>
      </c>
      <c r="E7" s="34">
        <v>22354799</v>
      </c>
      <c r="F7" s="34">
        <v>75.56</v>
      </c>
    </row>
    <row r="8" spans="1:6" x14ac:dyDescent="0.25">
      <c r="A8" s="34" t="s">
        <v>3397</v>
      </c>
      <c r="B8" s="34">
        <v>22040336</v>
      </c>
      <c r="C8" s="34">
        <v>17572006</v>
      </c>
      <c r="D8" s="34">
        <v>79.73</v>
      </c>
      <c r="E8" s="34">
        <v>16725986</v>
      </c>
      <c r="F8" s="34">
        <v>75.89</v>
      </c>
    </row>
    <row r="9" spans="1:6" x14ac:dyDescent="0.25">
      <c r="A9" s="34" t="s">
        <v>3398</v>
      </c>
      <c r="B9" s="34">
        <v>27450244</v>
      </c>
      <c r="C9" s="34">
        <v>22170490</v>
      </c>
      <c r="D9" s="34">
        <v>80.77</v>
      </c>
      <c r="E9" s="34">
        <v>20997105</v>
      </c>
      <c r="F9" s="34">
        <v>76.489999999999995</v>
      </c>
    </row>
    <row r="10" spans="1:6" x14ac:dyDescent="0.25">
      <c r="A10" s="34" t="s">
        <v>3399</v>
      </c>
      <c r="B10" s="34">
        <v>22471902</v>
      </c>
      <c r="C10" s="34">
        <v>19047728</v>
      </c>
      <c r="D10" s="34">
        <v>84.76</v>
      </c>
      <c r="E10" s="34">
        <v>16143930</v>
      </c>
      <c r="F10" s="34">
        <v>71.84</v>
      </c>
    </row>
    <row r="11" spans="1:6" x14ac:dyDescent="0.25">
      <c r="A11" s="34" t="s">
        <v>3400</v>
      </c>
      <c r="B11" s="34">
        <v>28524170</v>
      </c>
      <c r="C11" s="34">
        <v>23747293</v>
      </c>
      <c r="D11" s="34">
        <v>83.25</v>
      </c>
      <c r="E11" s="34">
        <v>22489506</v>
      </c>
      <c r="F11" s="34">
        <v>78.84</v>
      </c>
    </row>
    <row r="12" spans="1:6" x14ac:dyDescent="0.25">
      <c r="A12" s="34" t="s">
        <v>3401</v>
      </c>
      <c r="B12" s="34">
        <v>27347570</v>
      </c>
      <c r="C12" s="34">
        <v>22432485</v>
      </c>
      <c r="D12" s="34">
        <v>82.03</v>
      </c>
      <c r="E12" s="34">
        <v>21176688</v>
      </c>
      <c r="F12" s="34">
        <v>77.44</v>
      </c>
    </row>
    <row r="13" spans="1:6" x14ac:dyDescent="0.25">
      <c r="A13" s="34" t="s">
        <v>3402</v>
      </c>
      <c r="B13" s="34">
        <v>27226508</v>
      </c>
      <c r="C13" s="34">
        <v>22605388</v>
      </c>
      <c r="D13" s="34">
        <v>83.03</v>
      </c>
      <c r="E13" s="34">
        <v>21065317</v>
      </c>
      <c r="F13" s="34">
        <v>77.37</v>
      </c>
    </row>
    <row r="14" spans="1:6" x14ac:dyDescent="0.25">
      <c r="A14" s="34" t="s">
        <v>3403</v>
      </c>
      <c r="B14" s="34">
        <v>25941402</v>
      </c>
      <c r="C14" s="34">
        <v>21454603</v>
      </c>
      <c r="D14" s="34">
        <v>82.7</v>
      </c>
      <c r="E14" s="34">
        <v>20290889</v>
      </c>
      <c r="F14" s="34">
        <v>78.22</v>
      </c>
    </row>
    <row r="15" spans="1:6" x14ac:dyDescent="0.25">
      <c r="A15" s="34" t="s">
        <v>5</v>
      </c>
      <c r="B15" s="34">
        <v>26270790</v>
      </c>
      <c r="C15" s="34">
        <v>20812815</v>
      </c>
      <c r="D15" s="34">
        <v>79.22</v>
      </c>
      <c r="E15" s="34">
        <v>19861077</v>
      </c>
      <c r="F15" s="34">
        <v>75.599999999999994</v>
      </c>
    </row>
    <row r="16" spans="1:6" x14ac:dyDescent="0.25">
      <c r="A16" s="34" t="s">
        <v>6</v>
      </c>
      <c r="B16" s="34">
        <v>31636160</v>
      </c>
      <c r="C16" s="34">
        <v>24476629</v>
      </c>
      <c r="D16" s="34">
        <v>77.37</v>
      </c>
      <c r="E16" s="34">
        <v>23258259</v>
      </c>
      <c r="F16" s="34">
        <v>73.52</v>
      </c>
    </row>
    <row r="17" spans="1:6" x14ac:dyDescent="0.25">
      <c r="A17" s="34" t="s">
        <v>7</v>
      </c>
      <c r="B17" s="34">
        <v>26702250</v>
      </c>
      <c r="C17" s="34">
        <v>20696838</v>
      </c>
      <c r="D17" s="34">
        <v>77.510000000000005</v>
      </c>
      <c r="E17" s="34">
        <v>19701546</v>
      </c>
      <c r="F17" s="34">
        <v>73.78</v>
      </c>
    </row>
    <row r="18" spans="1:6" x14ac:dyDescent="0.25">
      <c r="A18" s="35" t="s">
        <v>8</v>
      </c>
      <c r="B18" s="35">
        <v>25373102</v>
      </c>
      <c r="C18" s="35">
        <v>19303262</v>
      </c>
      <c r="D18" s="35">
        <v>76.08</v>
      </c>
      <c r="E18" s="35">
        <v>18113758</v>
      </c>
      <c r="F18" s="35">
        <v>71.39</v>
      </c>
    </row>
    <row r="19" spans="1:6" x14ac:dyDescent="0.25">
      <c r="A19" s="13" t="s">
        <v>3404</v>
      </c>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1F8525-DE60-47FA-9E29-0C4344EA6C87}">
  <dimension ref="A1:G53"/>
  <sheetViews>
    <sheetView zoomScaleNormal="100" workbookViewId="0">
      <selection activeCell="B13" sqref="B13"/>
    </sheetView>
  </sheetViews>
  <sheetFormatPr defaultRowHeight="13.8" x14ac:dyDescent="0.25"/>
  <cols>
    <col min="1" max="1" width="17.77734375" style="13" customWidth="1"/>
    <col min="2" max="2" width="14" style="13" bestFit="1" customWidth="1"/>
    <col min="3" max="3" width="14.33203125" style="14" bestFit="1" customWidth="1"/>
    <col min="4" max="4" width="14.77734375" style="14" bestFit="1" customWidth="1"/>
    <col min="5" max="5" width="10.5546875" style="14" bestFit="1" customWidth="1"/>
    <col min="6" max="6" width="13" style="14" bestFit="1" customWidth="1"/>
    <col min="7" max="7" width="14.33203125" style="14" bestFit="1" customWidth="1"/>
  </cols>
  <sheetData>
    <row r="1" spans="1:7" ht="15.6" x14ac:dyDescent="0.25">
      <c r="A1" s="12" t="s">
        <v>3414</v>
      </c>
    </row>
    <row r="2" spans="1:7" ht="43.2" x14ac:dyDescent="0.25">
      <c r="A2" s="15"/>
      <c r="B2" s="16" t="s">
        <v>118</v>
      </c>
      <c r="C2" s="17" t="s">
        <v>117</v>
      </c>
      <c r="D2" s="17" t="s">
        <v>116</v>
      </c>
      <c r="E2" s="17" t="s">
        <v>115</v>
      </c>
      <c r="F2" s="17" t="s">
        <v>114</v>
      </c>
      <c r="G2" s="17" t="s">
        <v>113</v>
      </c>
    </row>
    <row r="3" spans="1:7" x14ac:dyDescent="0.25">
      <c r="A3" s="37" t="s">
        <v>112</v>
      </c>
      <c r="B3" s="37" t="s">
        <v>93</v>
      </c>
      <c r="C3" s="38">
        <v>1.6201755773489401</v>
      </c>
      <c r="D3" s="38">
        <v>1.0208542713567839</v>
      </c>
      <c r="E3" s="38">
        <v>1.5804341963322546</v>
      </c>
      <c r="F3" s="38">
        <v>1.3572426641825803</v>
      </c>
      <c r="G3" s="38">
        <v>1.5842141282031788</v>
      </c>
    </row>
    <row r="4" spans="1:7" x14ac:dyDescent="0.25">
      <c r="A4" s="39" t="s">
        <v>111</v>
      </c>
      <c r="B4" s="39" t="s">
        <v>93</v>
      </c>
      <c r="C4" s="40">
        <v>1.3045724970253272</v>
      </c>
      <c r="D4" s="40">
        <v>1.0934776074541628</v>
      </c>
      <c r="E4" s="40">
        <v>1.7091737545565004</v>
      </c>
      <c r="F4" s="40">
        <v>1.1873840445269017</v>
      </c>
      <c r="G4" s="40">
        <v>1.423497267759563</v>
      </c>
    </row>
    <row r="5" spans="1:7" x14ac:dyDescent="0.25">
      <c r="A5" s="5" t="s">
        <v>110</v>
      </c>
      <c r="B5" s="5" t="s">
        <v>93</v>
      </c>
      <c r="C5" s="18">
        <v>1.0128914900347989</v>
      </c>
      <c r="D5" s="18">
        <v>1.607788944723618</v>
      </c>
      <c r="E5" s="18">
        <v>1.3810679611650485</v>
      </c>
      <c r="F5" s="18">
        <v>1.4272628473839466</v>
      </c>
      <c r="G5" s="18">
        <v>1.2672800547486884</v>
      </c>
    </row>
    <row r="6" spans="1:7" x14ac:dyDescent="0.25">
      <c r="A6" s="5" t="s">
        <v>109</v>
      </c>
      <c r="B6" s="5" t="s">
        <v>93</v>
      </c>
      <c r="C6" s="18">
        <v>0.87477960363918461</v>
      </c>
      <c r="D6" s="18">
        <v>1.0371584699453551</v>
      </c>
      <c r="E6" s="18">
        <v>1.3404714475431609</v>
      </c>
      <c r="F6" s="18">
        <v>1.8373502669937942</v>
      </c>
      <c r="G6" s="18">
        <v>1.1993932124462006</v>
      </c>
    </row>
    <row r="7" spans="1:7" x14ac:dyDescent="0.25">
      <c r="A7" s="39" t="s">
        <v>108</v>
      </c>
      <c r="B7" s="39" t="s">
        <v>93</v>
      </c>
      <c r="C7" s="40">
        <v>1.0384497705252422</v>
      </c>
      <c r="D7" s="40">
        <v>1.0446348061316502</v>
      </c>
      <c r="E7" s="40">
        <v>1.2057715674362091</v>
      </c>
      <c r="F7" s="40">
        <v>1.6725417439703152</v>
      </c>
      <c r="G7" s="40">
        <v>1.2364825999424793</v>
      </c>
    </row>
    <row r="8" spans="1:7" x14ac:dyDescent="0.25">
      <c r="A8" s="19" t="s">
        <v>107</v>
      </c>
      <c r="B8" s="5" t="s">
        <v>93</v>
      </c>
      <c r="C8" s="18">
        <v>1.5651667959658653</v>
      </c>
      <c r="D8" s="18">
        <v>0.91161202185792334</v>
      </c>
      <c r="E8" s="18">
        <v>1.2615732028603688</v>
      </c>
      <c r="F8" s="18">
        <v>1.0682638187328619</v>
      </c>
      <c r="G8" s="18">
        <v>1.2358876285940386</v>
      </c>
    </row>
    <row r="9" spans="1:7" x14ac:dyDescent="0.25">
      <c r="A9" s="5" t="s">
        <v>106</v>
      </c>
      <c r="B9" s="5" t="s">
        <v>93</v>
      </c>
      <c r="C9" s="18">
        <v>1.3625784611044502</v>
      </c>
      <c r="D9" s="18">
        <v>1.0183060109289617</v>
      </c>
      <c r="E9" s="18">
        <v>1.0322418768034123</v>
      </c>
      <c r="F9" s="18">
        <v>1.1115601096839369</v>
      </c>
      <c r="G9" s="18">
        <v>1.1700079134792931</v>
      </c>
    </row>
    <row r="10" spans="1:7" x14ac:dyDescent="0.25">
      <c r="A10" s="5" t="s">
        <v>105</v>
      </c>
      <c r="B10" s="5" t="s">
        <v>93</v>
      </c>
      <c r="C10" s="18">
        <v>1.4761802575107297</v>
      </c>
      <c r="D10" s="18">
        <v>1.0611439842209074</v>
      </c>
      <c r="E10" s="18">
        <v>0.95000627273867766</v>
      </c>
      <c r="F10" s="18">
        <v>1.1289086450030656</v>
      </c>
      <c r="G10" s="18">
        <v>1.0718807702453179</v>
      </c>
    </row>
    <row r="11" spans="1:7" x14ac:dyDescent="0.25">
      <c r="A11" s="5" t="s">
        <v>104</v>
      </c>
      <c r="B11" s="5" t="s">
        <v>93</v>
      </c>
      <c r="C11" s="18">
        <v>1.2913816207066788</v>
      </c>
      <c r="D11" s="18">
        <v>0.87021857923497259</v>
      </c>
      <c r="E11" s="18">
        <v>1.1127158034528553</v>
      </c>
      <c r="F11" s="18">
        <v>1.188050223697503</v>
      </c>
      <c r="G11" s="18">
        <v>1.1754154576628857</v>
      </c>
    </row>
    <row r="12" spans="1:7" x14ac:dyDescent="0.25">
      <c r="A12" s="5" t="s">
        <v>103</v>
      </c>
      <c r="B12" s="5" t="s">
        <v>93</v>
      </c>
      <c r="C12" s="18">
        <v>1.0678950530743039</v>
      </c>
      <c r="D12" s="18">
        <v>1.0607076350093108</v>
      </c>
      <c r="E12" s="18">
        <v>1.1900067219359176</v>
      </c>
      <c r="F12" s="18">
        <v>1.1545524100994644</v>
      </c>
      <c r="G12" s="18">
        <v>1.1578867581293111</v>
      </c>
    </row>
    <row r="13" spans="1:7" x14ac:dyDescent="0.25">
      <c r="A13" s="5" t="s">
        <v>102</v>
      </c>
      <c r="B13" s="5" t="s">
        <v>93</v>
      </c>
      <c r="C13" s="18">
        <v>0.82487619321036387</v>
      </c>
      <c r="D13" s="18">
        <v>1.2675945892962166</v>
      </c>
      <c r="E13" s="18">
        <v>1.3225616921269094</v>
      </c>
      <c r="F13" s="18">
        <v>1.1986426088395961</v>
      </c>
      <c r="G13" s="18">
        <v>0.82335598000256383</v>
      </c>
    </row>
    <row r="14" spans="1:7" x14ac:dyDescent="0.25">
      <c r="A14" s="5" t="s">
        <v>101</v>
      </c>
      <c r="B14" s="5" t="s">
        <v>93</v>
      </c>
      <c r="C14" s="18">
        <v>0.79177290498045205</v>
      </c>
      <c r="D14" s="18">
        <v>1.0256988277727683</v>
      </c>
      <c r="E14" s="18">
        <v>1.3027946537059538</v>
      </c>
      <c r="F14" s="18">
        <v>1.1525974025974024</v>
      </c>
      <c r="G14" s="18">
        <v>1.0887259131435147</v>
      </c>
    </row>
    <row r="15" spans="1:7" ht="13.8" customHeight="1" x14ac:dyDescent="0.25">
      <c r="A15" s="5" t="s">
        <v>100</v>
      </c>
      <c r="B15" s="5" t="s">
        <v>93</v>
      </c>
      <c r="C15" s="18">
        <v>1.0888577341611589</v>
      </c>
      <c r="D15" s="18">
        <v>0.93947858472998125</v>
      </c>
      <c r="E15" s="18">
        <v>1.1504219881992679</v>
      </c>
      <c r="F15" s="18">
        <v>0.93114001530221879</v>
      </c>
      <c r="G15" s="18">
        <v>1.1328734935192908</v>
      </c>
    </row>
    <row r="16" spans="1:7" x14ac:dyDescent="0.25">
      <c r="A16" s="5" t="s">
        <v>99</v>
      </c>
      <c r="B16" s="5" t="s">
        <v>93</v>
      </c>
      <c r="C16" s="18">
        <v>1.1344552099269078</v>
      </c>
      <c r="D16" s="18">
        <v>0.79816651638112401</v>
      </c>
      <c r="E16" s="18">
        <v>0.91950182260024294</v>
      </c>
      <c r="F16" s="18">
        <v>1.3101422387136672</v>
      </c>
      <c r="G16" s="18">
        <v>1.0109289617486341</v>
      </c>
    </row>
    <row r="17" spans="1:7" x14ac:dyDescent="0.25">
      <c r="A17" s="5" t="s">
        <v>98</v>
      </c>
      <c r="B17" s="5" t="s">
        <v>93</v>
      </c>
      <c r="C17" s="18">
        <v>0.92070127277264768</v>
      </c>
      <c r="D17" s="18">
        <v>0.7586407203020622</v>
      </c>
      <c r="E17" s="18">
        <v>1.1357802566870578</v>
      </c>
      <c r="F17" s="18">
        <v>1.0485581703679152</v>
      </c>
      <c r="G17" s="18">
        <v>1.1720979020979021</v>
      </c>
    </row>
    <row r="18" spans="1:7" x14ac:dyDescent="0.25">
      <c r="A18" s="5" t="s">
        <v>97</v>
      </c>
      <c r="B18" s="5" t="s">
        <v>93</v>
      </c>
      <c r="C18" s="18">
        <v>1.2928979476690883</v>
      </c>
      <c r="D18" s="18">
        <v>0.79125683060109275</v>
      </c>
      <c r="E18" s="18">
        <v>1.0008300132802126</v>
      </c>
      <c r="F18" s="18">
        <v>0.81858854091499489</v>
      </c>
      <c r="G18" s="18">
        <v>0.93939593774729635</v>
      </c>
    </row>
    <row r="19" spans="1:7" x14ac:dyDescent="0.25">
      <c r="A19" s="5" t="s">
        <v>96</v>
      </c>
      <c r="B19" s="5" t="s">
        <v>93</v>
      </c>
      <c r="C19" s="18">
        <v>1.5352952490863625</v>
      </c>
      <c r="D19" s="18">
        <v>0.28505025125628142</v>
      </c>
      <c r="E19" s="18">
        <v>1.0496890386110393</v>
      </c>
      <c r="F19" s="18">
        <v>0.68933395435491385</v>
      </c>
      <c r="G19" s="18">
        <v>0.79393202037867849</v>
      </c>
    </row>
    <row r="20" spans="1:7" x14ac:dyDescent="0.25">
      <c r="A20" s="5" t="s">
        <v>95</v>
      </c>
      <c r="B20" s="5" t="s">
        <v>93</v>
      </c>
      <c r="C20" s="18">
        <v>1.0239668869750984</v>
      </c>
      <c r="D20" s="18">
        <v>0.79199255121042822</v>
      </c>
      <c r="E20" s="18">
        <v>0.81298080513854665</v>
      </c>
      <c r="F20" s="18">
        <v>0.74904361132364183</v>
      </c>
      <c r="G20" s="18">
        <v>0.7998180853482908</v>
      </c>
    </row>
    <row r="21" spans="1:7" x14ac:dyDescent="0.25">
      <c r="A21" s="5" t="s">
        <v>94</v>
      </c>
      <c r="B21" s="5" t="s">
        <v>93</v>
      </c>
      <c r="C21" s="18">
        <v>1.4555465435487895</v>
      </c>
      <c r="D21" s="18">
        <v>0.40110368864362483</v>
      </c>
      <c r="E21" s="18">
        <v>0.54779896845388032</v>
      </c>
      <c r="F21" s="18">
        <v>0.456247928405701</v>
      </c>
      <c r="G21" s="18">
        <v>0.53573426573426575</v>
      </c>
    </row>
    <row r="22" spans="1:7" x14ac:dyDescent="0.25">
      <c r="A22" s="39" t="s">
        <v>92</v>
      </c>
      <c r="B22" s="41" t="s">
        <v>81</v>
      </c>
      <c r="C22" s="40">
        <v>1.3258299890550893</v>
      </c>
      <c r="D22" s="40">
        <v>1.8939839310209681</v>
      </c>
      <c r="E22" s="40">
        <v>1.6119837941573671</v>
      </c>
      <c r="F22" s="40">
        <v>1.5265588914549655</v>
      </c>
      <c r="G22" s="40">
        <v>1.1074008550788739</v>
      </c>
    </row>
    <row r="23" spans="1:7" x14ac:dyDescent="0.25">
      <c r="A23" s="19" t="s">
        <v>91</v>
      </c>
      <c r="B23" s="20" t="s">
        <v>81</v>
      </c>
      <c r="C23" s="18">
        <v>1.2458609552949176</v>
      </c>
      <c r="D23" s="18">
        <v>1.156898106402164</v>
      </c>
      <c r="E23" s="18">
        <v>1.5507290400972054</v>
      </c>
      <c r="F23" s="18">
        <v>1.3365800865800863</v>
      </c>
      <c r="G23" s="18">
        <v>0.97929249352890424</v>
      </c>
    </row>
    <row r="24" spans="1:7" x14ac:dyDescent="0.25">
      <c r="A24" s="39" t="s">
        <v>90</v>
      </c>
      <c r="B24" s="41" t="s">
        <v>81</v>
      </c>
      <c r="C24" s="40">
        <v>1.1361890192078872</v>
      </c>
      <c r="D24" s="40">
        <v>1.107454162909528</v>
      </c>
      <c r="E24" s="40">
        <v>1.5021871202916159</v>
      </c>
      <c r="F24" s="40">
        <v>1.3512677798392081</v>
      </c>
      <c r="G24" s="40">
        <v>1.0780126545872879</v>
      </c>
    </row>
    <row r="25" spans="1:7" x14ac:dyDescent="0.25">
      <c r="A25" s="5" t="s">
        <v>89</v>
      </c>
      <c r="B25" s="20" t="s">
        <v>81</v>
      </c>
      <c r="C25" s="18">
        <v>1.0223928802124451</v>
      </c>
      <c r="D25" s="18">
        <v>1.1332549480697629</v>
      </c>
      <c r="E25" s="18">
        <v>1.4469007050528793</v>
      </c>
      <c r="F25" s="18">
        <v>1.2404926866820634</v>
      </c>
      <c r="G25" s="18">
        <v>1.0432699395547693</v>
      </c>
    </row>
    <row r="26" spans="1:7" x14ac:dyDescent="0.25">
      <c r="A26" s="19" t="s">
        <v>88</v>
      </c>
      <c r="B26" s="20" t="s">
        <v>81</v>
      </c>
      <c r="C26" s="18">
        <v>1.1497211002115788</v>
      </c>
      <c r="D26" s="18">
        <v>0.9458542713567839</v>
      </c>
      <c r="E26" s="18">
        <v>1.1783493132935994</v>
      </c>
      <c r="F26" s="18">
        <v>1.296072038503338</v>
      </c>
      <c r="G26" s="18">
        <v>1.2913086457303626</v>
      </c>
    </row>
    <row r="27" spans="1:7" x14ac:dyDescent="0.25">
      <c r="A27" s="5" t="s">
        <v>87</v>
      </c>
      <c r="B27" s="20" t="s">
        <v>81</v>
      </c>
      <c r="C27" s="18">
        <v>0.93932956468512574</v>
      </c>
      <c r="D27" s="18">
        <v>1.2049492385786802</v>
      </c>
      <c r="E27" s="18">
        <v>1.5540649512499085</v>
      </c>
      <c r="F27" s="18">
        <v>1.1071878940731399</v>
      </c>
      <c r="G27" s="18">
        <v>1.0469684661398717</v>
      </c>
    </row>
    <row r="28" spans="1:7" x14ac:dyDescent="0.25">
      <c r="A28" s="5" t="s">
        <v>86</v>
      </c>
      <c r="B28" s="20" t="s">
        <v>81</v>
      </c>
      <c r="C28" s="18">
        <v>1.0384339338261683</v>
      </c>
      <c r="D28" s="18">
        <v>1.2020380168528315</v>
      </c>
      <c r="E28" s="18">
        <v>1.3116921269095181</v>
      </c>
      <c r="F28" s="18">
        <v>1.0123171670515783</v>
      </c>
      <c r="G28" s="18">
        <v>1.2342621259029927</v>
      </c>
    </row>
    <row r="29" spans="1:7" x14ac:dyDescent="0.25">
      <c r="A29" s="39" t="s">
        <v>85</v>
      </c>
      <c r="B29" s="41" t="s">
        <v>81</v>
      </c>
      <c r="C29" s="40">
        <v>1.0185926964416849</v>
      </c>
      <c r="D29" s="40">
        <v>1.1253258845437617</v>
      </c>
      <c r="E29" s="40">
        <v>1.3311673762043468</v>
      </c>
      <c r="F29" s="40">
        <v>1.0523335883703138</v>
      </c>
      <c r="G29" s="40">
        <v>1.1562192071553097</v>
      </c>
    </row>
    <row r="30" spans="1:7" x14ac:dyDescent="0.25">
      <c r="A30" s="5" t="s">
        <v>84</v>
      </c>
      <c r="B30" s="20" t="s">
        <v>81</v>
      </c>
      <c r="C30" s="18">
        <v>1.1728883264789622</v>
      </c>
      <c r="D30" s="18">
        <v>0.87183562265864456</v>
      </c>
      <c r="E30" s="18">
        <v>1.4384439050701183</v>
      </c>
      <c r="F30" s="18">
        <v>1.0855299286106534</v>
      </c>
      <c r="G30" s="18">
        <v>1.1093451066961002</v>
      </c>
    </row>
    <row r="31" spans="1:7" x14ac:dyDescent="0.25">
      <c r="A31" s="19" t="s">
        <v>83</v>
      </c>
      <c r="B31" s="21" t="s">
        <v>81</v>
      </c>
      <c r="C31" s="18">
        <v>1.1338579563429292</v>
      </c>
      <c r="D31" s="18">
        <v>0.82461119309796793</v>
      </c>
      <c r="E31" s="18">
        <v>1.3996763754045307</v>
      </c>
      <c r="F31" s="18">
        <v>1.0227896760021966</v>
      </c>
      <c r="G31" s="18">
        <v>1.0134657836644592</v>
      </c>
    </row>
    <row r="32" spans="1:7" x14ac:dyDescent="0.25">
      <c r="A32" s="5" t="s">
        <v>82</v>
      </c>
      <c r="B32" s="20" t="s">
        <v>81</v>
      </c>
      <c r="C32" s="18">
        <v>1.0247739949990382</v>
      </c>
      <c r="D32" s="18">
        <v>0.88668341708542708</v>
      </c>
      <c r="E32" s="18">
        <v>1.1736201088364864</v>
      </c>
      <c r="F32" s="18">
        <v>1.0551156652693681</v>
      </c>
      <c r="G32" s="18">
        <v>1.0903353357159151</v>
      </c>
    </row>
    <row r="33" spans="1:7" x14ac:dyDescent="0.25">
      <c r="A33" s="5" t="s">
        <v>80</v>
      </c>
      <c r="B33" s="5" t="s">
        <v>64</v>
      </c>
      <c r="C33" s="18">
        <v>1.2001802523532945</v>
      </c>
      <c r="D33" s="18">
        <v>1.3536312849162013</v>
      </c>
      <c r="E33" s="18">
        <v>1.1666293225782358</v>
      </c>
      <c r="F33" s="18">
        <v>1.1150726855394029</v>
      </c>
      <c r="G33" s="18">
        <v>1.1797165163344199</v>
      </c>
    </row>
    <row r="34" spans="1:7" x14ac:dyDescent="0.25">
      <c r="A34" s="5" t="s">
        <v>79</v>
      </c>
      <c r="B34" s="5" t="s">
        <v>64</v>
      </c>
      <c r="C34" s="18">
        <v>0.93823422108719434</v>
      </c>
      <c r="D34" s="18">
        <v>0.83009994121105235</v>
      </c>
      <c r="E34" s="18">
        <v>0.81839505295330151</v>
      </c>
      <c r="F34" s="18">
        <v>0.77228637413394929</v>
      </c>
      <c r="G34" s="18">
        <v>0.74288662833554475</v>
      </c>
    </row>
    <row r="35" spans="1:7" x14ac:dyDescent="0.25">
      <c r="A35" s="5" t="s">
        <v>78</v>
      </c>
      <c r="B35" s="5" t="s">
        <v>64</v>
      </c>
      <c r="C35" s="18">
        <v>9.7705252422233546E-2</v>
      </c>
      <c r="D35" s="18">
        <v>1.1339044183949503</v>
      </c>
      <c r="E35" s="18">
        <v>0.81512758201701085</v>
      </c>
      <c r="F35" s="18">
        <v>0.92300556586270865</v>
      </c>
      <c r="G35" s="18">
        <v>0.58750359505320693</v>
      </c>
    </row>
    <row r="36" spans="1:7" x14ac:dyDescent="0.25">
      <c r="A36" s="5" t="s">
        <v>77</v>
      </c>
      <c r="B36" s="5" t="s">
        <v>64</v>
      </c>
      <c r="C36" s="18">
        <v>0.12367748996716527</v>
      </c>
      <c r="D36" s="18">
        <v>0.29923574368018813</v>
      </c>
      <c r="E36" s="18">
        <v>0.16746037387163268</v>
      </c>
      <c r="F36" s="18">
        <v>0.23294842186297152</v>
      </c>
      <c r="G36" s="18">
        <v>0.31527347781217746</v>
      </c>
    </row>
    <row r="37" spans="1:7" x14ac:dyDescent="0.25">
      <c r="A37" s="5" t="s">
        <v>76</v>
      </c>
      <c r="B37" s="5" t="s">
        <v>64</v>
      </c>
      <c r="C37" s="18">
        <v>9.5986866107260121E-2</v>
      </c>
      <c r="D37" s="18">
        <v>0.33431314912796395</v>
      </c>
      <c r="E37" s="18">
        <v>0.20243087639491078</v>
      </c>
      <c r="F37" s="18">
        <v>0.26374133949191686</v>
      </c>
      <c r="G37" s="18">
        <v>0.12302815863187379</v>
      </c>
    </row>
    <row r="38" spans="1:7" x14ac:dyDescent="0.25">
      <c r="A38" s="5" t="s">
        <v>75</v>
      </c>
      <c r="B38" s="5" t="s">
        <v>64</v>
      </c>
      <c r="C38" s="18">
        <v>8.5767602095743925E-2</v>
      </c>
      <c r="D38" s="18">
        <v>0.30092138796314449</v>
      </c>
      <c r="E38" s="18">
        <v>0.17295828437132785</v>
      </c>
      <c r="F38" s="18">
        <v>0.25293825525575236</v>
      </c>
      <c r="G38" s="18">
        <v>9.8192539418023334E-2</v>
      </c>
    </row>
    <row r="39" spans="1:7" x14ac:dyDescent="0.25">
      <c r="A39" s="5" t="s">
        <v>74</v>
      </c>
      <c r="B39" s="5" t="s">
        <v>64</v>
      </c>
      <c r="C39" s="18">
        <v>8.5910776653584403E-2</v>
      </c>
      <c r="D39" s="18">
        <v>0.32487309644670054</v>
      </c>
      <c r="E39" s="18">
        <v>0.17000219925225424</v>
      </c>
      <c r="F39" s="18">
        <v>0.21269440941572088</v>
      </c>
      <c r="G39" s="18">
        <v>0.11350712650468947</v>
      </c>
    </row>
    <row r="40" spans="1:7" x14ac:dyDescent="0.25">
      <c r="A40" s="5" t="s">
        <v>73</v>
      </c>
      <c r="B40" s="5" t="s">
        <v>64</v>
      </c>
      <c r="C40" s="18">
        <v>7.9778356365578479E-2</v>
      </c>
      <c r="D40" s="18">
        <v>0.28398510242085656</v>
      </c>
      <c r="E40" s="18">
        <v>0.1785047426992307</v>
      </c>
      <c r="F40" s="18">
        <v>0.23764345830145367</v>
      </c>
      <c r="G40" s="18">
        <v>0.11839611915409688</v>
      </c>
    </row>
    <row r="41" spans="1:7" x14ac:dyDescent="0.25">
      <c r="A41" s="5" t="s">
        <v>72</v>
      </c>
      <c r="B41" s="5" t="s">
        <v>64</v>
      </c>
      <c r="C41" s="18">
        <v>8.7085005472455318E-2</v>
      </c>
      <c r="D41" s="18">
        <v>0.29374877523025678</v>
      </c>
      <c r="E41" s="18">
        <v>0.171867225815623</v>
      </c>
      <c r="F41" s="18">
        <v>0.22863741339491916</v>
      </c>
      <c r="G41" s="18">
        <v>0.11057054400707651</v>
      </c>
    </row>
    <row r="42" spans="1:7" x14ac:dyDescent="0.25">
      <c r="A42" s="5" t="s">
        <v>71</v>
      </c>
      <c r="B42" s="5" t="s">
        <v>64</v>
      </c>
      <c r="C42" s="18">
        <v>8.4762793368262396E-2</v>
      </c>
      <c r="D42" s="18">
        <v>0.2935528120713306</v>
      </c>
      <c r="E42" s="18">
        <v>0.17295828437132785</v>
      </c>
      <c r="F42" s="18">
        <v>0.22971516551193227</v>
      </c>
      <c r="G42" s="18">
        <v>0.10916998378298688</v>
      </c>
    </row>
    <row r="43" spans="1:7" x14ac:dyDescent="0.25">
      <c r="A43" s="5" t="s">
        <v>70</v>
      </c>
      <c r="B43" s="5" t="s">
        <v>64</v>
      </c>
      <c r="C43" s="18">
        <v>7.6774150477334935E-2</v>
      </c>
      <c r="D43" s="18">
        <v>0.27783985102420855</v>
      </c>
      <c r="E43" s="18">
        <v>0.17058779595190082</v>
      </c>
      <c r="F43" s="18">
        <v>0.22647283856159142</v>
      </c>
      <c r="G43" s="18">
        <v>0.11369665731827484</v>
      </c>
    </row>
    <row r="44" spans="1:7" x14ac:dyDescent="0.25">
      <c r="A44" s="5" t="s">
        <v>69</v>
      </c>
      <c r="B44" s="5" t="s">
        <v>64</v>
      </c>
      <c r="C44" s="18">
        <v>0.12682403433476394</v>
      </c>
      <c r="D44" s="18">
        <v>0.19255424063116372</v>
      </c>
      <c r="E44" s="18">
        <v>0.1418266215029482</v>
      </c>
      <c r="F44" s="18">
        <v>0.22976701410177808</v>
      </c>
      <c r="G44" s="18">
        <v>0.10208388288050646</v>
      </c>
    </row>
    <row r="45" spans="1:7" x14ac:dyDescent="0.25">
      <c r="A45" s="5" t="s">
        <v>68</v>
      </c>
      <c r="B45" s="5" t="s">
        <v>64</v>
      </c>
      <c r="C45" s="18">
        <v>7.9415264320924703E-2</v>
      </c>
      <c r="D45" s="18">
        <v>0.22783288247670569</v>
      </c>
      <c r="E45" s="18">
        <v>0.13985419198055893</v>
      </c>
      <c r="F45" s="18">
        <v>0.23222016079158936</v>
      </c>
      <c r="G45" s="18">
        <v>0.10871440897325282</v>
      </c>
    </row>
    <row r="46" spans="1:7" x14ac:dyDescent="0.25">
      <c r="A46" s="5" t="s">
        <v>67</v>
      </c>
      <c r="B46" s="5" t="s">
        <v>64</v>
      </c>
      <c r="C46" s="18">
        <v>9.0171186766685882E-2</v>
      </c>
      <c r="D46" s="18">
        <v>0.19095477386934673</v>
      </c>
      <c r="E46" s="18">
        <v>0.14854884685151595</v>
      </c>
      <c r="F46" s="18">
        <v>0.23070951715572113</v>
      </c>
      <c r="G46" s="18">
        <v>0.11527640483613415</v>
      </c>
    </row>
    <row r="47" spans="1:7" x14ac:dyDescent="0.25">
      <c r="A47" s="5" t="s">
        <v>66</v>
      </c>
      <c r="B47" s="5" t="s">
        <v>64</v>
      </c>
      <c r="C47" s="18">
        <v>8.5196417236758581E-2</v>
      </c>
      <c r="D47" s="18">
        <v>0.21051912568306005</v>
      </c>
      <c r="E47" s="18">
        <v>0.14533935516246391</v>
      </c>
      <c r="F47" s="18">
        <v>0.21604849184586519</v>
      </c>
      <c r="G47" s="18">
        <v>0.10063307834344501</v>
      </c>
    </row>
    <row r="48" spans="1:7" x14ac:dyDescent="0.25">
      <c r="A48" s="5" t="s">
        <v>65</v>
      </c>
      <c r="B48" s="5" t="s">
        <v>64</v>
      </c>
      <c r="C48" s="18">
        <v>8.4879046477184555E-2</v>
      </c>
      <c r="D48" s="18">
        <v>0.20560109289617484</v>
      </c>
      <c r="E48" s="18">
        <v>0.12671536077910581</v>
      </c>
      <c r="F48" s="18">
        <v>0.218068985423582</v>
      </c>
      <c r="G48" s="18">
        <v>0.10412819836454762</v>
      </c>
    </row>
    <row r="49" spans="1:7" x14ac:dyDescent="0.25">
      <c r="A49" s="19" t="s">
        <v>63</v>
      </c>
      <c r="B49" s="5" t="s">
        <v>59</v>
      </c>
      <c r="C49" s="18">
        <v>1.1465517241379308</v>
      </c>
      <c r="D49" s="18">
        <v>0.84510050251256286</v>
      </c>
      <c r="E49" s="18">
        <v>1.5749730312837109</v>
      </c>
      <c r="F49" s="18">
        <v>1.3945039590125756</v>
      </c>
      <c r="G49" s="18">
        <v>1.1937495247509695</v>
      </c>
    </row>
    <row r="50" spans="1:7" x14ac:dyDescent="0.25">
      <c r="A50" s="5" t="s">
        <v>62</v>
      </c>
      <c r="B50" s="5" t="s">
        <v>59</v>
      </c>
      <c r="C50" s="18">
        <v>0.95653010194268129</v>
      </c>
      <c r="D50" s="18">
        <v>0.88128140703517588</v>
      </c>
      <c r="E50" s="18">
        <v>1.0958797615962688</v>
      </c>
      <c r="F50" s="18">
        <v>1.8515758422605184</v>
      </c>
      <c r="G50" s="18">
        <v>1.0133830126986541</v>
      </c>
    </row>
    <row r="51" spans="1:7" x14ac:dyDescent="0.25">
      <c r="A51" s="5" t="s">
        <v>61</v>
      </c>
      <c r="B51" s="5" t="s">
        <v>59</v>
      </c>
      <c r="C51" s="18">
        <v>0.37155350824487615</v>
      </c>
      <c r="D51" s="18">
        <v>1.3670391061452514</v>
      </c>
      <c r="E51" s="18">
        <v>1.2103965942191353</v>
      </c>
      <c r="F51" s="18">
        <v>1.5404743687834732</v>
      </c>
      <c r="G51" s="18">
        <v>1.1211248389297355</v>
      </c>
    </row>
    <row r="52" spans="1:7" x14ac:dyDescent="0.25">
      <c r="A52" s="7" t="s">
        <v>60</v>
      </c>
      <c r="B52" s="7" t="s">
        <v>59</v>
      </c>
      <c r="C52" s="22">
        <v>1.0579730587488541</v>
      </c>
      <c r="D52" s="22">
        <v>0.88756830601092873</v>
      </c>
      <c r="E52" s="22">
        <v>1.0852700309871626</v>
      </c>
      <c r="F52" s="22">
        <v>0.95742531389810925</v>
      </c>
      <c r="G52" s="22">
        <v>0.89861003316164545</v>
      </c>
    </row>
    <row r="53" spans="1:7" ht="16.2" x14ac:dyDescent="0.25">
      <c r="A53" s="13" t="s">
        <v>725</v>
      </c>
    </row>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A71D43-96FB-4A83-BFA0-576379ADF13A}">
  <dimension ref="A1:H19"/>
  <sheetViews>
    <sheetView tabSelected="1" zoomScale="85" zoomScaleNormal="85" workbookViewId="0">
      <selection activeCell="I13" sqref="I13"/>
    </sheetView>
  </sheetViews>
  <sheetFormatPr defaultRowHeight="13.8" x14ac:dyDescent="0.25"/>
  <cols>
    <col min="1" max="1" width="17.109375" customWidth="1"/>
    <col min="2" max="2" width="29.77734375" style="42" customWidth="1"/>
    <col min="3" max="3" width="21.33203125" style="42" customWidth="1"/>
    <col min="4" max="4" width="17.33203125" customWidth="1"/>
    <col min="5" max="5" width="16.77734375" customWidth="1"/>
    <col min="6" max="6" width="56.5546875" customWidth="1"/>
    <col min="7" max="7" width="19.44140625" customWidth="1"/>
    <col min="8" max="8" width="15.21875" customWidth="1"/>
  </cols>
  <sheetData>
    <row r="1" spans="1:8" ht="16.2" x14ac:dyDescent="0.25">
      <c r="A1" s="10" t="s">
        <v>3609</v>
      </c>
    </row>
    <row r="2" spans="1:8" x14ac:dyDescent="0.25">
      <c r="A2" s="28" t="s">
        <v>9</v>
      </c>
      <c r="B2" s="28" t="s">
        <v>10</v>
      </c>
      <c r="C2" s="28" t="s">
        <v>11</v>
      </c>
      <c r="D2" s="28" t="s">
        <v>3481</v>
      </c>
      <c r="E2" s="28" t="s">
        <v>3480</v>
      </c>
      <c r="F2" s="28" t="s">
        <v>3479</v>
      </c>
      <c r="G2" s="28" t="s">
        <v>12</v>
      </c>
    </row>
    <row r="3" spans="1:8" ht="16.8" x14ac:dyDescent="0.25">
      <c r="A3" s="47">
        <v>10.9</v>
      </c>
      <c r="B3" s="47" t="s">
        <v>3478</v>
      </c>
      <c r="C3" s="47" t="s">
        <v>3477</v>
      </c>
      <c r="D3" s="47" t="s">
        <v>3476</v>
      </c>
      <c r="E3" s="45" t="s">
        <v>3475</v>
      </c>
      <c r="F3" s="57"/>
      <c r="G3" s="52" t="s">
        <v>3474</v>
      </c>
      <c r="H3" s="42"/>
    </row>
    <row r="4" spans="1:8" ht="16.8" x14ac:dyDescent="0.25">
      <c r="A4" s="9">
        <v>12.4</v>
      </c>
      <c r="B4" s="9" t="s">
        <v>3473</v>
      </c>
      <c r="C4" s="9" t="s">
        <v>3472</v>
      </c>
      <c r="D4" s="9" t="s">
        <v>3469</v>
      </c>
      <c r="E4" s="44" t="s">
        <v>3471</v>
      </c>
      <c r="F4" s="58"/>
      <c r="G4" s="53"/>
      <c r="H4" s="42"/>
    </row>
    <row r="5" spans="1:8" ht="16.8" x14ac:dyDescent="0.25">
      <c r="A5" s="9">
        <v>13.7</v>
      </c>
      <c r="B5" s="9" t="s">
        <v>3470</v>
      </c>
      <c r="C5" s="9">
        <v>725.39580000000001</v>
      </c>
      <c r="D5" s="9" t="s">
        <v>3469</v>
      </c>
      <c r="E5" s="44" t="s">
        <v>3468</v>
      </c>
      <c r="F5" s="58"/>
      <c r="G5" s="53"/>
    </row>
    <row r="6" spans="1:8" ht="16.8" x14ac:dyDescent="0.25">
      <c r="A6" s="9">
        <v>13.99</v>
      </c>
      <c r="B6" s="9" t="s">
        <v>3467</v>
      </c>
      <c r="C6" s="9">
        <v>739.41139999999996</v>
      </c>
      <c r="D6" s="9" t="s">
        <v>3459</v>
      </c>
      <c r="E6" s="44" t="s">
        <v>3466</v>
      </c>
      <c r="F6" s="58"/>
      <c r="G6" s="53"/>
    </row>
    <row r="7" spans="1:8" ht="16.8" x14ac:dyDescent="0.25">
      <c r="A7" s="9">
        <v>14.76</v>
      </c>
      <c r="B7" s="9" t="s">
        <v>3465</v>
      </c>
      <c r="C7" s="9" t="s">
        <v>3464</v>
      </c>
      <c r="D7" s="9" t="s">
        <v>3463</v>
      </c>
      <c r="E7" s="44" t="s">
        <v>3462</v>
      </c>
      <c r="F7" s="58"/>
      <c r="G7" s="53"/>
    </row>
    <row r="8" spans="1:8" ht="16.8" x14ac:dyDescent="0.25">
      <c r="A8" s="9">
        <v>16.350000000000001</v>
      </c>
      <c r="B8" s="9" t="s">
        <v>3461</v>
      </c>
      <c r="C8" s="9" t="s">
        <v>3460</v>
      </c>
      <c r="D8" s="9" t="s">
        <v>3459</v>
      </c>
      <c r="E8" s="44" t="s">
        <v>3458</v>
      </c>
      <c r="F8" s="58"/>
      <c r="G8" s="53"/>
    </row>
    <row r="9" spans="1:8" ht="16.8" x14ac:dyDescent="0.25">
      <c r="A9" s="9">
        <v>16.59</v>
      </c>
      <c r="B9" s="46" t="s">
        <v>3457</v>
      </c>
      <c r="C9" s="46" t="s">
        <v>3456</v>
      </c>
      <c r="D9" s="9" t="s">
        <v>3444</v>
      </c>
      <c r="E9" s="44" t="s">
        <v>3455</v>
      </c>
      <c r="F9" s="58"/>
      <c r="G9" s="53"/>
    </row>
    <row r="10" spans="1:8" ht="16.8" x14ac:dyDescent="0.25">
      <c r="A10" s="9">
        <v>18.25</v>
      </c>
      <c r="B10" s="9" t="s">
        <v>3454</v>
      </c>
      <c r="C10" s="9" t="s">
        <v>3453</v>
      </c>
      <c r="D10" s="9" t="s">
        <v>3452</v>
      </c>
      <c r="E10" s="44" t="s">
        <v>3451</v>
      </c>
      <c r="F10" s="58"/>
      <c r="G10" s="53"/>
    </row>
    <row r="11" spans="1:8" ht="16.8" x14ac:dyDescent="0.25">
      <c r="A11" s="9">
        <v>18.760000000000002</v>
      </c>
      <c r="B11" s="9" t="s">
        <v>3450</v>
      </c>
      <c r="C11" s="9" t="s">
        <v>3449</v>
      </c>
      <c r="D11" s="9" t="s">
        <v>3448</v>
      </c>
      <c r="E11" s="44" t="s">
        <v>3447</v>
      </c>
      <c r="F11" s="58"/>
      <c r="G11" s="53"/>
    </row>
    <row r="12" spans="1:8" ht="16.8" x14ac:dyDescent="0.25">
      <c r="A12" s="30">
        <v>19.61</v>
      </c>
      <c r="B12" s="30" t="s">
        <v>3446</v>
      </c>
      <c r="C12" s="30" t="s">
        <v>3445</v>
      </c>
      <c r="D12" s="30" t="s">
        <v>3444</v>
      </c>
      <c r="E12" s="43" t="s">
        <v>3443</v>
      </c>
      <c r="F12" s="59"/>
      <c r="G12" s="54"/>
    </row>
    <row r="13" spans="1:8" ht="16.8" x14ac:dyDescent="0.25">
      <c r="A13" s="9">
        <v>28.88</v>
      </c>
      <c r="B13" s="9" t="s">
        <v>3442</v>
      </c>
      <c r="C13" s="9" t="s">
        <v>3441</v>
      </c>
      <c r="D13" s="9" t="s">
        <v>3440</v>
      </c>
      <c r="E13" s="44" t="s">
        <v>3439</v>
      </c>
      <c r="F13" s="57"/>
      <c r="G13" s="55" t="s">
        <v>3438</v>
      </c>
      <c r="H13" s="42"/>
    </row>
    <row r="14" spans="1:8" ht="16.8" x14ac:dyDescent="0.25">
      <c r="A14" s="9">
        <v>30.71</v>
      </c>
      <c r="B14" s="9" t="s">
        <v>3435</v>
      </c>
      <c r="C14" s="9" t="s">
        <v>3437</v>
      </c>
      <c r="D14" s="9" t="s">
        <v>3433</v>
      </c>
      <c r="E14" s="44" t="s">
        <v>3436</v>
      </c>
      <c r="F14" s="58"/>
      <c r="G14" s="55"/>
      <c r="H14" s="42"/>
    </row>
    <row r="15" spans="1:8" ht="16.8" x14ac:dyDescent="0.25">
      <c r="A15" s="9">
        <v>30.92</v>
      </c>
      <c r="B15" s="9" t="s">
        <v>3435</v>
      </c>
      <c r="C15" s="9" t="s">
        <v>3434</v>
      </c>
      <c r="D15" s="9" t="s">
        <v>3433</v>
      </c>
      <c r="E15" s="44" t="s">
        <v>3432</v>
      </c>
      <c r="F15" s="58"/>
      <c r="G15" s="55"/>
    </row>
    <row r="16" spans="1:8" ht="16.8" x14ac:dyDescent="0.25">
      <c r="A16" s="9">
        <v>33.51</v>
      </c>
      <c r="B16" s="9" t="s">
        <v>3429</v>
      </c>
      <c r="C16" s="9" t="s">
        <v>3431</v>
      </c>
      <c r="D16" s="9" t="s">
        <v>3427</v>
      </c>
      <c r="E16" s="44" t="s">
        <v>3430</v>
      </c>
      <c r="F16" s="58"/>
      <c r="G16" s="55"/>
    </row>
    <row r="17" spans="1:7" ht="16.8" x14ac:dyDescent="0.25">
      <c r="A17" s="9">
        <v>34.11</v>
      </c>
      <c r="B17" s="9" t="s">
        <v>3429</v>
      </c>
      <c r="C17" s="9" t="s">
        <v>3428</v>
      </c>
      <c r="D17" s="9" t="s">
        <v>3427</v>
      </c>
      <c r="E17" s="44" t="s">
        <v>3426</v>
      </c>
      <c r="F17" s="58"/>
      <c r="G17" s="55"/>
    </row>
    <row r="18" spans="1:7" ht="16.8" x14ac:dyDescent="0.25">
      <c r="A18" s="9">
        <v>35.82</v>
      </c>
      <c r="B18" s="9" t="s">
        <v>3423</v>
      </c>
      <c r="C18" s="9" t="s">
        <v>3425</v>
      </c>
      <c r="D18" s="9" t="s">
        <v>3421</v>
      </c>
      <c r="E18" s="44" t="s">
        <v>3424</v>
      </c>
      <c r="F18" s="58"/>
      <c r="G18" s="55"/>
    </row>
    <row r="19" spans="1:7" ht="16.8" x14ac:dyDescent="0.25">
      <c r="A19" s="30">
        <v>36.01</v>
      </c>
      <c r="B19" s="30" t="s">
        <v>3423</v>
      </c>
      <c r="C19" s="30" t="s">
        <v>3422</v>
      </c>
      <c r="D19" s="30" t="s">
        <v>3421</v>
      </c>
      <c r="E19" s="43" t="s">
        <v>3420</v>
      </c>
      <c r="F19" s="59"/>
      <c r="G19" s="56"/>
    </row>
  </sheetData>
  <mergeCells count="4">
    <mergeCell ref="G3:G12"/>
    <mergeCell ref="G13:G19"/>
    <mergeCell ref="F13:F19"/>
    <mergeCell ref="F3:F12"/>
  </mergeCells>
  <phoneticPr fontId="2" type="noConversion"/>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E086DB-5FD1-4AFF-AE6C-DA4224E88841}">
  <dimension ref="A1:H37"/>
  <sheetViews>
    <sheetView topLeftCell="A4" zoomScale="85" zoomScaleNormal="85" workbookViewId="0">
      <selection activeCell="L23" sqref="L23"/>
    </sheetView>
  </sheetViews>
  <sheetFormatPr defaultRowHeight="13.8" x14ac:dyDescent="0.25"/>
  <cols>
    <col min="1" max="1" width="13.33203125" style="42" customWidth="1"/>
    <col min="2" max="2" width="31.5546875" style="42" customWidth="1"/>
    <col min="3" max="3" width="19.21875" style="42" customWidth="1"/>
    <col min="4" max="4" width="16.5546875" style="34" customWidth="1"/>
    <col min="5" max="5" width="16.44140625" customWidth="1"/>
    <col min="6" max="6" width="55.6640625" customWidth="1"/>
    <col min="7" max="7" width="23.77734375" customWidth="1"/>
    <col min="8" max="8" width="15.21875" style="42" customWidth="1"/>
  </cols>
  <sheetData>
    <row r="1" spans="1:8" ht="16.2" x14ac:dyDescent="0.25">
      <c r="A1" s="10" t="s">
        <v>3416</v>
      </c>
    </row>
    <row r="2" spans="1:8" x14ac:dyDescent="0.25">
      <c r="A2" s="28" t="s">
        <v>9</v>
      </c>
      <c r="B2" s="28" t="s">
        <v>10</v>
      </c>
      <c r="C2" s="28" t="s">
        <v>11</v>
      </c>
      <c r="D2" s="28" t="s">
        <v>3481</v>
      </c>
      <c r="E2" s="28" t="s">
        <v>3480</v>
      </c>
      <c r="F2" s="28" t="s">
        <v>3479</v>
      </c>
      <c r="G2" s="1" t="s">
        <v>12</v>
      </c>
    </row>
    <row r="3" spans="1:8" ht="18" customHeight="1" x14ac:dyDescent="0.25">
      <c r="A3" s="47">
        <v>6.2</v>
      </c>
      <c r="B3" s="47" t="s">
        <v>3563</v>
      </c>
      <c r="C3" s="47" t="s">
        <v>3562</v>
      </c>
      <c r="D3" s="50" t="s">
        <v>3561</v>
      </c>
      <c r="E3" s="45" t="s">
        <v>3560</v>
      </c>
      <c r="F3" s="57"/>
      <c r="G3" s="52" t="s">
        <v>3559</v>
      </c>
    </row>
    <row r="4" spans="1:8" ht="16.8" x14ac:dyDescent="0.25">
      <c r="A4" s="9">
        <v>6.81</v>
      </c>
      <c r="B4" s="9" t="s">
        <v>3556</v>
      </c>
      <c r="C4" s="9" t="s">
        <v>3558</v>
      </c>
      <c r="D4" s="49" t="s">
        <v>3554</v>
      </c>
      <c r="E4" s="44" t="s">
        <v>3557</v>
      </c>
      <c r="F4" s="58"/>
      <c r="G4" s="55"/>
    </row>
    <row r="5" spans="1:8" ht="16.8" x14ac:dyDescent="0.25">
      <c r="A5" s="9">
        <v>6.93</v>
      </c>
      <c r="B5" s="9" t="s">
        <v>3556</v>
      </c>
      <c r="C5" s="9" t="s">
        <v>3555</v>
      </c>
      <c r="D5" s="49" t="s">
        <v>3554</v>
      </c>
      <c r="E5" s="44" t="s">
        <v>3553</v>
      </c>
      <c r="F5" s="58"/>
      <c r="G5" s="55"/>
    </row>
    <row r="6" spans="1:8" ht="16.8" x14ac:dyDescent="0.25">
      <c r="A6" s="9">
        <v>8.14</v>
      </c>
      <c r="B6" s="9" t="s">
        <v>3550</v>
      </c>
      <c r="C6" s="9" t="s">
        <v>3552</v>
      </c>
      <c r="D6" s="49" t="s">
        <v>3548</v>
      </c>
      <c r="E6" s="44" t="s">
        <v>3551</v>
      </c>
      <c r="F6" s="58"/>
      <c r="G6" s="55"/>
    </row>
    <row r="7" spans="1:8" ht="16.8" x14ac:dyDescent="0.25">
      <c r="A7" s="9">
        <v>8.44</v>
      </c>
      <c r="B7" s="9" t="s">
        <v>3550</v>
      </c>
      <c r="C7" s="9" t="s">
        <v>3549</v>
      </c>
      <c r="D7" s="49" t="s">
        <v>3548</v>
      </c>
      <c r="E7" s="44" t="s">
        <v>3541</v>
      </c>
      <c r="F7" s="58"/>
      <c r="G7" s="55"/>
    </row>
    <row r="8" spans="1:8" ht="16.8" x14ac:dyDescent="0.25">
      <c r="A8" s="30">
        <v>9.57</v>
      </c>
      <c r="B8" s="30" t="s">
        <v>3547</v>
      </c>
      <c r="C8" s="30" t="s">
        <v>3546</v>
      </c>
      <c r="D8" s="48" t="s">
        <v>3545</v>
      </c>
      <c r="E8" s="43" t="s">
        <v>3544</v>
      </c>
      <c r="F8" s="59"/>
      <c r="G8" s="55"/>
    </row>
    <row r="9" spans="1:8" ht="16.8" x14ac:dyDescent="0.25">
      <c r="A9" s="47">
        <v>10.88</v>
      </c>
      <c r="B9" s="47" t="s">
        <v>3478</v>
      </c>
      <c r="C9" s="47" t="s">
        <v>3543</v>
      </c>
      <c r="D9" s="50" t="s">
        <v>3542</v>
      </c>
      <c r="E9" s="45" t="s">
        <v>3541</v>
      </c>
      <c r="F9" s="57"/>
      <c r="G9" s="52" t="s">
        <v>3474</v>
      </c>
    </row>
    <row r="10" spans="1:8" ht="16.8" x14ac:dyDescent="0.25">
      <c r="A10" s="9">
        <v>12.16</v>
      </c>
      <c r="B10" s="9" t="s">
        <v>3473</v>
      </c>
      <c r="C10" s="9" t="s">
        <v>3540</v>
      </c>
      <c r="D10" s="49" t="s">
        <v>3537</v>
      </c>
      <c r="E10" s="44" t="s">
        <v>3539</v>
      </c>
      <c r="F10" s="58"/>
      <c r="G10" s="55"/>
    </row>
    <row r="11" spans="1:8" ht="16.8" x14ac:dyDescent="0.25">
      <c r="A11" s="9">
        <v>12.38</v>
      </c>
      <c r="B11" s="9" t="s">
        <v>3473</v>
      </c>
      <c r="C11" s="9" t="s">
        <v>3538</v>
      </c>
      <c r="D11" s="49" t="s">
        <v>3537</v>
      </c>
      <c r="E11" s="44" t="s">
        <v>3536</v>
      </c>
      <c r="F11" s="58"/>
      <c r="G11" s="55"/>
    </row>
    <row r="12" spans="1:8" ht="16.8" x14ac:dyDescent="0.25">
      <c r="A12" s="9">
        <v>13.74</v>
      </c>
      <c r="B12" s="9" t="s">
        <v>3525</v>
      </c>
      <c r="C12" s="9" t="s">
        <v>3535</v>
      </c>
      <c r="D12" s="49" t="s">
        <v>3523</v>
      </c>
      <c r="E12" s="44" t="s">
        <v>3534</v>
      </c>
      <c r="F12" s="58"/>
      <c r="G12" s="55"/>
      <c r="H12"/>
    </row>
    <row r="13" spans="1:8" ht="16.8" x14ac:dyDescent="0.25">
      <c r="A13" s="9">
        <v>13.99</v>
      </c>
      <c r="B13" s="9" t="s">
        <v>3525</v>
      </c>
      <c r="C13" s="9" t="s">
        <v>3533</v>
      </c>
      <c r="D13" s="49" t="s">
        <v>3523</v>
      </c>
      <c r="E13" s="44" t="s">
        <v>3532</v>
      </c>
      <c r="F13" s="58"/>
      <c r="G13" s="55"/>
      <c r="H13"/>
    </row>
    <row r="14" spans="1:8" ht="16.8" x14ac:dyDescent="0.25">
      <c r="A14" s="9">
        <v>14.41</v>
      </c>
      <c r="B14" s="9" t="s">
        <v>3529</v>
      </c>
      <c r="C14" s="9" t="s">
        <v>3531</v>
      </c>
      <c r="D14" s="49" t="s">
        <v>3527</v>
      </c>
      <c r="E14" s="44" t="s">
        <v>3530</v>
      </c>
      <c r="F14" s="58"/>
      <c r="G14" s="55"/>
    </row>
    <row r="15" spans="1:8" ht="16.8" x14ac:dyDescent="0.25">
      <c r="A15" s="9">
        <v>14.72</v>
      </c>
      <c r="B15" s="9" t="s">
        <v>3529</v>
      </c>
      <c r="C15" s="9" t="s">
        <v>3528</v>
      </c>
      <c r="D15" s="49" t="s">
        <v>3527</v>
      </c>
      <c r="E15" s="44" t="s">
        <v>3526</v>
      </c>
      <c r="F15" s="58"/>
      <c r="G15" s="55"/>
    </row>
    <row r="16" spans="1:8" ht="16.8" x14ac:dyDescent="0.25">
      <c r="A16" s="9">
        <v>16.28</v>
      </c>
      <c r="B16" s="9" t="s">
        <v>3525</v>
      </c>
      <c r="C16" s="9" t="s">
        <v>3524</v>
      </c>
      <c r="D16" s="49" t="s">
        <v>3523</v>
      </c>
      <c r="E16" s="44" t="s">
        <v>3522</v>
      </c>
      <c r="F16" s="58"/>
      <c r="G16" s="55"/>
    </row>
    <row r="17" spans="1:7" ht="16.8" x14ac:dyDescent="0.25">
      <c r="A17" s="9">
        <v>16.55</v>
      </c>
      <c r="B17" s="9" t="s">
        <v>3521</v>
      </c>
      <c r="C17" s="9" t="s">
        <v>3520</v>
      </c>
      <c r="D17" s="49" t="s">
        <v>3505</v>
      </c>
      <c r="E17" s="44" t="s">
        <v>3455</v>
      </c>
      <c r="F17" s="58"/>
      <c r="G17" s="55"/>
    </row>
    <row r="18" spans="1:7" ht="16.8" x14ac:dyDescent="0.25">
      <c r="A18" s="9">
        <v>18.18</v>
      </c>
      <c r="B18" s="9" t="s">
        <v>3517</v>
      </c>
      <c r="C18" s="9" t="s">
        <v>3519</v>
      </c>
      <c r="D18" s="49" t="s">
        <v>3515</v>
      </c>
      <c r="E18" s="44" t="s">
        <v>3518</v>
      </c>
      <c r="F18" s="58"/>
      <c r="G18" s="55"/>
    </row>
    <row r="19" spans="1:7" ht="16.8" x14ac:dyDescent="0.25">
      <c r="A19" s="9">
        <v>18.48</v>
      </c>
      <c r="B19" s="9" t="s">
        <v>3517</v>
      </c>
      <c r="C19" s="9" t="s">
        <v>3516</v>
      </c>
      <c r="D19" s="49" t="s">
        <v>3515</v>
      </c>
      <c r="E19" s="44" t="s">
        <v>3514</v>
      </c>
      <c r="F19" s="58"/>
      <c r="G19" s="55"/>
    </row>
    <row r="20" spans="1:7" ht="16.8" x14ac:dyDescent="0.25">
      <c r="A20" s="9">
        <v>18.78</v>
      </c>
      <c r="B20" s="9" t="s">
        <v>3513</v>
      </c>
      <c r="C20" s="9" t="s">
        <v>3512</v>
      </c>
      <c r="D20" s="49" t="s">
        <v>3511</v>
      </c>
      <c r="E20" s="44" t="s">
        <v>3510</v>
      </c>
      <c r="F20" s="58"/>
      <c r="G20" s="55"/>
    </row>
    <row r="21" spans="1:7" ht="16.8" x14ac:dyDescent="0.25">
      <c r="A21" s="9">
        <v>19.78</v>
      </c>
      <c r="B21" s="9" t="s">
        <v>3509</v>
      </c>
      <c r="C21" s="9">
        <v>746.41980000000001</v>
      </c>
      <c r="D21" s="49" t="s">
        <v>3505</v>
      </c>
      <c r="E21" s="44" t="s">
        <v>3508</v>
      </c>
      <c r="F21" s="58"/>
      <c r="G21" s="55"/>
    </row>
    <row r="22" spans="1:7" ht="16.8" x14ac:dyDescent="0.25">
      <c r="A22" s="30">
        <v>20.41</v>
      </c>
      <c r="B22" s="30" t="s">
        <v>3507</v>
      </c>
      <c r="C22" s="30" t="s">
        <v>3506</v>
      </c>
      <c r="D22" s="48" t="s">
        <v>3505</v>
      </c>
      <c r="E22" s="43" t="s">
        <v>3504</v>
      </c>
      <c r="F22" s="59"/>
      <c r="G22" s="56"/>
    </row>
    <row r="23" spans="1:7" ht="16.8" x14ac:dyDescent="0.25">
      <c r="A23" s="9">
        <v>28.88</v>
      </c>
      <c r="B23" s="9" t="s">
        <v>3442</v>
      </c>
      <c r="C23" s="9" t="s">
        <v>3503</v>
      </c>
      <c r="D23" s="49" t="s">
        <v>3502</v>
      </c>
      <c r="E23" s="44" t="s">
        <v>3501</v>
      </c>
      <c r="F23" s="57"/>
      <c r="G23" s="55" t="s">
        <v>3438</v>
      </c>
    </row>
    <row r="24" spans="1:7" ht="16.8" x14ac:dyDescent="0.25">
      <c r="A24" s="9">
        <v>30.71</v>
      </c>
      <c r="B24" s="9" t="s">
        <v>3435</v>
      </c>
      <c r="C24" s="9" t="s">
        <v>3500</v>
      </c>
      <c r="D24" s="49" t="s">
        <v>3495</v>
      </c>
      <c r="E24" s="44" t="s">
        <v>3499</v>
      </c>
      <c r="F24" s="58"/>
      <c r="G24" s="55"/>
    </row>
    <row r="25" spans="1:7" ht="16.8" x14ac:dyDescent="0.25">
      <c r="A25" s="9">
        <v>30.92</v>
      </c>
      <c r="B25" s="9" t="s">
        <v>3435</v>
      </c>
      <c r="C25" s="9" t="s">
        <v>3498</v>
      </c>
      <c r="D25" s="49" t="s">
        <v>3495</v>
      </c>
      <c r="E25" s="44" t="s">
        <v>3497</v>
      </c>
      <c r="F25" s="58"/>
      <c r="G25" s="55"/>
    </row>
    <row r="26" spans="1:7" ht="16.8" x14ac:dyDescent="0.25">
      <c r="A26" s="9">
        <v>31.5</v>
      </c>
      <c r="B26" s="9" t="s">
        <v>3435</v>
      </c>
      <c r="C26" s="9" t="s">
        <v>3496</v>
      </c>
      <c r="D26" s="49" t="s">
        <v>3495</v>
      </c>
      <c r="E26" s="44" t="s">
        <v>3494</v>
      </c>
      <c r="F26" s="58"/>
      <c r="G26" s="55"/>
    </row>
    <row r="27" spans="1:7" ht="16.8" x14ac:dyDescent="0.25">
      <c r="A27" s="9">
        <v>33.51</v>
      </c>
      <c r="B27" s="9" t="s">
        <v>3429</v>
      </c>
      <c r="C27" s="9" t="s">
        <v>3493</v>
      </c>
      <c r="D27" s="49" t="s">
        <v>3483</v>
      </c>
      <c r="E27" s="44" t="s">
        <v>3492</v>
      </c>
      <c r="F27" s="58"/>
      <c r="G27" s="55"/>
    </row>
    <row r="28" spans="1:7" ht="16.8" x14ac:dyDescent="0.25">
      <c r="A28" s="9">
        <v>34.1</v>
      </c>
      <c r="B28" s="9" t="s">
        <v>3429</v>
      </c>
      <c r="C28" s="9" t="s">
        <v>3491</v>
      </c>
      <c r="D28" s="49" t="s">
        <v>3483</v>
      </c>
      <c r="E28" s="44" t="s">
        <v>3490</v>
      </c>
      <c r="F28" s="58"/>
      <c r="G28" s="55"/>
    </row>
    <row r="29" spans="1:7" ht="16.8" x14ac:dyDescent="0.25">
      <c r="A29" s="9">
        <v>35.82</v>
      </c>
      <c r="B29" s="9" t="s">
        <v>3423</v>
      </c>
      <c r="C29" s="9" t="s">
        <v>3489</v>
      </c>
      <c r="D29" s="49" t="s">
        <v>3486</v>
      </c>
      <c r="E29" s="44" t="s">
        <v>3488</v>
      </c>
      <c r="F29" s="58"/>
      <c r="G29" s="55"/>
    </row>
    <row r="30" spans="1:7" ht="16.8" x14ac:dyDescent="0.25">
      <c r="A30" s="9">
        <v>36.020000000000003</v>
      </c>
      <c r="B30" s="9" t="s">
        <v>3423</v>
      </c>
      <c r="C30" s="9" t="s">
        <v>3487</v>
      </c>
      <c r="D30" s="49" t="s">
        <v>3486</v>
      </c>
      <c r="E30" s="44" t="s">
        <v>3485</v>
      </c>
      <c r="F30" s="58"/>
      <c r="G30" s="55"/>
    </row>
    <row r="31" spans="1:7" ht="16.8" x14ac:dyDescent="0.25">
      <c r="A31" s="30">
        <v>36.31</v>
      </c>
      <c r="B31" s="30" t="s">
        <v>3429</v>
      </c>
      <c r="C31" s="30" t="s">
        <v>3484</v>
      </c>
      <c r="D31" s="48" t="s">
        <v>3483</v>
      </c>
      <c r="E31" s="43" t="s">
        <v>3482</v>
      </c>
      <c r="F31" s="59"/>
      <c r="G31" s="56"/>
    </row>
    <row r="34" spans="4:8" x14ac:dyDescent="0.25">
      <c r="D34" s="42"/>
      <c r="H34"/>
    </row>
    <row r="35" spans="4:8" x14ac:dyDescent="0.25">
      <c r="D35" s="42"/>
      <c r="H35"/>
    </row>
    <row r="36" spans="4:8" x14ac:dyDescent="0.25">
      <c r="D36" s="42"/>
      <c r="H36"/>
    </row>
    <row r="37" spans="4:8" x14ac:dyDescent="0.25">
      <c r="D37" s="42"/>
      <c r="H37"/>
    </row>
  </sheetData>
  <mergeCells count="6">
    <mergeCell ref="G3:G8"/>
    <mergeCell ref="G9:G22"/>
    <mergeCell ref="G23:G31"/>
    <mergeCell ref="F9:F22"/>
    <mergeCell ref="F3:F8"/>
    <mergeCell ref="F23:F31"/>
  </mergeCells>
  <phoneticPr fontId="2" type="noConversion"/>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CA6A88-B2F9-4FCB-9BAF-074EE754B551}">
  <dimension ref="A1:H23"/>
  <sheetViews>
    <sheetView zoomScale="85" zoomScaleNormal="85" workbookViewId="0">
      <selection activeCell="I17" sqref="I17"/>
    </sheetView>
  </sheetViews>
  <sheetFormatPr defaultRowHeight="13.8" x14ac:dyDescent="0.25"/>
  <cols>
    <col min="1" max="1" width="14.33203125" style="42" customWidth="1"/>
    <col min="2" max="2" width="27.77734375" style="42" customWidth="1"/>
    <col min="3" max="3" width="17.33203125" style="42" customWidth="1"/>
    <col min="4" max="4" width="16" style="42" customWidth="1"/>
    <col min="5" max="5" width="14.77734375" customWidth="1"/>
    <col min="6" max="6" width="57.77734375" customWidth="1"/>
    <col min="7" max="7" width="22.5546875" customWidth="1"/>
    <col min="8" max="8" width="18.33203125" customWidth="1"/>
  </cols>
  <sheetData>
    <row r="1" spans="1:8" ht="16.2" x14ac:dyDescent="0.25">
      <c r="A1" s="10" t="s">
        <v>3415</v>
      </c>
    </row>
    <row r="2" spans="1:8" x14ac:dyDescent="0.25">
      <c r="A2" s="51" t="s">
        <v>9</v>
      </c>
      <c r="B2" s="51" t="s">
        <v>10</v>
      </c>
      <c r="C2" s="51" t="s">
        <v>11</v>
      </c>
      <c r="D2" s="28" t="s">
        <v>3481</v>
      </c>
      <c r="E2" s="28" t="s">
        <v>3480</v>
      </c>
      <c r="F2" s="51" t="s">
        <v>3479</v>
      </c>
      <c r="G2" s="2" t="s">
        <v>12</v>
      </c>
    </row>
    <row r="3" spans="1:8" ht="16.8" x14ac:dyDescent="0.25">
      <c r="A3" s="47">
        <v>6.22</v>
      </c>
      <c r="B3" s="47" t="s">
        <v>3608</v>
      </c>
      <c r="C3" s="47" t="s">
        <v>3607</v>
      </c>
      <c r="D3" s="47" t="s">
        <v>3606</v>
      </c>
      <c r="E3" s="45" t="s">
        <v>3605</v>
      </c>
      <c r="F3" s="57"/>
      <c r="G3" s="52" t="s">
        <v>3559</v>
      </c>
      <c r="H3" s="42"/>
    </row>
    <row r="4" spans="1:8" ht="16.8" x14ac:dyDescent="0.25">
      <c r="A4" s="9">
        <v>6.83</v>
      </c>
      <c r="B4" s="9" t="s">
        <v>3602</v>
      </c>
      <c r="C4" s="9" t="s">
        <v>3604</v>
      </c>
      <c r="D4" s="9" t="s">
        <v>3600</v>
      </c>
      <c r="E4" s="44" t="s">
        <v>3603</v>
      </c>
      <c r="F4" s="58"/>
      <c r="G4" s="53"/>
      <c r="H4" s="42"/>
    </row>
    <row r="5" spans="1:8" ht="16.8" x14ac:dyDescent="0.25">
      <c r="A5" s="9">
        <v>6.95</v>
      </c>
      <c r="B5" s="9" t="s">
        <v>3602</v>
      </c>
      <c r="C5" s="9" t="s">
        <v>3601</v>
      </c>
      <c r="D5" s="9" t="s">
        <v>3600</v>
      </c>
      <c r="E5" s="44" t="s">
        <v>3592</v>
      </c>
      <c r="F5" s="58"/>
      <c r="G5" s="53"/>
    </row>
    <row r="6" spans="1:8" ht="16.8" x14ac:dyDescent="0.25">
      <c r="A6" s="9">
        <v>8.48</v>
      </c>
      <c r="B6" s="9" t="s">
        <v>3599</v>
      </c>
      <c r="C6" s="9" t="s">
        <v>3598</v>
      </c>
      <c r="D6" s="9" t="s">
        <v>3597</v>
      </c>
      <c r="E6" s="44" t="s">
        <v>3596</v>
      </c>
      <c r="F6" s="58"/>
      <c r="G6" s="53"/>
    </row>
    <row r="7" spans="1:8" ht="16.8" x14ac:dyDescent="0.25">
      <c r="A7" s="30">
        <v>9.61</v>
      </c>
      <c r="B7" s="30" t="s">
        <v>3595</v>
      </c>
      <c r="C7" s="30" t="s">
        <v>3594</v>
      </c>
      <c r="D7" s="30" t="s">
        <v>3593</v>
      </c>
      <c r="E7" s="43" t="s">
        <v>3592</v>
      </c>
      <c r="F7" s="59"/>
      <c r="G7" s="54"/>
    </row>
    <row r="8" spans="1:8" ht="16.8" x14ac:dyDescent="0.25">
      <c r="A8" s="47">
        <v>10.93</v>
      </c>
      <c r="B8" s="47" t="s">
        <v>3478</v>
      </c>
      <c r="C8" s="47" t="s">
        <v>3591</v>
      </c>
      <c r="D8" s="47" t="s">
        <v>3476</v>
      </c>
      <c r="E8" s="45" t="s">
        <v>3590</v>
      </c>
      <c r="F8" s="57"/>
      <c r="G8" s="52" t="s">
        <v>3474</v>
      </c>
      <c r="H8" s="42"/>
    </row>
    <row r="9" spans="1:8" ht="16.8" x14ac:dyDescent="0.25">
      <c r="A9" s="9">
        <v>12.44</v>
      </c>
      <c r="B9" s="9" t="s">
        <v>3473</v>
      </c>
      <c r="C9" s="9" t="s">
        <v>3589</v>
      </c>
      <c r="D9" s="9" t="s">
        <v>3469</v>
      </c>
      <c r="E9" s="44" t="s">
        <v>3588</v>
      </c>
      <c r="F9" s="58"/>
      <c r="G9" s="55"/>
      <c r="H9" s="42"/>
    </row>
    <row r="10" spans="1:8" ht="16.8" x14ac:dyDescent="0.25">
      <c r="A10" s="9">
        <v>14.76</v>
      </c>
      <c r="B10" s="9" t="s">
        <v>3529</v>
      </c>
      <c r="C10" s="9" t="s">
        <v>3587</v>
      </c>
      <c r="D10" s="9" t="s">
        <v>3463</v>
      </c>
      <c r="E10" s="44" t="s">
        <v>3586</v>
      </c>
      <c r="F10" s="58"/>
      <c r="G10" s="55"/>
    </row>
    <row r="11" spans="1:8" ht="16.8" x14ac:dyDescent="0.25">
      <c r="A11" s="9">
        <v>16.38</v>
      </c>
      <c r="B11" s="9" t="s">
        <v>3525</v>
      </c>
      <c r="C11" s="9" t="s">
        <v>3524</v>
      </c>
      <c r="D11" s="9" t="s">
        <v>3459</v>
      </c>
      <c r="E11" s="44" t="s">
        <v>3522</v>
      </c>
      <c r="F11" s="58"/>
      <c r="G11" s="55"/>
    </row>
    <row r="12" spans="1:8" ht="16.8" x14ac:dyDescent="0.25">
      <c r="A12" s="9">
        <v>16.63</v>
      </c>
      <c r="B12" s="9" t="s">
        <v>3525</v>
      </c>
      <c r="C12" s="9" t="s">
        <v>3585</v>
      </c>
      <c r="D12" s="9" t="s">
        <v>3459</v>
      </c>
      <c r="E12" s="44" t="s">
        <v>3584</v>
      </c>
      <c r="F12" s="58"/>
      <c r="G12" s="55"/>
    </row>
    <row r="13" spans="1:8" ht="16.8" x14ac:dyDescent="0.25">
      <c r="A13" s="9">
        <v>18.27</v>
      </c>
      <c r="B13" s="9" t="s">
        <v>3517</v>
      </c>
      <c r="C13" s="9" t="s">
        <v>3583</v>
      </c>
      <c r="D13" s="9" t="s">
        <v>3452</v>
      </c>
      <c r="E13" s="44" t="s">
        <v>3582</v>
      </c>
      <c r="F13" s="58"/>
      <c r="G13" s="55"/>
    </row>
    <row r="14" spans="1:8" ht="16.8" x14ac:dyDescent="0.25">
      <c r="A14" s="9">
        <v>18.8</v>
      </c>
      <c r="B14" s="9" t="s">
        <v>3513</v>
      </c>
      <c r="C14" s="9" t="s">
        <v>3581</v>
      </c>
      <c r="D14" s="9" t="s">
        <v>3448</v>
      </c>
      <c r="E14" s="44" t="s">
        <v>3580</v>
      </c>
      <c r="F14" s="58"/>
      <c r="G14" s="55"/>
    </row>
    <row r="15" spans="1:8" ht="16.8" x14ac:dyDescent="0.25">
      <c r="A15" s="30">
        <v>19.760000000000002</v>
      </c>
      <c r="B15" s="30" t="s">
        <v>3446</v>
      </c>
      <c r="C15" s="30" t="s">
        <v>3579</v>
      </c>
      <c r="D15" s="30" t="s">
        <v>3444</v>
      </c>
      <c r="E15" s="43" t="s">
        <v>3578</v>
      </c>
      <c r="F15" s="59"/>
      <c r="G15" s="56"/>
    </row>
    <row r="16" spans="1:8" ht="16.8" x14ac:dyDescent="0.25">
      <c r="A16" s="9">
        <v>28.9</v>
      </c>
      <c r="B16" s="9" t="s">
        <v>3442</v>
      </c>
      <c r="C16" s="9" t="s">
        <v>3577</v>
      </c>
      <c r="D16" s="9" t="s">
        <v>3440</v>
      </c>
      <c r="E16" s="44" t="s">
        <v>3576</v>
      </c>
      <c r="F16" s="57"/>
      <c r="G16" s="55" t="s">
        <v>3438</v>
      </c>
      <c r="H16" s="42"/>
    </row>
    <row r="17" spans="1:8" ht="16.8" x14ac:dyDescent="0.25">
      <c r="A17" s="9">
        <v>30.72</v>
      </c>
      <c r="B17" s="9" t="s">
        <v>3435</v>
      </c>
      <c r="C17" s="9" t="s">
        <v>3575</v>
      </c>
      <c r="D17" s="9" t="s">
        <v>3433</v>
      </c>
      <c r="E17" s="44" t="s">
        <v>3574</v>
      </c>
      <c r="F17" s="58"/>
      <c r="G17" s="55"/>
      <c r="H17" s="42"/>
    </row>
    <row r="18" spans="1:8" ht="16.8" x14ac:dyDescent="0.25">
      <c r="A18" s="9">
        <v>30.93</v>
      </c>
      <c r="B18" s="9" t="s">
        <v>3435</v>
      </c>
      <c r="C18" s="9" t="s">
        <v>3573</v>
      </c>
      <c r="D18" s="9" t="s">
        <v>3433</v>
      </c>
      <c r="E18" s="44" t="s">
        <v>3572</v>
      </c>
      <c r="F18" s="58"/>
      <c r="G18" s="55"/>
    </row>
    <row r="19" spans="1:8" ht="16.8" x14ac:dyDescent="0.25">
      <c r="A19" s="9">
        <v>33.520000000000003</v>
      </c>
      <c r="B19" s="9" t="s">
        <v>3429</v>
      </c>
      <c r="C19" s="9" t="s">
        <v>3571</v>
      </c>
      <c r="D19" s="9" t="s">
        <v>3427</v>
      </c>
      <c r="E19" s="44" t="s">
        <v>3570</v>
      </c>
      <c r="F19" s="58"/>
      <c r="G19" s="55"/>
    </row>
    <row r="20" spans="1:8" ht="16.8" x14ac:dyDescent="0.25">
      <c r="A20" s="9">
        <v>34.119999999999997</v>
      </c>
      <c r="B20" s="9" t="s">
        <v>3429</v>
      </c>
      <c r="C20" s="9" t="s">
        <v>3569</v>
      </c>
      <c r="D20" s="9" t="s">
        <v>3427</v>
      </c>
      <c r="E20" s="44" t="s">
        <v>3568</v>
      </c>
      <c r="F20" s="58"/>
      <c r="G20" s="55"/>
    </row>
    <row r="21" spans="1:8" ht="16.8" x14ac:dyDescent="0.25">
      <c r="A21" s="9">
        <v>35.83</v>
      </c>
      <c r="B21" s="9" t="s">
        <v>3423</v>
      </c>
      <c r="C21" s="9" t="s">
        <v>3567</v>
      </c>
      <c r="D21" s="9" t="s">
        <v>3421</v>
      </c>
      <c r="E21" s="44" t="s">
        <v>3566</v>
      </c>
      <c r="F21" s="58"/>
      <c r="G21" s="55"/>
    </row>
    <row r="22" spans="1:8" ht="16.8" x14ac:dyDescent="0.25">
      <c r="A22" s="30">
        <v>36.020000000000003</v>
      </c>
      <c r="B22" s="30" t="s">
        <v>3423</v>
      </c>
      <c r="C22" s="30" t="s">
        <v>3565</v>
      </c>
      <c r="D22" s="30" t="s">
        <v>3421</v>
      </c>
      <c r="E22" s="43" t="s">
        <v>3564</v>
      </c>
      <c r="F22" s="59"/>
      <c r="G22" s="56"/>
    </row>
    <row r="23" spans="1:8" x14ac:dyDescent="0.25">
      <c r="D23" s="9"/>
      <c r="E23" s="9"/>
      <c r="F23" s="9"/>
    </row>
  </sheetData>
  <mergeCells count="6">
    <mergeCell ref="G3:G7"/>
    <mergeCell ref="G8:G15"/>
    <mergeCell ref="G16:G22"/>
    <mergeCell ref="F3:F7"/>
    <mergeCell ref="F8:F15"/>
    <mergeCell ref="F16:F22"/>
  </mergeCells>
  <phoneticPr fontId="2" type="noConversion"/>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F5A30A-B3D1-4900-B41D-56EDFFA1BDFF}">
  <dimension ref="A1:T88"/>
  <sheetViews>
    <sheetView zoomScale="85" zoomScaleNormal="85" workbookViewId="0">
      <selection activeCell="C13" sqref="C13"/>
    </sheetView>
  </sheetViews>
  <sheetFormatPr defaultRowHeight="13.8" x14ac:dyDescent="0.25"/>
  <cols>
    <col min="1" max="1" width="14.44140625" style="4" customWidth="1"/>
    <col min="2" max="2" width="14.33203125" style="4" customWidth="1"/>
    <col min="3" max="3" width="47.6640625" style="4" customWidth="1"/>
    <col min="4" max="4" width="9" style="4" customWidth="1"/>
    <col min="5" max="5" width="10" style="4" customWidth="1"/>
    <col min="6" max="6" width="7.88671875" style="4" customWidth="1"/>
    <col min="7" max="7" width="6.44140625" style="4" customWidth="1"/>
    <col min="8" max="8" width="9.77734375" style="4" customWidth="1"/>
    <col min="9" max="9" width="10.6640625" style="4" customWidth="1"/>
    <col min="10" max="10" width="8.6640625" style="4"/>
    <col min="11" max="11" width="11.44140625" style="4" customWidth="1"/>
    <col min="12" max="12" width="15.77734375" style="4" customWidth="1"/>
    <col min="13" max="13" width="49.5546875" style="4" customWidth="1"/>
    <col min="14" max="15" width="14" style="4" customWidth="1"/>
    <col min="16" max="17" width="13.109375" style="4" customWidth="1"/>
    <col min="18" max="18" width="16.109375" style="4" customWidth="1"/>
    <col min="19" max="19" width="12.77734375" bestFit="1" customWidth="1"/>
    <col min="20" max="20" width="12.5546875" style="4" customWidth="1"/>
  </cols>
  <sheetData>
    <row r="1" spans="1:20" ht="18" x14ac:dyDescent="0.25">
      <c r="A1" s="10" t="s">
        <v>3419</v>
      </c>
      <c r="B1" s="8"/>
      <c r="C1" s="8"/>
      <c r="D1"/>
      <c r="E1"/>
      <c r="F1"/>
      <c r="G1"/>
      <c r="H1"/>
      <c r="I1"/>
      <c r="J1"/>
      <c r="K1"/>
      <c r="L1"/>
      <c r="M1"/>
      <c r="N1"/>
      <c r="O1"/>
      <c r="P1"/>
      <c r="Q1"/>
      <c r="R1"/>
    </row>
    <row r="2" spans="1:20" ht="28.95" customHeight="1" x14ac:dyDescent="0.25">
      <c r="A2" s="23" t="s">
        <v>120</v>
      </c>
      <c r="B2" s="23" t="s">
        <v>121</v>
      </c>
      <c r="C2" s="23" t="s">
        <v>122</v>
      </c>
      <c r="D2" s="23" t="s">
        <v>123</v>
      </c>
      <c r="E2" s="23" t="s">
        <v>124</v>
      </c>
      <c r="F2" s="23" t="s">
        <v>125</v>
      </c>
      <c r="G2" s="23" t="s">
        <v>126</v>
      </c>
      <c r="H2" s="23" t="s">
        <v>127</v>
      </c>
      <c r="I2" s="23" t="s">
        <v>128</v>
      </c>
      <c r="J2" s="23" t="s">
        <v>129</v>
      </c>
      <c r="K2" s="23" t="s">
        <v>130</v>
      </c>
      <c r="L2" s="23" t="s">
        <v>132</v>
      </c>
      <c r="M2" s="24" t="s">
        <v>131</v>
      </c>
      <c r="N2" s="23" t="s">
        <v>3405</v>
      </c>
      <c r="O2" s="23" t="s">
        <v>3406</v>
      </c>
      <c r="P2" s="23" t="s">
        <v>3407</v>
      </c>
      <c r="Q2" s="23" t="s">
        <v>3408</v>
      </c>
      <c r="R2" s="23" t="s">
        <v>3409</v>
      </c>
      <c r="S2" s="23" t="s">
        <v>3410</v>
      </c>
      <c r="T2" s="23" t="s">
        <v>3418</v>
      </c>
    </row>
    <row r="3" spans="1:20" x14ac:dyDescent="0.25">
      <c r="A3" s="4" t="s">
        <v>133</v>
      </c>
      <c r="B3" s="4" t="s">
        <v>134</v>
      </c>
      <c r="C3" s="4" t="s">
        <v>135</v>
      </c>
      <c r="D3" s="4" t="s">
        <v>136</v>
      </c>
      <c r="E3" s="4" t="s">
        <v>137</v>
      </c>
      <c r="F3" s="4" t="s">
        <v>138</v>
      </c>
      <c r="G3" s="4" t="s">
        <v>14</v>
      </c>
      <c r="H3" s="4" t="s">
        <v>14</v>
      </c>
      <c r="I3" s="4" t="s">
        <v>14</v>
      </c>
      <c r="J3" s="4" t="s">
        <v>139</v>
      </c>
      <c r="K3" s="4" t="s">
        <v>140</v>
      </c>
      <c r="L3" s="4" t="s">
        <v>142</v>
      </c>
      <c r="M3" s="26" t="s">
        <v>141</v>
      </c>
      <c r="N3" s="4">
        <v>8.3450089657100008</v>
      </c>
      <c r="O3" s="4">
        <v>2.6639740536999999E-41</v>
      </c>
      <c r="P3" s="4">
        <v>8.5302122354800005</v>
      </c>
      <c r="Q3" s="4">
        <v>7.97117738689E-59</v>
      </c>
      <c r="R3" s="4">
        <v>10.327312302499999</v>
      </c>
      <c r="S3" s="4">
        <v>1.2241525082800001E-91</v>
      </c>
      <c r="T3" s="4">
        <f t="shared" ref="T3:T34" si="0">AVERAGE(N3,P3,R3)</f>
        <v>9.0675111678966669</v>
      </c>
    </row>
    <row r="4" spans="1:20" x14ac:dyDescent="0.25">
      <c r="A4" s="4" t="s">
        <v>143</v>
      </c>
      <c r="B4" s="4" t="s">
        <v>143</v>
      </c>
      <c r="C4" s="4" t="s">
        <v>144</v>
      </c>
      <c r="D4" s="4" t="s">
        <v>145</v>
      </c>
      <c r="E4" s="4" t="s">
        <v>146</v>
      </c>
      <c r="F4" s="4" t="s">
        <v>147</v>
      </c>
      <c r="G4" s="4" t="s">
        <v>14</v>
      </c>
      <c r="H4" s="4" t="s">
        <v>14</v>
      </c>
      <c r="I4" s="4" t="s">
        <v>14</v>
      </c>
      <c r="J4" s="4" t="s">
        <v>139</v>
      </c>
      <c r="K4" s="4" t="s">
        <v>140</v>
      </c>
      <c r="L4" s="4" t="s">
        <v>142</v>
      </c>
      <c r="M4" s="26" t="s">
        <v>141</v>
      </c>
      <c r="N4" s="4">
        <v>7.9974461553999996</v>
      </c>
      <c r="O4" s="4">
        <v>1.20290191494E-57</v>
      </c>
      <c r="P4" s="4">
        <v>7.9896808576399998</v>
      </c>
      <c r="Q4" s="4">
        <v>8.7880358179999992E-202</v>
      </c>
      <c r="R4" s="4">
        <v>9.6228905605800001</v>
      </c>
      <c r="S4" s="4">
        <v>0</v>
      </c>
      <c r="T4" s="4">
        <f t="shared" si="0"/>
        <v>8.5366725245400001</v>
      </c>
    </row>
    <row r="5" spans="1:20" x14ac:dyDescent="0.25">
      <c r="A5" s="4" t="s">
        <v>29</v>
      </c>
      <c r="B5" s="4" t="s">
        <v>29</v>
      </c>
      <c r="C5" s="4" t="s">
        <v>216</v>
      </c>
      <c r="D5" s="4" t="s">
        <v>217</v>
      </c>
      <c r="E5" s="4" t="s">
        <v>218</v>
      </c>
      <c r="F5" s="4" t="s">
        <v>219</v>
      </c>
      <c r="G5" s="4" t="s">
        <v>14</v>
      </c>
      <c r="H5" s="4" t="s">
        <v>14</v>
      </c>
      <c r="I5" s="4" t="s">
        <v>14</v>
      </c>
      <c r="J5" s="4" t="s">
        <v>220</v>
      </c>
      <c r="K5" s="4" t="s">
        <v>221</v>
      </c>
      <c r="L5" s="4" t="s">
        <v>223</v>
      </c>
      <c r="M5" s="26" t="s">
        <v>222</v>
      </c>
      <c r="N5" s="4">
        <v>4.9668282353900004</v>
      </c>
      <c r="O5" s="4">
        <v>1.65467986914E-64</v>
      </c>
      <c r="P5" s="4">
        <v>2.8936107873100001</v>
      </c>
      <c r="Q5" s="4">
        <v>1.1425805264800001E-16</v>
      </c>
      <c r="R5" s="4">
        <v>2.8905728247</v>
      </c>
      <c r="S5" s="4">
        <v>9.1594381479900007E-19</v>
      </c>
      <c r="T5" s="4">
        <f t="shared" si="0"/>
        <v>3.5836706158000005</v>
      </c>
    </row>
    <row r="6" spans="1:20" x14ac:dyDescent="0.25">
      <c r="A6" s="4" t="s">
        <v>250</v>
      </c>
      <c r="B6" s="4" t="s">
        <v>251</v>
      </c>
      <c r="C6" s="4" t="s">
        <v>252</v>
      </c>
      <c r="D6" s="4" t="s">
        <v>253</v>
      </c>
      <c r="E6" s="4" t="s">
        <v>254</v>
      </c>
      <c r="F6" s="4" t="s">
        <v>255</v>
      </c>
      <c r="G6" s="4" t="s">
        <v>256</v>
      </c>
      <c r="H6" s="4" t="s">
        <v>251</v>
      </c>
      <c r="I6" s="4" t="s">
        <v>257</v>
      </c>
      <c r="J6" s="4" t="s">
        <v>258</v>
      </c>
      <c r="K6" s="4" t="s">
        <v>221</v>
      </c>
      <c r="L6" s="4" t="s">
        <v>223</v>
      </c>
      <c r="M6" s="26" t="s">
        <v>259</v>
      </c>
      <c r="N6" s="4">
        <v>5.8390223277800004</v>
      </c>
      <c r="O6" s="4">
        <v>9.7297757295699999E-112</v>
      </c>
      <c r="P6" s="4">
        <v>1.3055705986399999</v>
      </c>
      <c r="Q6" s="4">
        <v>1.32676428652E-2</v>
      </c>
      <c r="R6" s="4">
        <v>2.2641108160300001</v>
      </c>
      <c r="S6" s="4">
        <v>6.9952883028899997E-10</v>
      </c>
      <c r="T6" s="4">
        <f t="shared" si="0"/>
        <v>3.1362345808166672</v>
      </c>
    </row>
    <row r="7" spans="1:20" x14ac:dyDescent="0.25">
      <c r="A7" s="4" t="s">
        <v>271</v>
      </c>
      <c r="B7" s="4" t="s">
        <v>37</v>
      </c>
      <c r="C7" s="4" t="s">
        <v>272</v>
      </c>
      <c r="D7" s="4" t="s">
        <v>273</v>
      </c>
      <c r="E7" s="4" t="s">
        <v>274</v>
      </c>
      <c r="F7" s="4" t="s">
        <v>275</v>
      </c>
      <c r="G7" s="4" t="s">
        <v>276</v>
      </c>
      <c r="H7" s="4" t="s">
        <v>37</v>
      </c>
      <c r="I7" s="4" t="s">
        <v>277</v>
      </c>
      <c r="J7" s="4" t="s">
        <v>278</v>
      </c>
      <c r="K7" s="4" t="s">
        <v>279</v>
      </c>
      <c r="L7" s="4" t="s">
        <v>281</v>
      </c>
      <c r="M7" s="26" t="s">
        <v>280</v>
      </c>
      <c r="N7" s="4">
        <v>5.2979530633199996</v>
      </c>
      <c r="O7" s="4">
        <v>0</v>
      </c>
      <c r="P7" s="4">
        <v>1.68367605396</v>
      </c>
      <c r="Q7" s="4">
        <v>9.0611245658800004E-12</v>
      </c>
      <c r="R7" s="4">
        <v>1.6279359094800001</v>
      </c>
      <c r="S7" s="4">
        <v>2.28873241133E-29</v>
      </c>
      <c r="T7" s="4">
        <f t="shared" si="0"/>
        <v>2.8698550089200001</v>
      </c>
    </row>
    <row r="8" spans="1:20" x14ac:dyDescent="0.25">
      <c r="A8" s="4" t="s">
        <v>36</v>
      </c>
      <c r="B8" s="4" t="s">
        <v>134</v>
      </c>
      <c r="C8" s="4" t="s">
        <v>289</v>
      </c>
      <c r="D8" s="4" t="s">
        <v>290</v>
      </c>
      <c r="E8" s="4" t="s">
        <v>218</v>
      </c>
      <c r="F8" s="4" t="s">
        <v>291</v>
      </c>
      <c r="G8" s="4" t="s">
        <v>292</v>
      </c>
      <c r="H8" s="4" t="s">
        <v>14</v>
      </c>
      <c r="I8" s="4" t="s">
        <v>14</v>
      </c>
      <c r="J8" s="4" t="s">
        <v>293</v>
      </c>
      <c r="K8" s="4" t="s">
        <v>294</v>
      </c>
      <c r="L8" s="4" t="s">
        <v>296</v>
      </c>
      <c r="M8" s="26" t="s">
        <v>3357</v>
      </c>
      <c r="N8" s="4">
        <v>2.8437280929900002</v>
      </c>
      <c r="O8" s="4">
        <v>6.5626784747800001E-28</v>
      </c>
      <c r="P8" s="4">
        <v>2.36184102631</v>
      </c>
      <c r="Q8" s="4">
        <v>8.7786644450199997E-22</v>
      </c>
      <c r="R8" s="4">
        <v>3.2219883279700001</v>
      </c>
      <c r="S8" s="4">
        <v>6.0425146833900002E-46</v>
      </c>
      <c r="T8" s="4">
        <f t="shared" si="0"/>
        <v>2.8091858157566669</v>
      </c>
    </row>
    <row r="9" spans="1:20" x14ac:dyDescent="0.25">
      <c r="A9" s="4" t="s">
        <v>44</v>
      </c>
      <c r="B9" s="4" t="s">
        <v>44</v>
      </c>
      <c r="C9" s="4" t="s">
        <v>328</v>
      </c>
      <c r="D9" s="4" t="s">
        <v>329</v>
      </c>
      <c r="E9" s="4" t="s">
        <v>330</v>
      </c>
      <c r="F9" s="4" t="s">
        <v>331</v>
      </c>
      <c r="G9" s="4" t="s">
        <v>292</v>
      </c>
      <c r="H9" s="4" t="s">
        <v>14</v>
      </c>
      <c r="I9" s="4" t="s">
        <v>14</v>
      </c>
      <c r="J9" s="4" t="s">
        <v>293</v>
      </c>
      <c r="K9" s="4" t="s">
        <v>294</v>
      </c>
      <c r="L9" s="4" t="s">
        <v>296</v>
      </c>
      <c r="M9" s="26" t="s">
        <v>295</v>
      </c>
      <c r="N9" s="4">
        <v>2.8005192052800001</v>
      </c>
      <c r="O9" s="4">
        <v>6.4648396617299999E-68</v>
      </c>
      <c r="P9" s="4">
        <v>2.1560729917599999</v>
      </c>
      <c r="Q9" s="4">
        <v>4.6747288799600001E-26</v>
      </c>
      <c r="R9" s="4">
        <v>3.0199015895799999</v>
      </c>
      <c r="S9" s="4">
        <v>2.6625180960100001E-95</v>
      </c>
      <c r="T9" s="4">
        <f t="shared" si="0"/>
        <v>2.6588312622066668</v>
      </c>
    </row>
    <row r="10" spans="1:20" x14ac:dyDescent="0.25">
      <c r="A10" s="4" t="s">
        <v>51</v>
      </c>
      <c r="B10" s="4" t="s">
        <v>51</v>
      </c>
      <c r="C10" s="4" t="s">
        <v>344</v>
      </c>
      <c r="D10" s="4" t="s">
        <v>345</v>
      </c>
      <c r="E10" s="4" t="s">
        <v>346</v>
      </c>
      <c r="F10" s="4" t="s">
        <v>347</v>
      </c>
      <c r="G10" s="4" t="s">
        <v>348</v>
      </c>
      <c r="H10" s="4" t="s">
        <v>349</v>
      </c>
      <c r="I10" s="4" t="s">
        <v>350</v>
      </c>
      <c r="J10" s="4" t="s">
        <v>351</v>
      </c>
      <c r="K10" s="4" t="s">
        <v>205</v>
      </c>
      <c r="L10" s="4" t="s">
        <v>207</v>
      </c>
      <c r="M10" s="26" t="s">
        <v>352</v>
      </c>
      <c r="N10" s="4">
        <v>3.7059019149100001</v>
      </c>
      <c r="O10" s="4">
        <v>3.20708091371E-10</v>
      </c>
      <c r="P10" s="4">
        <v>2.27810124722</v>
      </c>
      <c r="Q10" s="4">
        <v>2.6902101855900001E-3</v>
      </c>
      <c r="R10" s="4">
        <v>1.8669381200299999</v>
      </c>
      <c r="S10" s="4">
        <v>1.5849211330300001E-2</v>
      </c>
      <c r="T10" s="4">
        <f t="shared" si="0"/>
        <v>2.6169804273866664</v>
      </c>
    </row>
    <row r="11" spans="1:20" x14ac:dyDescent="0.25">
      <c r="A11" s="4" t="s">
        <v>54</v>
      </c>
      <c r="B11" s="4" t="s">
        <v>54</v>
      </c>
      <c r="C11" s="4" t="s">
        <v>438</v>
      </c>
      <c r="D11" s="4" t="s">
        <v>439</v>
      </c>
      <c r="E11" s="4" t="s">
        <v>440</v>
      </c>
      <c r="F11" s="4" t="s">
        <v>441</v>
      </c>
      <c r="G11" s="4" t="s">
        <v>442</v>
      </c>
      <c r="H11" s="4" t="s">
        <v>443</v>
      </c>
      <c r="I11" s="4" t="s">
        <v>444</v>
      </c>
      <c r="J11" s="4" t="s">
        <v>445</v>
      </c>
      <c r="K11" s="4" t="s">
        <v>221</v>
      </c>
      <c r="L11" s="4" t="s">
        <v>223</v>
      </c>
      <c r="M11" s="26" t="s">
        <v>446</v>
      </c>
      <c r="N11" s="4">
        <v>2.2660028612300001</v>
      </c>
      <c r="O11" s="4">
        <v>1.6722050871199998E-45</v>
      </c>
      <c r="P11" s="4">
        <v>2.46357044244</v>
      </c>
      <c r="Q11" s="4">
        <v>4.10437685483E-42</v>
      </c>
      <c r="R11" s="4">
        <v>2.5394414211799998</v>
      </c>
      <c r="S11" s="4">
        <v>5.5667520586300003E-55</v>
      </c>
      <c r="T11" s="4">
        <f t="shared" si="0"/>
        <v>2.4230049082833331</v>
      </c>
    </row>
    <row r="12" spans="1:20" x14ac:dyDescent="0.25">
      <c r="A12" s="4" t="s">
        <v>530</v>
      </c>
      <c r="B12" s="4" t="s">
        <v>530</v>
      </c>
      <c r="C12" s="4" t="s">
        <v>531</v>
      </c>
      <c r="D12" s="4" t="s">
        <v>532</v>
      </c>
      <c r="E12" s="4" t="s">
        <v>533</v>
      </c>
      <c r="F12" s="4" t="s">
        <v>534</v>
      </c>
      <c r="G12" s="4" t="s">
        <v>535</v>
      </c>
      <c r="H12" s="4" t="s">
        <v>536</v>
      </c>
      <c r="I12" s="4" t="s">
        <v>14</v>
      </c>
      <c r="J12" s="4" t="s">
        <v>537</v>
      </c>
      <c r="K12" s="4" t="s">
        <v>406</v>
      </c>
      <c r="L12" s="4" t="s">
        <v>408</v>
      </c>
      <c r="M12" s="26" t="s">
        <v>538</v>
      </c>
      <c r="N12" s="4">
        <v>2.78334583537</v>
      </c>
      <c r="O12" s="4">
        <v>4.96915804577E-55</v>
      </c>
      <c r="P12" s="4">
        <v>1.8178550794099999</v>
      </c>
      <c r="Q12" s="4">
        <v>1.66632944431E-18</v>
      </c>
      <c r="R12" s="4">
        <v>1.9333358075</v>
      </c>
      <c r="S12" s="4">
        <v>1.90686411916E-33</v>
      </c>
      <c r="T12" s="4">
        <f t="shared" si="0"/>
        <v>2.1781789074266666</v>
      </c>
    </row>
    <row r="13" spans="1:20" x14ac:dyDescent="0.25">
      <c r="A13" s="4" t="s">
        <v>17</v>
      </c>
      <c r="B13" s="4" t="s">
        <v>17</v>
      </c>
      <c r="C13" s="4" t="s">
        <v>158</v>
      </c>
      <c r="D13" s="4" t="s">
        <v>159</v>
      </c>
      <c r="E13" s="4" t="s">
        <v>160</v>
      </c>
      <c r="F13" s="4" t="s">
        <v>161</v>
      </c>
      <c r="G13" s="4" t="s">
        <v>14</v>
      </c>
      <c r="H13" s="4" t="s">
        <v>14</v>
      </c>
      <c r="I13" s="4" t="s">
        <v>14</v>
      </c>
      <c r="J13" s="4" t="s">
        <v>14</v>
      </c>
      <c r="K13" s="4" t="s">
        <v>14</v>
      </c>
      <c r="L13" s="4" t="s">
        <v>14</v>
      </c>
      <c r="M13" s="26" t="s">
        <v>14</v>
      </c>
      <c r="N13" s="4">
        <v>9.4331551817000001</v>
      </c>
      <c r="O13" s="4">
        <v>3.4058978587399998E-20</v>
      </c>
      <c r="P13" s="4">
        <v>5.45298799526</v>
      </c>
      <c r="Q13" s="4">
        <v>1.16903521314E-5</v>
      </c>
      <c r="R13" s="4">
        <v>5.8939077800800002</v>
      </c>
      <c r="S13" s="4">
        <v>2.0191231469199999E-7</v>
      </c>
      <c r="T13" s="4">
        <f t="shared" si="0"/>
        <v>6.9266836523466671</v>
      </c>
    </row>
    <row r="14" spans="1:20" x14ac:dyDescent="0.25">
      <c r="A14" s="4" t="s">
        <v>21</v>
      </c>
      <c r="B14" s="4" t="s">
        <v>21</v>
      </c>
      <c r="C14" s="4" t="s">
        <v>166</v>
      </c>
      <c r="D14" s="4" t="s">
        <v>167</v>
      </c>
      <c r="E14" s="4" t="s">
        <v>168</v>
      </c>
      <c r="F14" s="4" t="s">
        <v>169</v>
      </c>
      <c r="G14" s="4" t="s">
        <v>170</v>
      </c>
      <c r="H14" s="4" t="s">
        <v>171</v>
      </c>
      <c r="I14" s="4" t="s">
        <v>172</v>
      </c>
      <c r="J14" s="4" t="s">
        <v>173</v>
      </c>
      <c r="K14" s="4" t="s">
        <v>174</v>
      </c>
      <c r="L14" s="4" t="s">
        <v>176</v>
      </c>
      <c r="M14" s="26" t="s">
        <v>175</v>
      </c>
      <c r="N14" s="4">
        <v>7.7186352568799999</v>
      </c>
      <c r="O14" s="4">
        <v>0</v>
      </c>
      <c r="P14" s="4">
        <v>5.1221766881099997</v>
      </c>
      <c r="Q14" s="4">
        <v>1.0293522633700001E-71</v>
      </c>
      <c r="R14" s="4">
        <v>5.8953430769999997</v>
      </c>
      <c r="S14" s="4">
        <v>2.5660363834300001E-126</v>
      </c>
      <c r="T14" s="4">
        <f t="shared" si="0"/>
        <v>6.2453850073300003</v>
      </c>
    </row>
    <row r="15" spans="1:20" x14ac:dyDescent="0.25">
      <c r="A15" s="4" t="s">
        <v>18</v>
      </c>
      <c r="B15" s="4" t="s">
        <v>134</v>
      </c>
      <c r="C15" s="4" t="s">
        <v>177</v>
      </c>
      <c r="D15" s="4" t="s">
        <v>167</v>
      </c>
      <c r="E15" s="4" t="s">
        <v>168</v>
      </c>
      <c r="F15" s="4" t="s">
        <v>169</v>
      </c>
      <c r="G15" s="4" t="s">
        <v>170</v>
      </c>
      <c r="H15" s="4" t="s">
        <v>171</v>
      </c>
      <c r="I15" s="4" t="s">
        <v>172</v>
      </c>
      <c r="J15" s="4" t="s">
        <v>173</v>
      </c>
      <c r="K15" s="4" t="s">
        <v>174</v>
      </c>
      <c r="L15" s="4" t="s">
        <v>176</v>
      </c>
      <c r="M15" s="26" t="s">
        <v>175</v>
      </c>
      <c r="N15" s="4">
        <v>7.07504922598</v>
      </c>
      <c r="O15" s="4">
        <v>2.2241958700100001E-32</v>
      </c>
      <c r="P15" s="4">
        <v>5.4526341411199999</v>
      </c>
      <c r="Q15" s="4">
        <v>5.32581350398E-13</v>
      </c>
      <c r="R15" s="4">
        <v>5.8846276426499999</v>
      </c>
      <c r="S15" s="4">
        <v>6.0254845354799998E-21</v>
      </c>
      <c r="T15" s="4">
        <f t="shared" si="0"/>
        <v>6.1374370032499996</v>
      </c>
    </row>
    <row r="16" spans="1:20" x14ac:dyDescent="0.25">
      <c r="A16" s="4" t="s">
        <v>22</v>
      </c>
      <c r="B16" s="4" t="s">
        <v>22</v>
      </c>
      <c r="C16" s="4" t="s">
        <v>178</v>
      </c>
      <c r="D16" s="4" t="s">
        <v>179</v>
      </c>
      <c r="E16" s="4" t="s">
        <v>180</v>
      </c>
      <c r="F16" s="4" t="s">
        <v>181</v>
      </c>
      <c r="G16" s="4" t="s">
        <v>182</v>
      </c>
      <c r="H16" s="4" t="s">
        <v>183</v>
      </c>
      <c r="I16" s="4" t="s">
        <v>172</v>
      </c>
      <c r="J16" s="4" t="s">
        <v>184</v>
      </c>
      <c r="K16" s="4" t="s">
        <v>185</v>
      </c>
      <c r="L16" s="4" t="s">
        <v>187</v>
      </c>
      <c r="M16" s="26" t="s">
        <v>186</v>
      </c>
      <c r="N16" s="4">
        <v>8.3814683024200001</v>
      </c>
      <c r="O16" s="4">
        <v>0</v>
      </c>
      <c r="P16" s="4">
        <v>4.4035230296699996</v>
      </c>
      <c r="Q16" s="4">
        <v>1.5621842550699999E-108</v>
      </c>
      <c r="R16" s="4">
        <v>5.43784444918</v>
      </c>
      <c r="S16" s="4">
        <v>3.3330760703400002E-122</v>
      </c>
      <c r="T16" s="4">
        <f t="shared" si="0"/>
        <v>6.0742785937566666</v>
      </c>
    </row>
    <row r="17" spans="1:20" x14ac:dyDescent="0.25">
      <c r="A17" s="4" t="s">
        <v>188</v>
      </c>
      <c r="B17" s="4" t="s">
        <v>23</v>
      </c>
      <c r="C17" s="4" t="s">
        <v>189</v>
      </c>
      <c r="D17" s="4" t="s">
        <v>167</v>
      </c>
      <c r="E17" s="4" t="s">
        <v>168</v>
      </c>
      <c r="F17" s="4" t="s">
        <v>169</v>
      </c>
      <c r="G17" s="4" t="s">
        <v>190</v>
      </c>
      <c r="H17" s="4" t="s">
        <v>191</v>
      </c>
      <c r="I17" s="4" t="s">
        <v>192</v>
      </c>
      <c r="J17" s="4" t="s">
        <v>173</v>
      </c>
      <c r="K17" s="4" t="s">
        <v>174</v>
      </c>
      <c r="L17" s="4" t="s">
        <v>176</v>
      </c>
      <c r="M17" s="26" t="s">
        <v>175</v>
      </c>
      <c r="N17" s="4">
        <v>8.0713179531799994</v>
      </c>
      <c r="O17" s="4">
        <v>0</v>
      </c>
      <c r="P17" s="4">
        <v>2.70983668513</v>
      </c>
      <c r="Q17" s="4">
        <v>5.7853881109200004E-31</v>
      </c>
      <c r="R17" s="4">
        <v>5.3416746760600002</v>
      </c>
      <c r="S17" s="4">
        <v>4.0228193146099999E-138</v>
      </c>
      <c r="T17" s="4">
        <f t="shared" si="0"/>
        <v>5.3742764381233341</v>
      </c>
    </row>
    <row r="18" spans="1:20" x14ac:dyDescent="0.25">
      <c r="A18" s="4" t="s">
        <v>193</v>
      </c>
      <c r="B18" s="4" t="s">
        <v>24</v>
      </c>
      <c r="C18" s="4" t="s">
        <v>194</v>
      </c>
      <c r="D18" s="4" t="s">
        <v>179</v>
      </c>
      <c r="E18" s="4" t="s">
        <v>180</v>
      </c>
      <c r="F18" s="4" t="s">
        <v>181</v>
      </c>
      <c r="G18" s="4" t="s">
        <v>195</v>
      </c>
      <c r="H18" s="4" t="s">
        <v>196</v>
      </c>
      <c r="I18" s="4" t="s">
        <v>192</v>
      </c>
      <c r="J18" s="4" t="s">
        <v>184</v>
      </c>
      <c r="K18" s="4" t="s">
        <v>185</v>
      </c>
      <c r="L18" s="4" t="s">
        <v>187</v>
      </c>
      <c r="M18" s="26" t="s">
        <v>197</v>
      </c>
      <c r="N18" s="4">
        <v>7.9167369539500001</v>
      </c>
      <c r="O18" s="4">
        <v>0</v>
      </c>
      <c r="P18" s="4">
        <v>1.97734343622</v>
      </c>
      <c r="Q18" s="4">
        <v>3.9010279252799999E-24</v>
      </c>
      <c r="R18" s="4">
        <v>3.8365127247199999</v>
      </c>
      <c r="S18" s="4">
        <v>1.5623558992899999E-20</v>
      </c>
      <c r="T18" s="4">
        <f t="shared" si="0"/>
        <v>4.5768643716300002</v>
      </c>
    </row>
    <row r="19" spans="1:20" x14ac:dyDescent="0.25">
      <c r="A19" s="4" t="s">
        <v>199</v>
      </c>
      <c r="B19" s="4" t="s">
        <v>26</v>
      </c>
      <c r="C19" s="4" t="s">
        <v>200</v>
      </c>
      <c r="D19" s="4" t="s">
        <v>14</v>
      </c>
      <c r="E19" s="4" t="s">
        <v>14</v>
      </c>
      <c r="F19" s="4" t="s">
        <v>14</v>
      </c>
      <c r="G19" s="4" t="s">
        <v>201</v>
      </c>
      <c r="H19" s="4" t="s">
        <v>202</v>
      </c>
      <c r="I19" s="4" t="s">
        <v>203</v>
      </c>
      <c r="J19" s="4" t="s">
        <v>204</v>
      </c>
      <c r="K19" s="4" t="s">
        <v>205</v>
      </c>
      <c r="L19" s="4" t="s">
        <v>207</v>
      </c>
      <c r="M19" s="26" t="s">
        <v>206</v>
      </c>
      <c r="N19" s="4">
        <v>7.3208699154800003</v>
      </c>
      <c r="O19" s="4">
        <v>4.4645483604400003E-259</v>
      </c>
      <c r="P19" s="4">
        <v>2.3413300393599998</v>
      </c>
      <c r="Q19" s="4">
        <v>1.21572587951E-26</v>
      </c>
      <c r="R19" s="4">
        <v>2.9825044509</v>
      </c>
      <c r="S19" s="4">
        <v>8.6665024007799999E-24</v>
      </c>
      <c r="T19" s="4">
        <f t="shared" si="0"/>
        <v>4.2149014685799999</v>
      </c>
    </row>
    <row r="20" spans="1:20" x14ac:dyDescent="0.25">
      <c r="A20" s="4" t="s">
        <v>28</v>
      </c>
      <c r="B20" s="4" t="s">
        <v>28</v>
      </c>
      <c r="C20" s="4" t="s">
        <v>209</v>
      </c>
      <c r="D20" s="4" t="s">
        <v>14</v>
      </c>
      <c r="E20" s="4" t="s">
        <v>14</v>
      </c>
      <c r="F20" s="4" t="s">
        <v>14</v>
      </c>
      <c r="G20" s="4" t="s">
        <v>210</v>
      </c>
      <c r="H20" s="4" t="s">
        <v>211</v>
      </c>
      <c r="I20" s="4" t="s">
        <v>14</v>
      </c>
      <c r="J20" s="4" t="s">
        <v>212</v>
      </c>
      <c r="K20" s="4" t="s">
        <v>213</v>
      </c>
      <c r="L20" s="4" t="s">
        <v>215</v>
      </c>
      <c r="M20" s="26" t="s">
        <v>214</v>
      </c>
      <c r="N20" s="4">
        <v>3.7482912866000002</v>
      </c>
      <c r="O20" s="4">
        <v>1.60780721904E-17</v>
      </c>
      <c r="P20" s="4">
        <v>2.05065712074</v>
      </c>
      <c r="Q20" s="4">
        <v>4.8787100412399999E-5</v>
      </c>
      <c r="R20" s="4">
        <v>4.97198426835</v>
      </c>
      <c r="S20" s="4">
        <v>2.49449180779E-56</v>
      </c>
      <c r="T20" s="4">
        <f t="shared" si="0"/>
        <v>3.5903108918966669</v>
      </c>
    </row>
    <row r="21" spans="1:20" x14ac:dyDescent="0.25">
      <c r="A21" s="4" t="s">
        <v>224</v>
      </c>
      <c r="B21" s="4" t="s">
        <v>134</v>
      </c>
      <c r="C21" s="4" t="s">
        <v>225</v>
      </c>
      <c r="D21" s="4" t="s">
        <v>14</v>
      </c>
      <c r="E21" s="4" t="s">
        <v>14</v>
      </c>
      <c r="F21" s="4" t="s">
        <v>14</v>
      </c>
      <c r="G21" s="4" t="s">
        <v>195</v>
      </c>
      <c r="H21" s="4" t="s">
        <v>196</v>
      </c>
      <c r="I21" s="4" t="s">
        <v>192</v>
      </c>
      <c r="J21" s="4" t="s">
        <v>184</v>
      </c>
      <c r="K21" s="4" t="s">
        <v>185</v>
      </c>
      <c r="L21" s="4" t="s">
        <v>187</v>
      </c>
      <c r="M21" s="26" t="s">
        <v>197</v>
      </c>
      <c r="N21" s="4">
        <v>6.1376951051999997</v>
      </c>
      <c r="O21" s="4">
        <v>8.2184592943299999E-190</v>
      </c>
      <c r="P21" s="4">
        <v>1.0432334540399999</v>
      </c>
      <c r="Q21" s="4">
        <v>3.3223055541099999E-3</v>
      </c>
      <c r="R21" s="4">
        <v>3.0939740595799998</v>
      </c>
      <c r="S21" s="4">
        <v>1.1904616502899999E-21</v>
      </c>
      <c r="T21" s="4">
        <f t="shared" si="0"/>
        <v>3.424967539606667</v>
      </c>
    </row>
    <row r="22" spans="1:20" x14ac:dyDescent="0.25">
      <c r="A22" s="4" t="s">
        <v>30</v>
      </c>
      <c r="B22" s="4" t="s">
        <v>30</v>
      </c>
      <c r="C22" s="4" t="s">
        <v>226</v>
      </c>
      <c r="D22" s="4" t="s">
        <v>227</v>
      </c>
      <c r="E22" s="4" t="s">
        <v>228</v>
      </c>
      <c r="F22" s="4" t="s">
        <v>229</v>
      </c>
      <c r="G22" s="4" t="s">
        <v>14</v>
      </c>
      <c r="H22" s="4" t="s">
        <v>14</v>
      </c>
      <c r="I22" s="4" t="s">
        <v>14</v>
      </c>
      <c r="J22" s="4" t="s">
        <v>230</v>
      </c>
      <c r="K22" s="4" t="s">
        <v>231</v>
      </c>
      <c r="L22" s="4" t="s">
        <v>233</v>
      </c>
      <c r="M22" s="26" t="s">
        <v>232</v>
      </c>
      <c r="N22" s="4">
        <v>4.5824604453999997</v>
      </c>
      <c r="O22" s="4">
        <v>3.1657157529000001E-55</v>
      </c>
      <c r="P22" s="4">
        <v>2.24063925971</v>
      </c>
      <c r="Q22" s="4">
        <v>8.3570623536100006E-5</v>
      </c>
      <c r="R22" s="4">
        <v>3.3383619306800001</v>
      </c>
      <c r="S22" s="4">
        <v>2.7903623066400002E-25</v>
      </c>
      <c r="T22" s="4">
        <f t="shared" si="0"/>
        <v>3.3871538785966666</v>
      </c>
    </row>
    <row r="23" spans="1:20" x14ac:dyDescent="0.25">
      <c r="A23" s="4" t="s">
        <v>32</v>
      </c>
      <c r="B23" s="4" t="s">
        <v>32</v>
      </c>
      <c r="C23" s="4" t="s">
        <v>243</v>
      </c>
      <c r="D23" s="4" t="s">
        <v>244</v>
      </c>
      <c r="E23" s="4" t="s">
        <v>137</v>
      </c>
      <c r="F23" s="4" t="s">
        <v>245</v>
      </c>
      <c r="G23" s="4" t="s">
        <v>246</v>
      </c>
      <c r="H23" s="4" t="s">
        <v>247</v>
      </c>
      <c r="I23" s="4" t="s">
        <v>14</v>
      </c>
      <c r="J23" s="4" t="s">
        <v>248</v>
      </c>
      <c r="K23" s="4" t="s">
        <v>205</v>
      </c>
      <c r="L23" s="4" t="s">
        <v>207</v>
      </c>
      <c r="M23" s="26" t="s">
        <v>249</v>
      </c>
      <c r="N23" s="4">
        <v>3.8130998116899999</v>
      </c>
      <c r="O23" s="4">
        <v>1.99766642244E-5</v>
      </c>
      <c r="P23" s="4">
        <v>2.5935789793800001</v>
      </c>
      <c r="Q23" s="4">
        <v>2.49986210123E-2</v>
      </c>
      <c r="R23" s="4">
        <v>3.6830530479100001</v>
      </c>
      <c r="S23" s="4">
        <v>5.9932059791299998E-5</v>
      </c>
      <c r="T23" s="4">
        <f t="shared" si="0"/>
        <v>3.363243946326667</v>
      </c>
    </row>
    <row r="24" spans="1:20" x14ac:dyDescent="0.25">
      <c r="A24" s="4" t="s">
        <v>41</v>
      </c>
      <c r="B24" s="4" t="s">
        <v>41</v>
      </c>
      <c r="C24" s="4" t="s">
        <v>299</v>
      </c>
      <c r="D24" s="4" t="s">
        <v>300</v>
      </c>
      <c r="E24" s="4" t="s">
        <v>301</v>
      </c>
      <c r="F24" s="4" t="s">
        <v>302</v>
      </c>
      <c r="G24" s="4" t="s">
        <v>303</v>
      </c>
      <c r="H24" s="4" t="s">
        <v>304</v>
      </c>
      <c r="I24" s="4" t="s">
        <v>14</v>
      </c>
      <c r="J24" s="4" t="s">
        <v>305</v>
      </c>
      <c r="K24" s="4" t="s">
        <v>221</v>
      </c>
      <c r="L24" s="4" t="s">
        <v>223</v>
      </c>
      <c r="M24" s="26" t="s">
        <v>306</v>
      </c>
      <c r="N24" s="4">
        <v>2.05644449967</v>
      </c>
      <c r="O24" s="4">
        <v>2.14868890742E-13</v>
      </c>
      <c r="P24" s="4">
        <v>2.6921403374700001</v>
      </c>
      <c r="Q24" s="4">
        <v>9.0757858111300007E-12</v>
      </c>
      <c r="R24" s="4">
        <v>3.5524929889600001</v>
      </c>
      <c r="S24" s="4">
        <v>5.45427463611E-36</v>
      </c>
      <c r="T24" s="4">
        <f t="shared" si="0"/>
        <v>2.7670259420333334</v>
      </c>
    </row>
    <row r="25" spans="1:20" x14ac:dyDescent="0.25">
      <c r="A25" s="4" t="s">
        <v>400</v>
      </c>
      <c r="B25" s="4" t="s">
        <v>400</v>
      </c>
      <c r="C25" s="4" t="s">
        <v>401</v>
      </c>
      <c r="D25" s="4" t="s">
        <v>402</v>
      </c>
      <c r="E25" s="4" t="s">
        <v>168</v>
      </c>
      <c r="F25" s="4" t="s">
        <v>403</v>
      </c>
      <c r="G25" s="4" t="s">
        <v>404</v>
      </c>
      <c r="H25" s="4" t="s">
        <v>14</v>
      </c>
      <c r="I25" s="4" t="s">
        <v>14</v>
      </c>
      <c r="J25" s="4" t="s">
        <v>405</v>
      </c>
      <c r="K25" s="4" t="s">
        <v>406</v>
      </c>
      <c r="L25" s="4" t="s">
        <v>408</v>
      </c>
      <c r="M25" s="26" t="s">
        <v>407</v>
      </c>
      <c r="N25" s="4">
        <v>2.8294110129200001</v>
      </c>
      <c r="O25" s="4">
        <v>2.7512146156900001E-20</v>
      </c>
      <c r="P25" s="4">
        <v>1.07480053703</v>
      </c>
      <c r="Q25" s="4">
        <v>3.8136203382699997E-2</v>
      </c>
      <c r="R25" s="4">
        <v>3.5050244951699998</v>
      </c>
      <c r="S25" s="4">
        <v>2.9599603507999999E-39</v>
      </c>
      <c r="T25" s="4">
        <f t="shared" si="0"/>
        <v>2.4697453483733334</v>
      </c>
    </row>
    <row r="26" spans="1:20" x14ac:dyDescent="0.25">
      <c r="A26" s="4" t="s">
        <v>462</v>
      </c>
      <c r="B26" s="4" t="s">
        <v>463</v>
      </c>
      <c r="C26" s="4" t="s">
        <v>464</v>
      </c>
      <c r="D26" s="4" t="s">
        <v>465</v>
      </c>
      <c r="E26" s="4" t="s">
        <v>218</v>
      </c>
      <c r="F26" s="4" t="s">
        <v>466</v>
      </c>
      <c r="G26" s="4" t="s">
        <v>467</v>
      </c>
      <c r="H26" s="4" t="s">
        <v>468</v>
      </c>
      <c r="I26" s="4" t="s">
        <v>14</v>
      </c>
      <c r="J26" s="4" t="s">
        <v>469</v>
      </c>
      <c r="K26" s="4" t="s">
        <v>470</v>
      </c>
      <c r="L26" s="4" t="s">
        <v>472</v>
      </c>
      <c r="M26" s="26" t="s">
        <v>471</v>
      </c>
      <c r="N26" s="4">
        <v>3.5989182086099998</v>
      </c>
      <c r="O26" s="4">
        <v>4.3928899836499999E-105</v>
      </c>
      <c r="P26" s="4">
        <v>1.23798431221</v>
      </c>
      <c r="Q26" s="4">
        <v>2.3298086037000002E-10</v>
      </c>
      <c r="R26" s="4">
        <v>2.15084085792</v>
      </c>
      <c r="S26" s="4">
        <v>8.6649758679200005E-46</v>
      </c>
      <c r="T26" s="4">
        <f t="shared" si="0"/>
        <v>2.3292477929133333</v>
      </c>
    </row>
    <row r="27" spans="1:20" x14ac:dyDescent="0.25">
      <c r="A27" s="4" t="s">
        <v>527</v>
      </c>
      <c r="B27" s="4" t="s">
        <v>527</v>
      </c>
      <c r="C27" s="4" t="s">
        <v>166</v>
      </c>
      <c r="D27" s="4" t="s">
        <v>167</v>
      </c>
      <c r="E27" s="4" t="s">
        <v>168</v>
      </c>
      <c r="F27" s="4" t="s">
        <v>169</v>
      </c>
      <c r="G27" s="4" t="s">
        <v>528</v>
      </c>
      <c r="H27" s="4" t="s">
        <v>529</v>
      </c>
      <c r="I27" s="4" t="s">
        <v>14</v>
      </c>
      <c r="J27" s="4" t="s">
        <v>173</v>
      </c>
      <c r="K27" s="4" t="s">
        <v>174</v>
      </c>
      <c r="L27" s="4" t="s">
        <v>176</v>
      </c>
      <c r="M27" s="26" t="s">
        <v>175</v>
      </c>
      <c r="N27" s="4">
        <v>2.6063535936900002</v>
      </c>
      <c r="O27" s="4">
        <v>6.6916693239499999E-22</v>
      </c>
      <c r="P27" s="4">
        <v>2.0274399567699999</v>
      </c>
      <c r="Q27" s="4">
        <v>4.0467827562500003E-11</v>
      </c>
      <c r="R27" s="4">
        <v>1.9306009791700001</v>
      </c>
      <c r="S27" s="4">
        <v>1.6654391636799999E-11</v>
      </c>
      <c r="T27" s="4">
        <f t="shared" si="0"/>
        <v>2.1881315098766669</v>
      </c>
    </row>
    <row r="28" spans="1:20" x14ac:dyDescent="0.25">
      <c r="A28" s="4" t="s">
        <v>539</v>
      </c>
      <c r="B28" s="4" t="s">
        <v>539</v>
      </c>
      <c r="C28" s="4" t="s">
        <v>540</v>
      </c>
      <c r="D28" s="4" t="s">
        <v>541</v>
      </c>
      <c r="E28" s="4" t="s">
        <v>218</v>
      </c>
      <c r="F28" s="4" t="s">
        <v>542</v>
      </c>
      <c r="G28" s="4" t="s">
        <v>14</v>
      </c>
      <c r="H28" s="4" t="s">
        <v>14</v>
      </c>
      <c r="I28" s="4" t="s">
        <v>14</v>
      </c>
      <c r="J28" s="4" t="s">
        <v>543</v>
      </c>
      <c r="K28" s="4" t="s">
        <v>294</v>
      </c>
      <c r="L28" s="4" t="s">
        <v>296</v>
      </c>
      <c r="M28" s="26" t="s">
        <v>544</v>
      </c>
      <c r="N28" s="4">
        <v>2.68584581041</v>
      </c>
      <c r="O28" s="4">
        <v>2.07188059601E-16</v>
      </c>
      <c r="P28" s="4">
        <v>1.78520487436</v>
      </c>
      <c r="Q28" s="4">
        <v>9.9976334631299998E-5</v>
      </c>
      <c r="R28" s="4">
        <v>2.0512737185800001</v>
      </c>
      <c r="S28" s="4">
        <v>7.8323935560799997E-8</v>
      </c>
      <c r="T28" s="4">
        <f t="shared" si="0"/>
        <v>2.17410813445</v>
      </c>
    </row>
    <row r="29" spans="1:20" x14ac:dyDescent="0.25">
      <c r="A29" s="4" t="s">
        <v>553</v>
      </c>
      <c r="B29" s="4" t="s">
        <v>554</v>
      </c>
      <c r="C29" s="4" t="s">
        <v>555</v>
      </c>
      <c r="D29" s="4" t="s">
        <v>556</v>
      </c>
      <c r="E29" s="4" t="s">
        <v>146</v>
      </c>
      <c r="F29" s="4" t="s">
        <v>557</v>
      </c>
      <c r="G29" s="4" t="s">
        <v>558</v>
      </c>
      <c r="H29" s="4" t="s">
        <v>554</v>
      </c>
      <c r="I29" s="4" t="s">
        <v>14</v>
      </c>
      <c r="J29" s="4" t="s">
        <v>559</v>
      </c>
      <c r="K29" s="4" t="s">
        <v>185</v>
      </c>
      <c r="L29" s="4" t="s">
        <v>187</v>
      </c>
      <c r="M29" s="26" t="s">
        <v>560</v>
      </c>
      <c r="N29" s="4">
        <v>2.3788055462500002</v>
      </c>
      <c r="O29" s="4">
        <v>5.71343979196E-22</v>
      </c>
      <c r="P29" s="4">
        <v>2.1567929829399999</v>
      </c>
      <c r="Q29" s="4">
        <v>1.8633629110200001E-9</v>
      </c>
      <c r="R29" s="4">
        <v>1.9099161685199999</v>
      </c>
      <c r="S29" s="4">
        <v>1.1876102343800001E-5</v>
      </c>
      <c r="T29" s="4">
        <f t="shared" si="0"/>
        <v>2.1485048992366669</v>
      </c>
    </row>
    <row r="30" spans="1:20" x14ac:dyDescent="0.25">
      <c r="A30" s="4" t="s">
        <v>561</v>
      </c>
      <c r="B30" s="4" t="s">
        <v>561</v>
      </c>
      <c r="C30" s="4" t="s">
        <v>562</v>
      </c>
      <c r="D30" s="4" t="s">
        <v>563</v>
      </c>
      <c r="E30" s="4" t="s">
        <v>137</v>
      </c>
      <c r="F30" s="4" t="s">
        <v>564</v>
      </c>
      <c r="G30" s="4" t="s">
        <v>565</v>
      </c>
      <c r="H30" s="4" t="s">
        <v>566</v>
      </c>
      <c r="I30" s="4" t="s">
        <v>14</v>
      </c>
      <c r="J30" s="4" t="s">
        <v>567</v>
      </c>
      <c r="K30" s="4" t="s">
        <v>205</v>
      </c>
      <c r="L30" s="4" t="s">
        <v>207</v>
      </c>
      <c r="M30" s="26" t="s">
        <v>568</v>
      </c>
      <c r="N30" s="4">
        <v>3.8419611707899999</v>
      </c>
      <c r="O30" s="4">
        <v>3.3266452927700003E-151</v>
      </c>
      <c r="P30" s="4">
        <v>1.2514832335999999</v>
      </c>
      <c r="Q30" s="4">
        <v>4.6168199112100004E-13</v>
      </c>
      <c r="R30" s="4">
        <v>1.33300189275</v>
      </c>
      <c r="S30" s="4">
        <v>1.70979729989E-19</v>
      </c>
      <c r="T30" s="4">
        <f t="shared" si="0"/>
        <v>2.1421487657133333</v>
      </c>
    </row>
    <row r="31" spans="1:20" x14ac:dyDescent="0.25">
      <c r="A31" s="4" t="s">
        <v>585</v>
      </c>
      <c r="B31" s="4" t="s">
        <v>134</v>
      </c>
      <c r="C31" s="4" t="s">
        <v>586</v>
      </c>
      <c r="D31" s="4" t="s">
        <v>563</v>
      </c>
      <c r="E31" s="4" t="s">
        <v>137</v>
      </c>
      <c r="F31" s="4" t="s">
        <v>564</v>
      </c>
      <c r="G31" s="4" t="s">
        <v>565</v>
      </c>
      <c r="H31" s="4" t="s">
        <v>566</v>
      </c>
      <c r="I31" s="4" t="s">
        <v>14</v>
      </c>
      <c r="J31" s="4" t="s">
        <v>567</v>
      </c>
      <c r="K31" s="4" t="s">
        <v>205</v>
      </c>
      <c r="L31" s="4" t="s">
        <v>207</v>
      </c>
      <c r="M31" s="26" t="s">
        <v>568</v>
      </c>
      <c r="N31" s="4">
        <v>3.6285118825699998</v>
      </c>
      <c r="O31" s="4">
        <v>7.6927604869700005E-93</v>
      </c>
      <c r="P31" s="4">
        <v>1.2677121904099999</v>
      </c>
      <c r="Q31" s="4">
        <v>1.6474609783699999E-12</v>
      </c>
      <c r="R31" s="4">
        <v>1.3994787468200001</v>
      </c>
      <c r="S31" s="4">
        <v>1.09287107187E-18</v>
      </c>
      <c r="T31" s="4">
        <f t="shared" si="0"/>
        <v>2.0985676066000001</v>
      </c>
    </row>
    <row r="32" spans="1:20" x14ac:dyDescent="0.25">
      <c r="A32" s="4" t="s">
        <v>16</v>
      </c>
      <c r="B32" s="4" t="s">
        <v>134</v>
      </c>
      <c r="C32" s="4" t="s">
        <v>148</v>
      </c>
      <c r="D32" s="4" t="s">
        <v>14</v>
      </c>
      <c r="E32" s="4" t="s">
        <v>14</v>
      </c>
      <c r="F32" s="4" t="s">
        <v>14</v>
      </c>
      <c r="G32" s="4" t="s">
        <v>149</v>
      </c>
      <c r="H32" s="4" t="s">
        <v>150</v>
      </c>
      <c r="I32" s="4" t="s">
        <v>14</v>
      </c>
      <c r="J32" s="4" t="s">
        <v>151</v>
      </c>
      <c r="K32" s="4" t="s">
        <v>152</v>
      </c>
      <c r="L32" s="4" t="s">
        <v>154</v>
      </c>
      <c r="M32" s="26" t="s">
        <v>153</v>
      </c>
      <c r="N32" s="4">
        <v>6.8136834175600001</v>
      </c>
      <c r="O32" s="4">
        <v>3.9341093511100003E-9</v>
      </c>
      <c r="P32" s="4">
        <v>7.17865273485</v>
      </c>
      <c r="Q32" s="4">
        <v>7.4619658558299995E-10</v>
      </c>
      <c r="R32" s="4">
        <v>9.2128682719799997</v>
      </c>
      <c r="S32" s="4">
        <v>8.0685507924899998E-18</v>
      </c>
      <c r="T32" s="4">
        <f t="shared" si="0"/>
        <v>7.7350681414633335</v>
      </c>
    </row>
    <row r="33" spans="1:20" x14ac:dyDescent="0.25">
      <c r="A33" s="4" t="s">
        <v>15</v>
      </c>
      <c r="B33" s="4" t="s">
        <v>134</v>
      </c>
      <c r="C33" s="4" t="s">
        <v>148</v>
      </c>
      <c r="D33" s="4" t="s">
        <v>155</v>
      </c>
      <c r="E33" s="4" t="s">
        <v>156</v>
      </c>
      <c r="F33" s="4" t="s">
        <v>157</v>
      </c>
      <c r="G33" s="4" t="s">
        <v>149</v>
      </c>
      <c r="H33" s="4" t="s">
        <v>150</v>
      </c>
      <c r="I33" s="4" t="s">
        <v>14</v>
      </c>
      <c r="J33" s="4" t="s">
        <v>151</v>
      </c>
      <c r="K33" s="4" t="s">
        <v>152</v>
      </c>
      <c r="L33" s="4" t="s">
        <v>154</v>
      </c>
      <c r="M33" s="26" t="s">
        <v>153</v>
      </c>
      <c r="N33" s="4">
        <v>7.0126089497699997</v>
      </c>
      <c r="O33" s="4">
        <v>5.4611847491000001E-16</v>
      </c>
      <c r="P33" s="4">
        <v>6.5273003485599999</v>
      </c>
      <c r="Q33" s="4">
        <v>3.8482293191200002E-33</v>
      </c>
      <c r="R33" s="4">
        <v>8.5929027615500004</v>
      </c>
      <c r="S33" s="4">
        <v>3.2629744023299998E-63</v>
      </c>
      <c r="T33" s="4">
        <f t="shared" si="0"/>
        <v>7.3776040199599997</v>
      </c>
    </row>
    <row r="34" spans="1:20" x14ac:dyDescent="0.25">
      <c r="A34" s="4" t="s">
        <v>20</v>
      </c>
      <c r="B34" s="4" t="s">
        <v>20</v>
      </c>
      <c r="C34" s="4" t="s">
        <v>162</v>
      </c>
      <c r="D34" s="4" t="s">
        <v>163</v>
      </c>
      <c r="E34" s="4" t="s">
        <v>156</v>
      </c>
      <c r="F34" s="4" t="s">
        <v>164</v>
      </c>
      <c r="G34" s="4" t="s">
        <v>149</v>
      </c>
      <c r="H34" s="4" t="s">
        <v>150</v>
      </c>
      <c r="I34" s="4" t="s">
        <v>14</v>
      </c>
      <c r="J34" s="4" t="s">
        <v>151</v>
      </c>
      <c r="K34" s="4" t="s">
        <v>152</v>
      </c>
      <c r="L34" s="4" t="s">
        <v>154</v>
      </c>
      <c r="M34" s="26" t="s">
        <v>165</v>
      </c>
      <c r="N34" s="4">
        <v>6.2483677538600002</v>
      </c>
      <c r="O34" s="4">
        <v>1.3645034303200001E-44</v>
      </c>
      <c r="P34" s="4">
        <v>5.4115637618200001</v>
      </c>
      <c r="Q34" s="4">
        <v>2.68240130204E-103</v>
      </c>
      <c r="R34" s="4">
        <v>7.3649093645799999</v>
      </c>
      <c r="S34" s="4">
        <v>0</v>
      </c>
      <c r="T34" s="4">
        <f t="shared" si="0"/>
        <v>6.3416136267533334</v>
      </c>
    </row>
    <row r="35" spans="1:20" x14ac:dyDescent="0.25">
      <c r="A35" s="4" t="s">
        <v>33</v>
      </c>
      <c r="B35" s="4" t="s">
        <v>134</v>
      </c>
      <c r="C35" s="4" t="s">
        <v>298</v>
      </c>
      <c r="D35" s="4" t="s">
        <v>14</v>
      </c>
      <c r="E35" s="4" t="s">
        <v>14</v>
      </c>
      <c r="F35" s="4" t="s">
        <v>14</v>
      </c>
      <c r="G35" s="4" t="s">
        <v>149</v>
      </c>
      <c r="H35" s="4" t="s">
        <v>150</v>
      </c>
      <c r="I35" s="4" t="s">
        <v>14</v>
      </c>
      <c r="J35" s="4" t="s">
        <v>151</v>
      </c>
      <c r="K35" s="4" t="s">
        <v>152</v>
      </c>
      <c r="L35" s="4" t="s">
        <v>154</v>
      </c>
      <c r="M35" s="26" t="s">
        <v>153</v>
      </c>
      <c r="N35" s="4">
        <v>2.2640527097500001</v>
      </c>
      <c r="O35" s="4">
        <v>6.8758915302199994E-5</v>
      </c>
      <c r="P35" s="4">
        <v>1.9411846665500001</v>
      </c>
      <c r="Q35" s="4">
        <v>2.50674887776E-4</v>
      </c>
      <c r="R35" s="4">
        <v>4.1637041971400004</v>
      </c>
      <c r="S35" s="4">
        <v>1.1665266380800001E-29</v>
      </c>
      <c r="T35" s="4">
        <f t="shared" ref="T35:T66" si="1">AVERAGE(N35,P35,R35)</f>
        <v>2.7896471911466669</v>
      </c>
    </row>
    <row r="36" spans="1:20" x14ac:dyDescent="0.25">
      <c r="A36" s="4" t="s">
        <v>38</v>
      </c>
      <c r="B36" s="4" t="s">
        <v>134</v>
      </c>
      <c r="C36" s="4" t="s">
        <v>334</v>
      </c>
      <c r="D36" s="4" t="s">
        <v>335</v>
      </c>
      <c r="E36" s="4" t="s">
        <v>336</v>
      </c>
      <c r="F36" s="4" t="s">
        <v>337</v>
      </c>
      <c r="G36" s="4" t="s">
        <v>338</v>
      </c>
      <c r="H36" s="4" t="s">
        <v>339</v>
      </c>
      <c r="I36" s="4" t="s">
        <v>14</v>
      </c>
      <c r="J36" s="4" t="s">
        <v>340</v>
      </c>
      <c r="K36" s="4" t="s">
        <v>341</v>
      </c>
      <c r="L36" s="4" t="s">
        <v>343</v>
      </c>
      <c r="M36" s="26" t="s">
        <v>342</v>
      </c>
      <c r="N36" s="4">
        <v>2.68099895321</v>
      </c>
      <c r="O36" s="4">
        <v>6.9180647780300002E-12</v>
      </c>
      <c r="P36" s="4">
        <v>2.1708393480299999</v>
      </c>
      <c r="Q36" s="4">
        <v>1.04387493349E-5</v>
      </c>
      <c r="R36" s="4">
        <v>3.0186802666900001</v>
      </c>
      <c r="S36" s="4">
        <v>6.5686748848200001E-16</v>
      </c>
      <c r="T36" s="4">
        <f t="shared" si="1"/>
        <v>2.62350618931</v>
      </c>
    </row>
    <row r="37" spans="1:20" x14ac:dyDescent="0.25">
      <c r="A37" s="4" t="s">
        <v>593</v>
      </c>
      <c r="B37" s="4" t="s">
        <v>339</v>
      </c>
      <c r="C37" s="4" t="s">
        <v>594</v>
      </c>
      <c r="D37" s="4" t="s">
        <v>335</v>
      </c>
      <c r="E37" s="4" t="s">
        <v>336</v>
      </c>
      <c r="F37" s="4" t="s">
        <v>337</v>
      </c>
      <c r="G37" s="4" t="s">
        <v>338</v>
      </c>
      <c r="H37" s="4" t="s">
        <v>339</v>
      </c>
      <c r="I37" s="4" t="s">
        <v>14</v>
      </c>
      <c r="J37" s="4" t="s">
        <v>340</v>
      </c>
      <c r="K37" s="4" t="s">
        <v>341</v>
      </c>
      <c r="L37" s="4" t="s">
        <v>343</v>
      </c>
      <c r="M37" s="26" t="s">
        <v>342</v>
      </c>
      <c r="N37" s="4">
        <v>2.5706518171999999</v>
      </c>
      <c r="O37" s="4">
        <v>7.4920932948499998E-63</v>
      </c>
      <c r="P37" s="4">
        <v>1.4767410090599999</v>
      </c>
      <c r="Q37" s="4">
        <v>1.98099060205E-15</v>
      </c>
      <c r="R37" s="4">
        <v>2.1991379322200002</v>
      </c>
      <c r="S37" s="4">
        <v>1.01791001394E-89</v>
      </c>
      <c r="T37" s="4">
        <f t="shared" si="1"/>
        <v>2.0821769194933331</v>
      </c>
    </row>
    <row r="38" spans="1:20" x14ac:dyDescent="0.25">
      <c r="A38" s="4" t="s">
        <v>35</v>
      </c>
      <c r="B38" s="4" t="s">
        <v>134</v>
      </c>
      <c r="C38" s="4" t="s">
        <v>282</v>
      </c>
      <c r="D38" s="4" t="s">
        <v>283</v>
      </c>
      <c r="E38" s="4" t="s">
        <v>168</v>
      </c>
      <c r="F38" s="4" t="s">
        <v>284</v>
      </c>
      <c r="G38" s="4" t="s">
        <v>285</v>
      </c>
      <c r="H38" s="4" t="s">
        <v>47</v>
      </c>
      <c r="I38" s="4" t="s">
        <v>14</v>
      </c>
      <c r="J38" s="4" t="s">
        <v>286</v>
      </c>
      <c r="K38" s="4" t="s">
        <v>152</v>
      </c>
      <c r="L38" s="4" t="s">
        <v>154</v>
      </c>
      <c r="M38" s="26" t="s">
        <v>287</v>
      </c>
      <c r="N38" s="4">
        <v>3.5175704188800001</v>
      </c>
      <c r="O38" s="4">
        <v>2.80904683989E-68</v>
      </c>
      <c r="P38" s="4">
        <v>1.91840523231</v>
      </c>
      <c r="Q38" s="4">
        <v>5.6499253778899998E-19</v>
      </c>
      <c r="R38" s="4">
        <v>3.05086685807</v>
      </c>
      <c r="S38" s="4">
        <v>1.82137497881E-69</v>
      </c>
      <c r="T38" s="4">
        <f t="shared" si="1"/>
        <v>2.8289475030866669</v>
      </c>
    </row>
    <row r="39" spans="1:20" x14ac:dyDescent="0.25">
      <c r="A39" s="4" t="s">
        <v>307</v>
      </c>
      <c r="B39" s="4" t="s">
        <v>43</v>
      </c>
      <c r="C39" s="4" t="s">
        <v>308</v>
      </c>
      <c r="D39" s="4" t="s">
        <v>309</v>
      </c>
      <c r="E39" s="4" t="s">
        <v>310</v>
      </c>
      <c r="F39" s="4" t="s">
        <v>311</v>
      </c>
      <c r="G39" s="4" t="s">
        <v>312</v>
      </c>
      <c r="H39" s="4" t="s">
        <v>43</v>
      </c>
      <c r="I39" s="4" t="s">
        <v>14</v>
      </c>
      <c r="J39" s="4" t="s">
        <v>313</v>
      </c>
      <c r="K39" s="4" t="s">
        <v>152</v>
      </c>
      <c r="L39" s="4" t="s">
        <v>154</v>
      </c>
      <c r="M39" s="26" t="s">
        <v>314</v>
      </c>
      <c r="N39" s="4">
        <v>1.6143048760600001</v>
      </c>
      <c r="O39" s="4">
        <v>4.04776187142E-11</v>
      </c>
      <c r="P39" s="4">
        <v>3.4593668825899999</v>
      </c>
      <c r="Q39" s="4">
        <v>7.5283491347499994E-55</v>
      </c>
      <c r="R39" s="4">
        <v>3.09088707033</v>
      </c>
      <c r="S39" s="4">
        <v>2.3319354599900001E-92</v>
      </c>
      <c r="T39" s="4">
        <f t="shared" si="1"/>
        <v>2.7215196096599996</v>
      </c>
    </row>
    <row r="40" spans="1:20" x14ac:dyDescent="0.25">
      <c r="A40" s="4" t="s">
        <v>315</v>
      </c>
      <c r="B40" s="4" t="s">
        <v>316</v>
      </c>
      <c r="C40" s="4" t="s">
        <v>317</v>
      </c>
      <c r="D40" s="4" t="s">
        <v>318</v>
      </c>
      <c r="E40" s="4" t="s">
        <v>319</v>
      </c>
      <c r="F40" s="4" t="s">
        <v>320</v>
      </c>
      <c r="G40" s="4" t="s">
        <v>321</v>
      </c>
      <c r="H40" s="4" t="s">
        <v>316</v>
      </c>
      <c r="I40" s="4" t="s">
        <v>322</v>
      </c>
      <c r="J40" s="4" t="s">
        <v>323</v>
      </c>
      <c r="K40" s="4" t="s">
        <v>152</v>
      </c>
      <c r="L40" s="4" t="s">
        <v>154</v>
      </c>
      <c r="M40" s="26" t="s">
        <v>324</v>
      </c>
      <c r="N40" s="4">
        <v>3.9105213855900001</v>
      </c>
      <c r="O40" s="4">
        <v>6.5946449972799995E-250</v>
      </c>
      <c r="P40" s="4">
        <v>1.4714562043399999</v>
      </c>
      <c r="Q40" s="4">
        <v>2.4983698372800001E-27</v>
      </c>
      <c r="R40" s="4">
        <v>2.6880514853599999</v>
      </c>
      <c r="S40" s="4">
        <v>2.6855309611400002E-150</v>
      </c>
      <c r="T40" s="4">
        <f t="shared" si="1"/>
        <v>2.6900096917633332</v>
      </c>
    </row>
    <row r="41" spans="1:20" x14ac:dyDescent="0.25">
      <c r="A41" s="4" t="s">
        <v>332</v>
      </c>
      <c r="B41" s="4" t="s">
        <v>47</v>
      </c>
      <c r="C41" s="4" t="s">
        <v>333</v>
      </c>
      <c r="D41" s="4" t="s">
        <v>283</v>
      </c>
      <c r="E41" s="4" t="s">
        <v>168</v>
      </c>
      <c r="F41" s="4" t="s">
        <v>284</v>
      </c>
      <c r="G41" s="4" t="s">
        <v>285</v>
      </c>
      <c r="H41" s="4" t="s">
        <v>47</v>
      </c>
      <c r="I41" s="4" t="s">
        <v>14</v>
      </c>
      <c r="J41" s="4" t="s">
        <v>286</v>
      </c>
      <c r="K41" s="4" t="s">
        <v>152</v>
      </c>
      <c r="L41" s="4" t="s">
        <v>154</v>
      </c>
      <c r="M41" s="26" t="s">
        <v>287</v>
      </c>
      <c r="N41" s="4">
        <v>3.4046564969299999</v>
      </c>
      <c r="O41" s="4">
        <v>1.58770587106E-113</v>
      </c>
      <c r="P41" s="4">
        <v>1.71568592172</v>
      </c>
      <c r="Q41" s="4">
        <v>1.16678549573E-23</v>
      </c>
      <c r="R41" s="4">
        <v>2.7928927735000002</v>
      </c>
      <c r="S41" s="4">
        <v>3.9385793818799998E-92</v>
      </c>
      <c r="T41" s="4">
        <f t="shared" si="1"/>
        <v>2.6377450640500002</v>
      </c>
    </row>
    <row r="42" spans="1:20" x14ac:dyDescent="0.25">
      <c r="A42" s="4" t="s">
        <v>353</v>
      </c>
      <c r="B42" s="4" t="s">
        <v>45</v>
      </c>
      <c r="C42" s="4" t="s">
        <v>354</v>
      </c>
      <c r="D42" s="4" t="s">
        <v>318</v>
      </c>
      <c r="E42" s="4" t="s">
        <v>319</v>
      </c>
      <c r="F42" s="4" t="s">
        <v>320</v>
      </c>
      <c r="G42" s="4" t="s">
        <v>355</v>
      </c>
      <c r="H42" s="4" t="s">
        <v>45</v>
      </c>
      <c r="I42" s="4" t="s">
        <v>322</v>
      </c>
      <c r="J42" s="4" t="s">
        <v>356</v>
      </c>
      <c r="K42" s="4" t="s">
        <v>152</v>
      </c>
      <c r="L42" s="4" t="s">
        <v>154</v>
      </c>
      <c r="M42" s="26" t="s">
        <v>357</v>
      </c>
      <c r="N42" s="4">
        <v>3.46513939528</v>
      </c>
      <c r="O42" s="4">
        <v>2.04636604194E-78</v>
      </c>
      <c r="P42" s="4">
        <v>1.5268074374</v>
      </c>
      <c r="Q42" s="4">
        <v>5.1950251542399995E-13</v>
      </c>
      <c r="R42" s="4">
        <v>2.8084256769499998</v>
      </c>
      <c r="S42" s="4">
        <v>3.3314900540100002E-58</v>
      </c>
      <c r="T42" s="4">
        <f t="shared" si="1"/>
        <v>2.6001241698766666</v>
      </c>
    </row>
    <row r="43" spans="1:20" x14ac:dyDescent="0.25">
      <c r="A43" s="4" t="s">
        <v>48</v>
      </c>
      <c r="B43" s="4" t="s">
        <v>134</v>
      </c>
      <c r="C43" s="4" t="s">
        <v>360</v>
      </c>
      <c r="D43" s="4" t="s">
        <v>361</v>
      </c>
      <c r="E43" s="4" t="s">
        <v>146</v>
      </c>
      <c r="F43" s="4" t="s">
        <v>362</v>
      </c>
      <c r="G43" s="4" t="s">
        <v>363</v>
      </c>
      <c r="H43" s="4" t="s">
        <v>52</v>
      </c>
      <c r="I43" s="4" t="s">
        <v>322</v>
      </c>
      <c r="J43" s="4" t="s">
        <v>364</v>
      </c>
      <c r="K43" s="4" t="s">
        <v>152</v>
      </c>
      <c r="L43" s="4" t="s">
        <v>154</v>
      </c>
      <c r="M43" s="26" t="s">
        <v>365</v>
      </c>
      <c r="N43" s="4">
        <v>3.09023213626</v>
      </c>
      <c r="O43" s="4">
        <v>2.20280653534E-58</v>
      </c>
      <c r="P43" s="4">
        <v>1.7815646164900001</v>
      </c>
      <c r="Q43" s="4">
        <v>2.4712588775399998E-16</v>
      </c>
      <c r="R43" s="4">
        <v>2.9043225344899999</v>
      </c>
      <c r="S43" s="4">
        <v>3.3385214566500001E-72</v>
      </c>
      <c r="T43" s="4">
        <f t="shared" si="1"/>
        <v>2.5920397624133336</v>
      </c>
    </row>
    <row r="44" spans="1:20" x14ac:dyDescent="0.25">
      <c r="A44" s="4" t="s">
        <v>366</v>
      </c>
      <c r="B44" s="4" t="s">
        <v>367</v>
      </c>
      <c r="C44" s="4" t="s">
        <v>368</v>
      </c>
      <c r="D44" s="4" t="s">
        <v>318</v>
      </c>
      <c r="E44" s="4" t="s">
        <v>319</v>
      </c>
      <c r="F44" s="4" t="s">
        <v>320</v>
      </c>
      <c r="G44" s="4" t="s">
        <v>369</v>
      </c>
      <c r="H44" s="4" t="s">
        <v>367</v>
      </c>
      <c r="I44" s="4" t="s">
        <v>322</v>
      </c>
      <c r="J44" s="4" t="s">
        <v>370</v>
      </c>
      <c r="K44" s="4" t="s">
        <v>152</v>
      </c>
      <c r="L44" s="4" t="s">
        <v>154</v>
      </c>
      <c r="M44" s="26" t="s">
        <v>371</v>
      </c>
      <c r="N44" s="4">
        <v>3.5740796395099999</v>
      </c>
      <c r="O44" s="4">
        <v>3.5235068251800003E-138</v>
      </c>
      <c r="P44" s="4">
        <v>1.4286412631000001</v>
      </c>
      <c r="Q44" s="4">
        <v>5.9965042024099995E-17</v>
      </c>
      <c r="R44" s="4">
        <v>2.7445159435900002</v>
      </c>
      <c r="S44" s="4">
        <v>3.9053893508099999E-81</v>
      </c>
      <c r="T44" s="4">
        <f t="shared" si="1"/>
        <v>2.5824122820666666</v>
      </c>
    </row>
    <row r="45" spans="1:20" x14ac:dyDescent="0.25">
      <c r="A45" s="4" t="s">
        <v>372</v>
      </c>
      <c r="B45" s="4" t="s">
        <v>373</v>
      </c>
      <c r="C45" s="4" t="s">
        <v>374</v>
      </c>
      <c r="D45" s="4" t="s">
        <v>375</v>
      </c>
      <c r="E45" s="4" t="s">
        <v>180</v>
      </c>
      <c r="F45" s="4" t="s">
        <v>376</v>
      </c>
      <c r="G45" s="4" t="s">
        <v>377</v>
      </c>
      <c r="H45" s="4" t="s">
        <v>373</v>
      </c>
      <c r="I45" s="4" t="s">
        <v>322</v>
      </c>
      <c r="J45" s="4" t="s">
        <v>378</v>
      </c>
      <c r="K45" s="4" t="s">
        <v>152</v>
      </c>
      <c r="L45" s="4" t="s">
        <v>154</v>
      </c>
      <c r="M45" s="26" t="s">
        <v>379</v>
      </c>
      <c r="N45" s="4">
        <v>3.79062687962</v>
      </c>
      <c r="O45" s="4">
        <v>5.5661440147500003E-142</v>
      </c>
      <c r="P45" s="4">
        <v>1.41090818247</v>
      </c>
      <c r="Q45" s="4">
        <v>1.3431691674099999E-16</v>
      </c>
      <c r="R45" s="4">
        <v>2.47410308084</v>
      </c>
      <c r="S45" s="4">
        <v>3.9102856014300001E-62</v>
      </c>
      <c r="T45" s="4">
        <f t="shared" si="1"/>
        <v>2.5585460476433335</v>
      </c>
    </row>
    <row r="46" spans="1:20" x14ac:dyDescent="0.25">
      <c r="A46" s="4" t="s">
        <v>380</v>
      </c>
      <c r="B46" s="4" t="s">
        <v>381</v>
      </c>
      <c r="C46" s="4" t="s">
        <v>382</v>
      </c>
      <c r="D46" s="4" t="s">
        <v>383</v>
      </c>
      <c r="E46" s="4" t="s">
        <v>384</v>
      </c>
      <c r="F46" s="4" t="s">
        <v>385</v>
      </c>
      <c r="G46" s="4" t="s">
        <v>386</v>
      </c>
      <c r="H46" s="4" t="s">
        <v>381</v>
      </c>
      <c r="I46" s="4" t="s">
        <v>322</v>
      </c>
      <c r="J46" s="4" t="s">
        <v>387</v>
      </c>
      <c r="K46" s="4" t="s">
        <v>152</v>
      </c>
      <c r="L46" s="4" t="s">
        <v>154</v>
      </c>
      <c r="M46" s="26" t="s">
        <v>388</v>
      </c>
      <c r="N46" s="4">
        <v>3.5977238057799998</v>
      </c>
      <c r="O46" s="4">
        <v>7.6719066460300003E-142</v>
      </c>
      <c r="P46" s="4">
        <v>1.3981572035000001</v>
      </c>
      <c r="Q46" s="4">
        <v>1.03120525771E-17</v>
      </c>
      <c r="R46" s="4">
        <v>2.6275055789800001</v>
      </c>
      <c r="S46" s="4">
        <v>2.7854533047800001E-73</v>
      </c>
      <c r="T46" s="4">
        <f t="shared" si="1"/>
        <v>2.5411288627533333</v>
      </c>
    </row>
    <row r="47" spans="1:20" x14ac:dyDescent="0.25">
      <c r="A47" s="4" t="s">
        <v>389</v>
      </c>
      <c r="B47" s="4" t="s">
        <v>52</v>
      </c>
      <c r="C47" s="4" t="s">
        <v>390</v>
      </c>
      <c r="D47" s="4" t="s">
        <v>361</v>
      </c>
      <c r="E47" s="4" t="s">
        <v>146</v>
      </c>
      <c r="F47" s="4" t="s">
        <v>362</v>
      </c>
      <c r="G47" s="4" t="s">
        <v>363</v>
      </c>
      <c r="H47" s="4" t="s">
        <v>52</v>
      </c>
      <c r="I47" s="4" t="s">
        <v>322</v>
      </c>
      <c r="J47" s="4" t="s">
        <v>364</v>
      </c>
      <c r="K47" s="4" t="s">
        <v>152</v>
      </c>
      <c r="L47" s="4" t="s">
        <v>154</v>
      </c>
      <c r="M47" s="26" t="s">
        <v>365</v>
      </c>
      <c r="N47" s="4">
        <v>3.0872170414000002</v>
      </c>
      <c r="O47" s="4">
        <v>1.0849667094399999E-82</v>
      </c>
      <c r="P47" s="4">
        <v>1.71024881033</v>
      </c>
      <c r="Q47" s="4">
        <v>2.4285774379300001E-18</v>
      </c>
      <c r="R47" s="4">
        <v>2.7802749265600002</v>
      </c>
      <c r="S47" s="4">
        <v>3.7404992878300002E-87</v>
      </c>
      <c r="T47" s="4">
        <f t="shared" si="1"/>
        <v>2.5259135927633332</v>
      </c>
    </row>
    <row r="48" spans="1:20" x14ac:dyDescent="0.25">
      <c r="A48" s="4" t="s">
        <v>391</v>
      </c>
      <c r="B48" s="4" t="s">
        <v>392</v>
      </c>
      <c r="C48" s="4" t="s">
        <v>393</v>
      </c>
      <c r="D48" s="4" t="s">
        <v>394</v>
      </c>
      <c r="E48" s="4" t="s">
        <v>395</v>
      </c>
      <c r="F48" s="4" t="s">
        <v>396</v>
      </c>
      <c r="G48" s="4" t="s">
        <v>397</v>
      </c>
      <c r="H48" s="4" t="s">
        <v>392</v>
      </c>
      <c r="I48" s="4" t="s">
        <v>322</v>
      </c>
      <c r="J48" s="4" t="s">
        <v>398</v>
      </c>
      <c r="K48" s="4" t="s">
        <v>152</v>
      </c>
      <c r="L48" s="4" t="s">
        <v>154</v>
      </c>
      <c r="M48" s="26" t="s">
        <v>399</v>
      </c>
      <c r="N48" s="4">
        <v>3.38068094599</v>
      </c>
      <c r="O48" s="4">
        <v>6.0308169386099996E-96</v>
      </c>
      <c r="P48" s="4">
        <v>1.37890780913</v>
      </c>
      <c r="Q48" s="4">
        <v>4.5762288926599999E-14</v>
      </c>
      <c r="R48" s="4">
        <v>2.6814483949999999</v>
      </c>
      <c r="S48" s="4">
        <v>1.80017962195E-63</v>
      </c>
      <c r="T48" s="4">
        <f t="shared" si="1"/>
        <v>2.4803457167066667</v>
      </c>
    </row>
    <row r="49" spans="1:20" x14ac:dyDescent="0.25">
      <c r="A49" s="4" t="s">
        <v>411</v>
      </c>
      <c r="B49" s="4" t="s">
        <v>412</v>
      </c>
      <c r="C49" s="4" t="s">
        <v>413</v>
      </c>
      <c r="D49" s="4" t="s">
        <v>383</v>
      </c>
      <c r="E49" s="4" t="s">
        <v>384</v>
      </c>
      <c r="F49" s="4" t="s">
        <v>385</v>
      </c>
      <c r="G49" s="4" t="s">
        <v>414</v>
      </c>
      <c r="H49" s="4" t="s">
        <v>412</v>
      </c>
      <c r="I49" s="4" t="s">
        <v>322</v>
      </c>
      <c r="J49" s="4" t="s">
        <v>415</v>
      </c>
      <c r="K49" s="4" t="s">
        <v>152</v>
      </c>
      <c r="L49" s="4" t="s">
        <v>154</v>
      </c>
      <c r="M49" s="26" t="s">
        <v>416</v>
      </c>
      <c r="N49" s="4">
        <v>3.4241611627599999</v>
      </c>
      <c r="O49" s="4">
        <v>3.07811314265E-84</v>
      </c>
      <c r="P49" s="4">
        <v>1.2817712380399999</v>
      </c>
      <c r="Q49" s="4">
        <v>7.7883433457E-11</v>
      </c>
      <c r="R49" s="4">
        <v>2.62357236191</v>
      </c>
      <c r="S49" s="4">
        <v>3.3341625530199999E-57</v>
      </c>
      <c r="T49" s="4">
        <f t="shared" si="1"/>
        <v>2.4431682542366668</v>
      </c>
    </row>
    <row r="50" spans="1:20" x14ac:dyDescent="0.25">
      <c r="A50" s="4" t="s">
        <v>417</v>
      </c>
      <c r="B50" s="4" t="s">
        <v>134</v>
      </c>
      <c r="C50" s="4" t="s">
        <v>418</v>
      </c>
      <c r="D50" s="4" t="s">
        <v>419</v>
      </c>
      <c r="E50" s="4" t="s">
        <v>420</v>
      </c>
      <c r="F50" s="4" t="s">
        <v>421</v>
      </c>
      <c r="G50" s="4" t="s">
        <v>422</v>
      </c>
      <c r="H50" s="4" t="s">
        <v>423</v>
      </c>
      <c r="I50" s="4" t="s">
        <v>322</v>
      </c>
      <c r="J50" s="4" t="s">
        <v>424</v>
      </c>
      <c r="K50" s="4" t="s">
        <v>152</v>
      </c>
      <c r="L50" s="4" t="s">
        <v>154</v>
      </c>
      <c r="M50" s="26" t="s">
        <v>425</v>
      </c>
      <c r="N50" s="4">
        <v>3.3278401199399998</v>
      </c>
      <c r="O50" s="4">
        <v>1.3177168127300001E-66</v>
      </c>
      <c r="P50" s="4">
        <v>1.46771262322</v>
      </c>
      <c r="Q50" s="4">
        <v>2.0760354762300001E-12</v>
      </c>
      <c r="R50" s="4">
        <v>2.5108438604300001</v>
      </c>
      <c r="S50" s="4">
        <v>6.4935075839600003E-54</v>
      </c>
      <c r="T50" s="4">
        <f t="shared" si="1"/>
        <v>2.43546553453</v>
      </c>
    </row>
    <row r="51" spans="1:20" x14ac:dyDescent="0.25">
      <c r="A51" s="4" t="s">
        <v>430</v>
      </c>
      <c r="B51" s="4" t="s">
        <v>431</v>
      </c>
      <c r="C51" s="4" t="s">
        <v>432</v>
      </c>
      <c r="D51" s="4" t="s">
        <v>433</v>
      </c>
      <c r="E51" s="4" t="s">
        <v>384</v>
      </c>
      <c r="F51" s="4" t="s">
        <v>434</v>
      </c>
      <c r="G51" s="4" t="s">
        <v>435</v>
      </c>
      <c r="H51" s="4" t="s">
        <v>431</v>
      </c>
      <c r="I51" s="4" t="s">
        <v>322</v>
      </c>
      <c r="J51" s="4" t="s">
        <v>436</v>
      </c>
      <c r="K51" s="4" t="s">
        <v>152</v>
      </c>
      <c r="L51" s="4" t="s">
        <v>154</v>
      </c>
      <c r="M51" s="26" t="s">
        <v>437</v>
      </c>
      <c r="N51" s="4">
        <v>3.4356699372000001</v>
      </c>
      <c r="O51" s="4">
        <v>2.7454069813599999E-128</v>
      </c>
      <c r="P51" s="4">
        <v>1.3474181108600001</v>
      </c>
      <c r="Q51" s="4">
        <v>1.4371565999400001E-16</v>
      </c>
      <c r="R51" s="4">
        <v>2.4905725141000001</v>
      </c>
      <c r="S51" s="4">
        <v>7.3538124824199999E-74</v>
      </c>
      <c r="T51" s="4">
        <f t="shared" si="1"/>
        <v>2.42455352072</v>
      </c>
    </row>
    <row r="52" spans="1:20" x14ac:dyDescent="0.25">
      <c r="A52" s="4" t="s">
        <v>447</v>
      </c>
      <c r="B52" s="4" t="s">
        <v>448</v>
      </c>
      <c r="C52" s="4" t="s">
        <v>449</v>
      </c>
      <c r="D52" s="4" t="s">
        <v>394</v>
      </c>
      <c r="E52" s="4" t="s">
        <v>395</v>
      </c>
      <c r="F52" s="4" t="s">
        <v>396</v>
      </c>
      <c r="G52" s="4" t="s">
        <v>450</v>
      </c>
      <c r="H52" s="4" t="s">
        <v>448</v>
      </c>
      <c r="I52" s="4" t="s">
        <v>322</v>
      </c>
      <c r="J52" s="4" t="s">
        <v>451</v>
      </c>
      <c r="K52" s="4" t="s">
        <v>152</v>
      </c>
      <c r="L52" s="4" t="s">
        <v>154</v>
      </c>
      <c r="M52" s="26" t="s">
        <v>452</v>
      </c>
      <c r="N52" s="4">
        <v>3.3150293476299999</v>
      </c>
      <c r="O52" s="4">
        <v>1.45394389491E-81</v>
      </c>
      <c r="P52" s="4">
        <v>1.4030529813499999</v>
      </c>
      <c r="Q52" s="4">
        <v>2.9350949426899999E-12</v>
      </c>
      <c r="R52" s="4">
        <v>2.4718971142799999</v>
      </c>
      <c r="S52" s="4">
        <v>4.2756646008800001E-56</v>
      </c>
      <c r="T52" s="4">
        <f t="shared" si="1"/>
        <v>2.39665981442</v>
      </c>
    </row>
    <row r="53" spans="1:20" x14ac:dyDescent="0.25">
      <c r="A53" s="4" t="s">
        <v>453</v>
      </c>
      <c r="B53" s="4" t="s">
        <v>56</v>
      </c>
      <c r="C53" s="4" t="s">
        <v>454</v>
      </c>
      <c r="D53" s="4" t="s">
        <v>455</v>
      </c>
      <c r="E53" s="4" t="s">
        <v>168</v>
      </c>
      <c r="F53" s="4" t="s">
        <v>456</v>
      </c>
      <c r="G53" s="4" t="s">
        <v>457</v>
      </c>
      <c r="H53" s="4" t="s">
        <v>56</v>
      </c>
      <c r="I53" s="4" t="s">
        <v>14</v>
      </c>
      <c r="J53" s="4" t="s">
        <v>458</v>
      </c>
      <c r="K53" s="4" t="s">
        <v>152</v>
      </c>
      <c r="L53" s="4" t="s">
        <v>154</v>
      </c>
      <c r="M53" s="26" t="s">
        <v>459</v>
      </c>
      <c r="N53" s="4">
        <v>2.9643503341700002</v>
      </c>
      <c r="O53" s="4">
        <v>7.9560460720000005E-12</v>
      </c>
      <c r="P53" s="4">
        <v>2.2988149438100001</v>
      </c>
      <c r="Q53" s="4">
        <v>4.3219580253200002E-5</v>
      </c>
      <c r="R53" s="4">
        <v>1.8596289027899999</v>
      </c>
      <c r="S53" s="4">
        <v>5.5911541897100004E-4</v>
      </c>
      <c r="T53" s="4">
        <f t="shared" si="1"/>
        <v>2.3742647269233337</v>
      </c>
    </row>
    <row r="54" spans="1:20" x14ac:dyDescent="0.25">
      <c r="A54" s="4" t="s">
        <v>460</v>
      </c>
      <c r="B54" s="4" t="s">
        <v>423</v>
      </c>
      <c r="C54" s="4" t="s">
        <v>461</v>
      </c>
      <c r="D54" s="4" t="s">
        <v>419</v>
      </c>
      <c r="E54" s="4" t="s">
        <v>420</v>
      </c>
      <c r="F54" s="4" t="s">
        <v>421</v>
      </c>
      <c r="G54" s="4" t="s">
        <v>422</v>
      </c>
      <c r="H54" s="4" t="s">
        <v>423</v>
      </c>
      <c r="I54" s="4" t="s">
        <v>322</v>
      </c>
      <c r="J54" s="4" t="s">
        <v>424</v>
      </c>
      <c r="K54" s="4" t="s">
        <v>152</v>
      </c>
      <c r="L54" s="4" t="s">
        <v>154</v>
      </c>
      <c r="M54" s="26" t="s">
        <v>425</v>
      </c>
      <c r="N54" s="4">
        <v>3.2054771476299999</v>
      </c>
      <c r="O54" s="4">
        <v>3.20625547517E-90</v>
      </c>
      <c r="P54" s="4">
        <v>1.4973447709000001</v>
      </c>
      <c r="Q54" s="4">
        <v>1.13994864091E-21</v>
      </c>
      <c r="R54" s="4">
        <v>2.4089139049799999</v>
      </c>
      <c r="S54" s="4">
        <v>8.70900302895E-92</v>
      </c>
      <c r="T54" s="4">
        <f t="shared" si="1"/>
        <v>2.3705786078366664</v>
      </c>
    </row>
    <row r="55" spans="1:20" x14ac:dyDescent="0.25">
      <c r="A55" s="4" t="s">
        <v>473</v>
      </c>
      <c r="B55" s="4" t="s">
        <v>474</v>
      </c>
      <c r="C55" s="4" t="s">
        <v>475</v>
      </c>
      <c r="D55" s="4" t="s">
        <v>375</v>
      </c>
      <c r="E55" s="4" t="s">
        <v>180</v>
      </c>
      <c r="F55" s="4" t="s">
        <v>376</v>
      </c>
      <c r="G55" s="4" t="s">
        <v>476</v>
      </c>
      <c r="H55" s="4" t="s">
        <v>474</v>
      </c>
      <c r="I55" s="4" t="s">
        <v>322</v>
      </c>
      <c r="J55" s="4" t="s">
        <v>477</v>
      </c>
      <c r="K55" s="4" t="s">
        <v>152</v>
      </c>
      <c r="L55" s="4" t="s">
        <v>154</v>
      </c>
      <c r="M55" s="26" t="s">
        <v>478</v>
      </c>
      <c r="N55" s="4">
        <v>3.0460755433900002</v>
      </c>
      <c r="O55" s="4">
        <v>3.36325052868E-63</v>
      </c>
      <c r="P55" s="4">
        <v>1.2827669900000001</v>
      </c>
      <c r="Q55" s="4">
        <v>7.6285888351699998E-10</v>
      </c>
      <c r="R55" s="4">
        <v>2.6373648757699999</v>
      </c>
      <c r="S55" s="4">
        <v>1.7786845366399999E-57</v>
      </c>
      <c r="T55" s="4">
        <f t="shared" si="1"/>
        <v>2.3220691363866668</v>
      </c>
    </row>
    <row r="56" spans="1:20" x14ac:dyDescent="0.25">
      <c r="A56" s="4" t="s">
        <v>479</v>
      </c>
      <c r="B56" s="4" t="s">
        <v>480</v>
      </c>
      <c r="C56" s="4" t="s">
        <v>481</v>
      </c>
      <c r="D56" s="4" t="s">
        <v>375</v>
      </c>
      <c r="E56" s="4" t="s">
        <v>180</v>
      </c>
      <c r="F56" s="4" t="s">
        <v>376</v>
      </c>
      <c r="G56" s="4" t="s">
        <v>482</v>
      </c>
      <c r="H56" s="4" t="s">
        <v>480</v>
      </c>
      <c r="I56" s="4" t="s">
        <v>322</v>
      </c>
      <c r="J56" s="4" t="s">
        <v>483</v>
      </c>
      <c r="K56" s="4" t="s">
        <v>152</v>
      </c>
      <c r="L56" s="4" t="s">
        <v>154</v>
      </c>
      <c r="M56" s="26" t="s">
        <v>484</v>
      </c>
      <c r="N56" s="4">
        <v>3.6416192766800002</v>
      </c>
      <c r="O56" s="4">
        <v>5.9308437468399999E-102</v>
      </c>
      <c r="P56" s="4">
        <v>1.2527034400099999</v>
      </c>
      <c r="Q56" s="4">
        <v>1.5523219758599999E-7</v>
      </c>
      <c r="R56" s="4">
        <v>2.03668196931</v>
      </c>
      <c r="S56" s="4">
        <v>4.4576763566499999E-34</v>
      </c>
      <c r="T56" s="4">
        <f t="shared" si="1"/>
        <v>2.3103348953333334</v>
      </c>
    </row>
    <row r="57" spans="1:20" x14ac:dyDescent="0.25">
      <c r="A57" s="4" t="s">
        <v>485</v>
      </c>
      <c r="B57" s="4" t="s">
        <v>486</v>
      </c>
      <c r="C57" s="4" t="s">
        <v>487</v>
      </c>
      <c r="D57" s="4" t="s">
        <v>488</v>
      </c>
      <c r="E57" s="4" t="s">
        <v>180</v>
      </c>
      <c r="F57" s="4" t="s">
        <v>489</v>
      </c>
      <c r="G57" s="4" t="s">
        <v>490</v>
      </c>
      <c r="H57" s="4" t="s">
        <v>486</v>
      </c>
      <c r="I57" s="4" t="s">
        <v>322</v>
      </c>
      <c r="J57" s="4" t="s">
        <v>491</v>
      </c>
      <c r="K57" s="4" t="s">
        <v>152</v>
      </c>
      <c r="L57" s="4" t="s">
        <v>154</v>
      </c>
      <c r="M57" s="26" t="s">
        <v>492</v>
      </c>
      <c r="N57" s="4">
        <v>3.3380388187699999</v>
      </c>
      <c r="O57" s="4">
        <v>1.0369413659900001E-118</v>
      </c>
      <c r="P57" s="4">
        <v>1.28966492443</v>
      </c>
      <c r="Q57" s="4">
        <v>9.43039542918E-15</v>
      </c>
      <c r="R57" s="4">
        <v>2.2745192158399998</v>
      </c>
      <c r="S57" s="4">
        <v>1.0972008742200001E-58</v>
      </c>
      <c r="T57" s="4">
        <f t="shared" si="1"/>
        <v>2.3007409863466664</v>
      </c>
    </row>
    <row r="58" spans="1:20" x14ac:dyDescent="0.25">
      <c r="A58" s="4" t="s">
        <v>493</v>
      </c>
      <c r="B58" s="4" t="s">
        <v>134</v>
      </c>
      <c r="C58" s="4" t="s">
        <v>494</v>
      </c>
      <c r="D58" s="4" t="s">
        <v>495</v>
      </c>
      <c r="E58" s="4" t="s">
        <v>496</v>
      </c>
      <c r="F58" s="4" t="s">
        <v>497</v>
      </c>
      <c r="G58" s="4" t="s">
        <v>498</v>
      </c>
      <c r="H58" s="4" t="s">
        <v>499</v>
      </c>
      <c r="I58" s="4" t="s">
        <v>500</v>
      </c>
      <c r="J58" s="4" t="s">
        <v>501</v>
      </c>
      <c r="K58" s="4" t="s">
        <v>152</v>
      </c>
      <c r="L58" s="4" t="s">
        <v>154</v>
      </c>
      <c r="M58" s="26" t="s">
        <v>502</v>
      </c>
      <c r="N58" s="4">
        <v>3.2076874343299999</v>
      </c>
      <c r="O58" s="4">
        <v>1.56204893811E-75</v>
      </c>
      <c r="P58" s="4">
        <v>1.27072887653</v>
      </c>
      <c r="Q58" s="4">
        <v>1.1532466634600001E-9</v>
      </c>
      <c r="R58" s="4">
        <v>2.3309645434399999</v>
      </c>
      <c r="S58" s="4">
        <v>9.8754656190600002E-50</v>
      </c>
      <c r="T58" s="4">
        <f t="shared" si="1"/>
        <v>2.2697936181</v>
      </c>
    </row>
    <row r="59" spans="1:20" x14ac:dyDescent="0.25">
      <c r="A59" s="4" t="s">
        <v>503</v>
      </c>
      <c r="B59" s="4" t="s">
        <v>57</v>
      </c>
      <c r="C59" s="4" t="s">
        <v>504</v>
      </c>
      <c r="D59" s="4" t="s">
        <v>505</v>
      </c>
      <c r="E59" s="4" t="s">
        <v>506</v>
      </c>
      <c r="F59" s="4" t="s">
        <v>507</v>
      </c>
      <c r="G59" s="4" t="s">
        <v>508</v>
      </c>
      <c r="H59" s="4" t="s">
        <v>57</v>
      </c>
      <c r="I59" s="4" t="s">
        <v>322</v>
      </c>
      <c r="J59" s="4" t="s">
        <v>509</v>
      </c>
      <c r="K59" s="4" t="s">
        <v>152</v>
      </c>
      <c r="L59" s="4" t="s">
        <v>154</v>
      </c>
      <c r="M59" s="26" t="s">
        <v>510</v>
      </c>
      <c r="N59" s="4">
        <v>2.7081403007199998</v>
      </c>
      <c r="O59" s="4">
        <v>3.0622769238099997E-73</v>
      </c>
      <c r="P59" s="4">
        <v>1.7167697147600001</v>
      </c>
      <c r="Q59" s="4">
        <v>1.3214930253399999E-18</v>
      </c>
      <c r="R59" s="4">
        <v>2.3244963167099999</v>
      </c>
      <c r="S59" s="4">
        <v>1.0236896730099999E-56</v>
      </c>
      <c r="T59" s="4">
        <f t="shared" si="1"/>
        <v>2.2498021107300001</v>
      </c>
    </row>
    <row r="60" spans="1:20" x14ac:dyDescent="0.25">
      <c r="A60" s="4" t="s">
        <v>511</v>
      </c>
      <c r="B60" s="4" t="s">
        <v>512</v>
      </c>
      <c r="C60" s="4" t="s">
        <v>513</v>
      </c>
      <c r="D60" s="4" t="s">
        <v>514</v>
      </c>
      <c r="E60" s="4" t="s">
        <v>319</v>
      </c>
      <c r="F60" s="4" t="s">
        <v>515</v>
      </c>
      <c r="G60" s="4" t="s">
        <v>516</v>
      </c>
      <c r="H60" s="4" t="s">
        <v>512</v>
      </c>
      <c r="I60" s="4" t="s">
        <v>322</v>
      </c>
      <c r="J60" s="4" t="s">
        <v>517</v>
      </c>
      <c r="K60" s="4" t="s">
        <v>152</v>
      </c>
      <c r="L60" s="4" t="s">
        <v>154</v>
      </c>
      <c r="M60" s="26" t="s">
        <v>518</v>
      </c>
      <c r="N60" s="4">
        <v>3.1913336107300001</v>
      </c>
      <c r="O60" s="4">
        <v>3.9537520038999996E-83</v>
      </c>
      <c r="P60" s="4">
        <v>1.20297218866</v>
      </c>
      <c r="Q60" s="4">
        <v>7.8059238377400004E-11</v>
      </c>
      <c r="R60" s="4">
        <v>2.2945041552299998</v>
      </c>
      <c r="S60" s="4">
        <v>5.8099834031800005E-54</v>
      </c>
      <c r="T60" s="4">
        <f t="shared" si="1"/>
        <v>2.2296033182066668</v>
      </c>
    </row>
    <row r="61" spans="1:20" x14ac:dyDescent="0.25">
      <c r="A61" s="4" t="s">
        <v>519</v>
      </c>
      <c r="B61" s="4" t="s">
        <v>520</v>
      </c>
      <c r="C61" s="4" t="s">
        <v>521</v>
      </c>
      <c r="D61" s="4" t="s">
        <v>522</v>
      </c>
      <c r="E61" s="4" t="s">
        <v>319</v>
      </c>
      <c r="F61" s="4" t="s">
        <v>523</v>
      </c>
      <c r="G61" s="4" t="s">
        <v>524</v>
      </c>
      <c r="H61" s="4" t="s">
        <v>520</v>
      </c>
      <c r="I61" s="4" t="s">
        <v>322</v>
      </c>
      <c r="J61" s="4" t="s">
        <v>525</v>
      </c>
      <c r="K61" s="4" t="s">
        <v>152</v>
      </c>
      <c r="L61" s="4" t="s">
        <v>154</v>
      </c>
      <c r="M61" s="26" t="s">
        <v>526</v>
      </c>
      <c r="N61" s="4">
        <v>2.9888077209500001</v>
      </c>
      <c r="O61" s="4">
        <v>2.64676737304E-76</v>
      </c>
      <c r="P61" s="4">
        <v>1.37070528048</v>
      </c>
      <c r="Q61" s="4">
        <v>2.6454709466799999E-13</v>
      </c>
      <c r="R61" s="4">
        <v>2.32809200793</v>
      </c>
      <c r="S61" s="4">
        <v>1.30301813999E-81</v>
      </c>
      <c r="T61" s="4">
        <f t="shared" si="1"/>
        <v>2.2292016697866668</v>
      </c>
    </row>
    <row r="62" spans="1:20" x14ac:dyDescent="0.25">
      <c r="A62" s="4" t="s">
        <v>545</v>
      </c>
      <c r="B62" s="4" t="s">
        <v>546</v>
      </c>
      <c r="C62" s="4" t="s">
        <v>547</v>
      </c>
      <c r="D62" s="4" t="s">
        <v>548</v>
      </c>
      <c r="E62" s="4" t="s">
        <v>319</v>
      </c>
      <c r="F62" s="4" t="s">
        <v>549</v>
      </c>
      <c r="G62" s="4" t="s">
        <v>550</v>
      </c>
      <c r="H62" s="4" t="s">
        <v>546</v>
      </c>
      <c r="I62" s="4" t="s">
        <v>322</v>
      </c>
      <c r="J62" s="4" t="s">
        <v>551</v>
      </c>
      <c r="K62" s="4" t="s">
        <v>152</v>
      </c>
      <c r="L62" s="4" t="s">
        <v>154</v>
      </c>
      <c r="M62" s="26" t="s">
        <v>552</v>
      </c>
      <c r="N62" s="4">
        <v>3.21183164288</v>
      </c>
      <c r="O62" s="4">
        <v>4.0779720098699999E-144</v>
      </c>
      <c r="P62" s="4">
        <v>1.10953173702</v>
      </c>
      <c r="Q62" s="4">
        <v>7.12075365727E-9</v>
      </c>
      <c r="R62" s="4">
        <v>2.1343613828699999</v>
      </c>
      <c r="S62" s="4">
        <v>8.5336045355699999E-64</v>
      </c>
      <c r="T62" s="4">
        <f t="shared" si="1"/>
        <v>2.1519082542566665</v>
      </c>
    </row>
    <row r="63" spans="1:20" x14ac:dyDescent="0.25">
      <c r="A63" s="4" t="s">
        <v>569</v>
      </c>
      <c r="B63" s="4" t="s">
        <v>134</v>
      </c>
      <c r="C63" s="4" t="s">
        <v>570</v>
      </c>
      <c r="D63" s="4" t="s">
        <v>505</v>
      </c>
      <c r="E63" s="4" t="s">
        <v>506</v>
      </c>
      <c r="F63" s="4" t="s">
        <v>507</v>
      </c>
      <c r="G63" s="4" t="s">
        <v>508</v>
      </c>
      <c r="H63" s="4" t="s">
        <v>57</v>
      </c>
      <c r="I63" s="4" t="s">
        <v>322</v>
      </c>
      <c r="J63" s="4" t="s">
        <v>509</v>
      </c>
      <c r="K63" s="4" t="s">
        <v>152</v>
      </c>
      <c r="L63" s="4" t="s">
        <v>154</v>
      </c>
      <c r="M63" s="26" t="s">
        <v>510</v>
      </c>
      <c r="N63" s="4">
        <v>2.64774869799</v>
      </c>
      <c r="O63" s="4">
        <v>7.0142934198700004E-61</v>
      </c>
      <c r="P63" s="4">
        <v>1.5350272362699999</v>
      </c>
      <c r="Q63" s="4">
        <v>1.98099060205E-15</v>
      </c>
      <c r="R63" s="4">
        <v>2.1509423114200001</v>
      </c>
      <c r="S63" s="4">
        <v>2.86281657649E-52</v>
      </c>
      <c r="T63" s="4">
        <f t="shared" si="1"/>
        <v>2.1112394152266667</v>
      </c>
    </row>
    <row r="64" spans="1:20" x14ac:dyDescent="0.25">
      <c r="A64" s="4" t="s">
        <v>571</v>
      </c>
      <c r="B64" s="4" t="s">
        <v>572</v>
      </c>
      <c r="C64" s="4" t="s">
        <v>573</v>
      </c>
      <c r="D64" s="4" t="s">
        <v>375</v>
      </c>
      <c r="E64" s="4" t="s">
        <v>180</v>
      </c>
      <c r="F64" s="4" t="s">
        <v>376</v>
      </c>
      <c r="G64" s="4" t="s">
        <v>574</v>
      </c>
      <c r="H64" s="4" t="s">
        <v>572</v>
      </c>
      <c r="I64" s="4" t="s">
        <v>322</v>
      </c>
      <c r="J64" s="4" t="s">
        <v>575</v>
      </c>
      <c r="K64" s="4" t="s">
        <v>152</v>
      </c>
      <c r="L64" s="4" t="s">
        <v>154</v>
      </c>
      <c r="M64" s="26" t="s">
        <v>576</v>
      </c>
      <c r="N64" s="4">
        <v>3.0345328342900002</v>
      </c>
      <c r="O64" s="4">
        <v>1.1731738910099999E-91</v>
      </c>
      <c r="P64" s="4">
        <v>1.1322063716299999</v>
      </c>
      <c r="Q64" s="4">
        <v>1.19275726783E-9</v>
      </c>
      <c r="R64" s="4">
        <v>2.1606880764900001</v>
      </c>
      <c r="S64" s="4">
        <v>2.61419587467E-71</v>
      </c>
      <c r="T64" s="4">
        <f t="shared" si="1"/>
        <v>2.1091424274699997</v>
      </c>
    </row>
    <row r="65" spans="1:20" x14ac:dyDescent="0.25">
      <c r="A65" s="4" t="s">
        <v>577</v>
      </c>
      <c r="B65" s="4" t="s">
        <v>134</v>
      </c>
      <c r="C65" s="4" t="s">
        <v>578</v>
      </c>
      <c r="D65" s="4" t="s">
        <v>579</v>
      </c>
      <c r="E65" s="4" t="s">
        <v>319</v>
      </c>
      <c r="F65" s="4" t="s">
        <v>580</v>
      </c>
      <c r="G65" s="4" t="s">
        <v>581</v>
      </c>
      <c r="H65" s="4" t="s">
        <v>582</v>
      </c>
      <c r="I65" s="4" t="s">
        <v>322</v>
      </c>
      <c r="J65" s="4" t="s">
        <v>583</v>
      </c>
      <c r="K65" s="4" t="s">
        <v>152</v>
      </c>
      <c r="L65" s="4" t="s">
        <v>154</v>
      </c>
      <c r="M65" s="26" t="s">
        <v>584</v>
      </c>
      <c r="N65" s="4">
        <v>2.54930855975</v>
      </c>
      <c r="O65" s="4">
        <v>2.1818507019200001E-48</v>
      </c>
      <c r="P65" s="4">
        <v>1.3953161467199999</v>
      </c>
      <c r="Q65" s="4">
        <v>1.8053089605199999E-12</v>
      </c>
      <c r="R65" s="4">
        <v>2.3553879201600001</v>
      </c>
      <c r="S65" s="4">
        <v>7.8505719458900003E-42</v>
      </c>
      <c r="T65" s="4">
        <f t="shared" si="1"/>
        <v>2.1000042088766668</v>
      </c>
    </row>
    <row r="66" spans="1:20" x14ac:dyDescent="0.25">
      <c r="A66" s="4" t="s">
        <v>587</v>
      </c>
      <c r="B66" s="4" t="s">
        <v>588</v>
      </c>
      <c r="C66" s="4" t="s">
        <v>589</v>
      </c>
      <c r="D66" s="4" t="s">
        <v>318</v>
      </c>
      <c r="E66" s="4" t="s">
        <v>319</v>
      </c>
      <c r="F66" s="4" t="s">
        <v>320</v>
      </c>
      <c r="G66" s="4" t="s">
        <v>590</v>
      </c>
      <c r="H66" s="4" t="s">
        <v>588</v>
      </c>
      <c r="I66" s="4" t="s">
        <v>322</v>
      </c>
      <c r="J66" s="4" t="s">
        <v>591</v>
      </c>
      <c r="K66" s="4" t="s">
        <v>152</v>
      </c>
      <c r="L66" s="4" t="s">
        <v>154</v>
      </c>
      <c r="M66" s="26" t="s">
        <v>592</v>
      </c>
      <c r="N66" s="4">
        <v>2.84358537503</v>
      </c>
      <c r="O66" s="4">
        <v>2.5187520342900002E-58</v>
      </c>
      <c r="P66" s="4">
        <v>1.2411497332400001</v>
      </c>
      <c r="Q66" s="4">
        <v>4.7706073716700003E-9</v>
      </c>
      <c r="R66" s="4">
        <v>2.1643661889299999</v>
      </c>
      <c r="S66" s="4">
        <v>1.97670967871E-44</v>
      </c>
      <c r="T66" s="4">
        <f t="shared" si="1"/>
        <v>2.0830337657333335</v>
      </c>
    </row>
    <row r="67" spans="1:20" x14ac:dyDescent="0.25">
      <c r="A67" s="4" t="s">
        <v>595</v>
      </c>
      <c r="B67" s="4" t="s">
        <v>596</v>
      </c>
      <c r="C67" s="4" t="s">
        <v>597</v>
      </c>
      <c r="D67" s="4" t="s">
        <v>598</v>
      </c>
      <c r="E67" s="4" t="s">
        <v>533</v>
      </c>
      <c r="F67" s="4" t="s">
        <v>599</v>
      </c>
      <c r="G67" s="4" t="s">
        <v>600</v>
      </c>
      <c r="H67" s="4" t="s">
        <v>596</v>
      </c>
      <c r="I67" s="4" t="s">
        <v>14</v>
      </c>
      <c r="J67" s="4" t="s">
        <v>601</v>
      </c>
      <c r="K67" s="4" t="s">
        <v>152</v>
      </c>
      <c r="L67" s="4" t="s">
        <v>154</v>
      </c>
      <c r="M67" s="26" t="s">
        <v>602</v>
      </c>
      <c r="N67" s="4">
        <v>2.9868047095799999</v>
      </c>
      <c r="O67" s="4">
        <v>1.1820604976700001E-165</v>
      </c>
      <c r="P67" s="4">
        <v>1.3652020442199999</v>
      </c>
      <c r="Q67" s="4">
        <v>3.8614814629199999E-14</v>
      </c>
      <c r="R67" s="4">
        <v>1.85671297545</v>
      </c>
      <c r="S67" s="4">
        <v>6.6112239839500001E-57</v>
      </c>
      <c r="T67" s="4">
        <f t="shared" ref="T67:T87" si="2">AVERAGE(N67,P67,R67)</f>
        <v>2.0695732430833331</v>
      </c>
    </row>
    <row r="68" spans="1:20" x14ac:dyDescent="0.25">
      <c r="A68" s="4" t="s">
        <v>603</v>
      </c>
      <c r="B68" s="4" t="s">
        <v>134</v>
      </c>
      <c r="C68" s="4" t="s">
        <v>604</v>
      </c>
      <c r="D68" s="4" t="s">
        <v>318</v>
      </c>
      <c r="E68" s="4" t="s">
        <v>319</v>
      </c>
      <c r="F68" s="4" t="s">
        <v>320</v>
      </c>
      <c r="G68" s="4" t="s">
        <v>605</v>
      </c>
      <c r="H68" s="4" t="s">
        <v>606</v>
      </c>
      <c r="I68" s="4" t="s">
        <v>322</v>
      </c>
      <c r="J68" s="4" t="s">
        <v>607</v>
      </c>
      <c r="K68" s="4" t="s">
        <v>152</v>
      </c>
      <c r="L68" s="4" t="s">
        <v>154</v>
      </c>
      <c r="M68" s="26" t="s">
        <v>608</v>
      </c>
      <c r="N68" s="4">
        <v>3.1618803063500001</v>
      </c>
      <c r="O68" s="4">
        <v>5.4665069310799999E-84</v>
      </c>
      <c r="P68" s="4">
        <v>1.00135837615</v>
      </c>
      <c r="Q68" s="4">
        <v>1.5863828678000001E-4</v>
      </c>
      <c r="R68" s="4">
        <v>2.0228818363299998</v>
      </c>
      <c r="S68" s="4">
        <v>5.5471933435800003E-39</v>
      </c>
      <c r="T68" s="4">
        <f t="shared" si="2"/>
        <v>2.0620401729433335</v>
      </c>
    </row>
    <row r="69" spans="1:20" x14ac:dyDescent="0.25">
      <c r="A69" s="4" t="s">
        <v>609</v>
      </c>
      <c r="B69" s="4" t="s">
        <v>610</v>
      </c>
      <c r="C69" s="4" t="s">
        <v>611</v>
      </c>
      <c r="D69" s="4" t="s">
        <v>612</v>
      </c>
      <c r="E69" s="4" t="s">
        <v>613</v>
      </c>
      <c r="F69" s="4" t="s">
        <v>614</v>
      </c>
      <c r="G69" s="4" t="s">
        <v>615</v>
      </c>
      <c r="H69" s="4" t="s">
        <v>610</v>
      </c>
      <c r="I69" s="4" t="s">
        <v>322</v>
      </c>
      <c r="J69" s="4" t="s">
        <v>616</v>
      </c>
      <c r="K69" s="4" t="s">
        <v>152</v>
      </c>
      <c r="L69" s="4" t="s">
        <v>154</v>
      </c>
      <c r="M69" s="26" t="s">
        <v>617</v>
      </c>
      <c r="N69" s="4">
        <v>2.94378429028</v>
      </c>
      <c r="O69" s="4">
        <v>5.7530997198500001E-81</v>
      </c>
      <c r="P69" s="4">
        <v>1.2015142379799999</v>
      </c>
      <c r="Q69" s="4">
        <v>8.3198960446699995E-11</v>
      </c>
      <c r="R69" s="4">
        <v>2.00602157326</v>
      </c>
      <c r="S69" s="4">
        <v>3.3945053303899999E-50</v>
      </c>
      <c r="T69" s="4">
        <f t="shared" si="2"/>
        <v>2.0504400338399997</v>
      </c>
    </row>
    <row r="70" spans="1:20" x14ac:dyDescent="0.25">
      <c r="A70" s="4" t="s">
        <v>620</v>
      </c>
      <c r="B70" s="4" t="s">
        <v>621</v>
      </c>
      <c r="C70" s="4" t="s">
        <v>622</v>
      </c>
      <c r="D70" s="4" t="s">
        <v>623</v>
      </c>
      <c r="E70" s="4" t="s">
        <v>624</v>
      </c>
      <c r="F70" s="4" t="s">
        <v>625</v>
      </c>
      <c r="G70" s="4" t="s">
        <v>626</v>
      </c>
      <c r="H70" s="4" t="s">
        <v>621</v>
      </c>
      <c r="I70" s="4" t="s">
        <v>322</v>
      </c>
      <c r="J70" s="4" t="s">
        <v>627</v>
      </c>
      <c r="K70" s="4" t="s">
        <v>152</v>
      </c>
      <c r="L70" s="4" t="s">
        <v>154</v>
      </c>
      <c r="M70" s="26" t="s">
        <v>628</v>
      </c>
      <c r="N70" s="4">
        <v>2.3213723632200001</v>
      </c>
      <c r="O70" s="4">
        <v>9.9049646149300008E-31</v>
      </c>
      <c r="P70" s="4">
        <v>1.59843514168</v>
      </c>
      <c r="Q70" s="4">
        <v>5.2121427221800003E-11</v>
      </c>
      <c r="R70" s="4">
        <v>2.2120025390300002</v>
      </c>
      <c r="S70" s="4">
        <v>2.5515070792400001E-37</v>
      </c>
      <c r="T70" s="4">
        <f t="shared" si="2"/>
        <v>2.0439366813100004</v>
      </c>
    </row>
    <row r="71" spans="1:20" x14ac:dyDescent="0.25">
      <c r="A71" s="4" t="s">
        <v>629</v>
      </c>
      <c r="B71" s="4" t="s">
        <v>630</v>
      </c>
      <c r="C71" s="4" t="s">
        <v>631</v>
      </c>
      <c r="D71" s="4" t="s">
        <v>632</v>
      </c>
      <c r="E71" s="4" t="s">
        <v>336</v>
      </c>
      <c r="F71" s="4" t="s">
        <v>633</v>
      </c>
      <c r="G71" s="4" t="s">
        <v>634</v>
      </c>
      <c r="H71" s="4" t="s">
        <v>630</v>
      </c>
      <c r="I71" s="4" t="s">
        <v>322</v>
      </c>
      <c r="J71" s="4" t="s">
        <v>635</v>
      </c>
      <c r="K71" s="4" t="s">
        <v>152</v>
      </c>
      <c r="L71" s="4" t="s">
        <v>154</v>
      </c>
      <c r="M71" s="26" t="s">
        <v>636</v>
      </c>
      <c r="N71" s="4">
        <v>3.0449204967900001</v>
      </c>
      <c r="O71" s="4">
        <v>4.4615738951999998E-89</v>
      </c>
      <c r="P71" s="4">
        <v>1.10641784787</v>
      </c>
      <c r="Q71" s="4">
        <v>5.0403233612400003E-9</v>
      </c>
      <c r="R71" s="4">
        <v>1.97312763567</v>
      </c>
      <c r="S71" s="4">
        <v>2.2558591935799999E-44</v>
      </c>
      <c r="T71" s="4">
        <f t="shared" si="2"/>
        <v>2.0414886601100002</v>
      </c>
    </row>
    <row r="72" spans="1:20" x14ac:dyDescent="0.25">
      <c r="A72" s="4" t="s">
        <v>637</v>
      </c>
      <c r="B72" s="4" t="s">
        <v>637</v>
      </c>
      <c r="C72" s="4" t="s">
        <v>638</v>
      </c>
      <c r="D72" s="4" t="s">
        <v>579</v>
      </c>
      <c r="E72" s="4" t="s">
        <v>319</v>
      </c>
      <c r="F72" s="4" t="s">
        <v>580</v>
      </c>
      <c r="G72" s="4" t="s">
        <v>581</v>
      </c>
      <c r="H72" s="4" t="s">
        <v>582</v>
      </c>
      <c r="I72" s="4" t="s">
        <v>322</v>
      </c>
      <c r="J72" s="4" t="s">
        <v>583</v>
      </c>
      <c r="K72" s="4" t="s">
        <v>152</v>
      </c>
      <c r="L72" s="4" t="s">
        <v>154</v>
      </c>
      <c r="M72" s="26" t="s">
        <v>584</v>
      </c>
      <c r="N72" s="4">
        <v>2.5863363692100001</v>
      </c>
      <c r="O72" s="4">
        <v>3.8997563717199998E-91</v>
      </c>
      <c r="P72" s="4">
        <v>1.2755274885300001</v>
      </c>
      <c r="Q72" s="4">
        <v>4.6636162346199999E-15</v>
      </c>
      <c r="R72" s="4">
        <v>2.15960095836</v>
      </c>
      <c r="S72" s="4">
        <v>7.3607396062700007E-55</v>
      </c>
      <c r="T72" s="4">
        <f t="shared" si="2"/>
        <v>2.0071549386999998</v>
      </c>
    </row>
    <row r="73" spans="1:20" x14ac:dyDescent="0.25">
      <c r="A73" s="4" t="s">
        <v>31</v>
      </c>
      <c r="B73" s="4" t="s">
        <v>31</v>
      </c>
      <c r="C73" s="4" t="s">
        <v>234</v>
      </c>
      <c r="D73" s="4" t="s">
        <v>235</v>
      </c>
      <c r="E73" s="4" t="s">
        <v>168</v>
      </c>
      <c r="F73" s="4" t="s">
        <v>236</v>
      </c>
      <c r="G73" s="4" t="s">
        <v>237</v>
      </c>
      <c r="H73" s="4" t="s">
        <v>238</v>
      </c>
      <c r="I73" s="4" t="s">
        <v>172</v>
      </c>
      <c r="J73" s="4" t="s">
        <v>239</v>
      </c>
      <c r="K73" s="4" t="s">
        <v>240</v>
      </c>
      <c r="L73" s="4" t="s">
        <v>242</v>
      </c>
      <c r="M73" s="26" t="s">
        <v>241</v>
      </c>
      <c r="N73" s="4">
        <v>5.2249145702300002</v>
      </c>
      <c r="O73" s="4">
        <v>2.18898782667E-42</v>
      </c>
      <c r="P73" s="4">
        <v>2.5748173538299999</v>
      </c>
      <c r="Q73" s="4">
        <v>2.5530419980200002E-7</v>
      </c>
      <c r="R73" s="4">
        <v>2.3457255916399999</v>
      </c>
      <c r="S73" s="4">
        <v>2.2605756653099998E-6</v>
      </c>
      <c r="T73" s="4">
        <f t="shared" si="2"/>
        <v>3.3818191718999997</v>
      </c>
    </row>
    <row r="74" spans="1:20" x14ac:dyDescent="0.25">
      <c r="A74" s="4" t="s">
        <v>260</v>
      </c>
      <c r="B74" s="4" t="s">
        <v>260</v>
      </c>
      <c r="C74" s="4" t="s">
        <v>261</v>
      </c>
      <c r="D74" s="4" t="s">
        <v>262</v>
      </c>
      <c r="E74" s="4" t="s">
        <v>263</v>
      </c>
      <c r="F74" s="4" t="s">
        <v>264</v>
      </c>
      <c r="G74" s="4" t="s">
        <v>265</v>
      </c>
      <c r="H74" s="4" t="s">
        <v>266</v>
      </c>
      <c r="I74" s="4" t="s">
        <v>267</v>
      </c>
      <c r="J74" s="4" t="s">
        <v>268</v>
      </c>
      <c r="K74" s="4" t="s">
        <v>240</v>
      </c>
      <c r="L74" s="4" t="s">
        <v>242</v>
      </c>
      <c r="M74" s="26" t="s">
        <v>269</v>
      </c>
      <c r="N74" s="4">
        <v>5.6917936509400002</v>
      </c>
      <c r="O74" s="4">
        <v>2.4792481440900002E-223</v>
      </c>
      <c r="P74" s="4">
        <v>1.33622171493</v>
      </c>
      <c r="Q74" s="4">
        <v>1.10968734687E-3</v>
      </c>
      <c r="R74" s="4">
        <v>2.1090371267600001</v>
      </c>
      <c r="S74" s="4">
        <v>1.69033726959E-35</v>
      </c>
      <c r="T74" s="4">
        <f t="shared" si="2"/>
        <v>3.0456841642099999</v>
      </c>
    </row>
    <row r="75" spans="1:20" x14ac:dyDescent="0.25">
      <c r="A75" s="4" t="s">
        <v>410</v>
      </c>
      <c r="B75" s="4" t="s">
        <v>410</v>
      </c>
      <c r="C75" s="4" t="s">
        <v>261</v>
      </c>
      <c r="D75" s="4" t="s">
        <v>262</v>
      </c>
      <c r="E75" s="4" t="s">
        <v>263</v>
      </c>
      <c r="F75" s="4" t="s">
        <v>264</v>
      </c>
      <c r="G75" s="4" t="s">
        <v>265</v>
      </c>
      <c r="H75" s="4" t="s">
        <v>266</v>
      </c>
      <c r="I75" s="4" t="s">
        <v>267</v>
      </c>
      <c r="J75" s="4" t="s">
        <v>268</v>
      </c>
      <c r="K75" s="4" t="s">
        <v>240</v>
      </c>
      <c r="L75" s="4" t="s">
        <v>242</v>
      </c>
      <c r="M75" s="26" t="s">
        <v>269</v>
      </c>
      <c r="N75" s="4">
        <v>4.0676689146899996</v>
      </c>
      <c r="O75" s="4">
        <v>8.1978715462400002E-81</v>
      </c>
      <c r="P75" s="4">
        <v>1.3106671591100001</v>
      </c>
      <c r="Q75" s="4">
        <v>1.91830089384E-5</v>
      </c>
      <c r="R75" s="4">
        <v>1.9894302958600001</v>
      </c>
      <c r="S75" s="4">
        <v>8.3344872840799997E-20</v>
      </c>
      <c r="T75" s="4">
        <f t="shared" si="2"/>
        <v>2.4559221232200001</v>
      </c>
    </row>
    <row r="76" spans="1:20" x14ac:dyDescent="0.25">
      <c r="A76" s="4" t="s">
        <v>25</v>
      </c>
      <c r="B76" s="4" t="s">
        <v>134</v>
      </c>
      <c r="C76" s="4" t="s">
        <v>198</v>
      </c>
      <c r="D76" s="4" t="s">
        <v>14</v>
      </c>
      <c r="E76" s="4" t="s">
        <v>14</v>
      </c>
      <c r="F76" s="4" t="s">
        <v>14</v>
      </c>
      <c r="G76" s="4" t="s">
        <v>14</v>
      </c>
      <c r="H76" s="4" t="s">
        <v>14</v>
      </c>
      <c r="I76" s="4" t="s">
        <v>14</v>
      </c>
      <c r="J76" s="4" t="s">
        <v>14</v>
      </c>
      <c r="K76" s="4" t="s">
        <v>14</v>
      </c>
      <c r="L76" s="4" t="s">
        <v>14</v>
      </c>
      <c r="M76" s="26" t="s">
        <v>14</v>
      </c>
      <c r="N76" s="4">
        <v>4.3542085419300003</v>
      </c>
      <c r="O76" s="4">
        <v>4.07351061683E-76</v>
      </c>
      <c r="P76" s="4">
        <v>4.3046688806000004</v>
      </c>
      <c r="Q76" s="4">
        <v>7.5184624846600003E-62</v>
      </c>
      <c r="R76" s="4">
        <v>4.8670714826400001</v>
      </c>
      <c r="S76" s="4">
        <v>3.22814071595E-88</v>
      </c>
      <c r="T76" s="4">
        <f t="shared" si="2"/>
        <v>4.5086496350566669</v>
      </c>
    </row>
    <row r="77" spans="1:20" x14ac:dyDescent="0.25">
      <c r="A77" s="4" t="s">
        <v>27</v>
      </c>
      <c r="B77" s="4" t="s">
        <v>27</v>
      </c>
      <c r="C77" s="4" t="s">
        <v>208</v>
      </c>
      <c r="D77" s="4" t="s">
        <v>14</v>
      </c>
      <c r="E77" s="4" t="s">
        <v>14</v>
      </c>
      <c r="F77" s="4" t="s">
        <v>14</v>
      </c>
      <c r="G77" s="4" t="s">
        <v>14</v>
      </c>
      <c r="H77" s="4" t="s">
        <v>14</v>
      </c>
      <c r="I77" s="4" t="s">
        <v>14</v>
      </c>
      <c r="J77" s="4" t="s">
        <v>14</v>
      </c>
      <c r="K77" s="4" t="s">
        <v>14</v>
      </c>
      <c r="L77" s="4" t="s">
        <v>14</v>
      </c>
      <c r="M77" s="26" t="s">
        <v>14</v>
      </c>
      <c r="N77" s="4">
        <v>4.8348024444800002</v>
      </c>
      <c r="O77" s="4">
        <v>6.3143071411299997E-52</v>
      </c>
      <c r="P77" s="4">
        <v>3.2923982341600002</v>
      </c>
      <c r="Q77" s="4">
        <v>1.03875328304E-13</v>
      </c>
      <c r="R77" s="4">
        <v>3.1367491601999999</v>
      </c>
      <c r="S77" s="4">
        <v>4.9885208154899999E-17</v>
      </c>
      <c r="T77" s="4">
        <f t="shared" si="2"/>
        <v>3.7546499462800007</v>
      </c>
    </row>
    <row r="78" spans="1:20" x14ac:dyDescent="0.25">
      <c r="A78" s="4" t="s">
        <v>34</v>
      </c>
      <c r="B78" s="4" t="s">
        <v>134</v>
      </c>
      <c r="C78" s="4" t="s">
        <v>270</v>
      </c>
      <c r="D78" s="4" t="s">
        <v>14</v>
      </c>
      <c r="E78" s="4" t="s">
        <v>14</v>
      </c>
      <c r="F78" s="4" t="s">
        <v>14</v>
      </c>
      <c r="G78" s="4" t="s">
        <v>14</v>
      </c>
      <c r="H78" s="4" t="s">
        <v>14</v>
      </c>
      <c r="I78" s="4" t="s">
        <v>14</v>
      </c>
      <c r="J78" s="4" t="s">
        <v>14</v>
      </c>
      <c r="K78" s="4" t="s">
        <v>14</v>
      </c>
      <c r="L78" s="4" t="s">
        <v>14</v>
      </c>
      <c r="M78" s="26" t="s">
        <v>14</v>
      </c>
      <c r="N78" s="4">
        <v>3.5362649894099998</v>
      </c>
      <c r="O78" s="4">
        <v>2.7512146156900001E-20</v>
      </c>
      <c r="P78" s="4">
        <v>1.9555021240099999</v>
      </c>
      <c r="Q78" s="4">
        <v>5.9544288046200002E-5</v>
      </c>
      <c r="R78" s="4">
        <v>3.1960793937699998</v>
      </c>
      <c r="S78" s="4">
        <v>1.37137427672E-24</v>
      </c>
      <c r="T78" s="4">
        <f t="shared" si="2"/>
        <v>2.8959488357299996</v>
      </c>
    </row>
    <row r="79" spans="1:20" x14ac:dyDescent="0.25">
      <c r="A79" s="4" t="s">
        <v>39</v>
      </c>
      <c r="B79" s="4" t="s">
        <v>39</v>
      </c>
      <c r="C79" s="4" t="s">
        <v>288</v>
      </c>
      <c r="D79" s="4" t="s">
        <v>14</v>
      </c>
      <c r="E79" s="4" t="s">
        <v>14</v>
      </c>
      <c r="F79" s="4" t="s">
        <v>14</v>
      </c>
      <c r="G79" s="4" t="s">
        <v>14</v>
      </c>
      <c r="H79" s="4" t="s">
        <v>14</v>
      </c>
      <c r="I79" s="4" t="s">
        <v>14</v>
      </c>
      <c r="J79" s="4" t="s">
        <v>14</v>
      </c>
      <c r="K79" s="4" t="s">
        <v>14</v>
      </c>
      <c r="L79" s="4" t="s">
        <v>14</v>
      </c>
      <c r="M79" s="26" t="s">
        <v>14</v>
      </c>
      <c r="N79" s="4">
        <v>4.3528205303599998</v>
      </c>
      <c r="O79" s="4">
        <v>7.52028106561E-176</v>
      </c>
      <c r="P79" s="4">
        <v>2.3446771937099999</v>
      </c>
      <c r="Q79" s="4">
        <v>1.6473048743499999E-25</v>
      </c>
      <c r="R79" s="4">
        <v>1.78747132924</v>
      </c>
      <c r="S79" s="4">
        <v>4.0191366192299999E-25</v>
      </c>
      <c r="T79" s="4">
        <f t="shared" si="2"/>
        <v>2.8283230177699998</v>
      </c>
    </row>
    <row r="80" spans="1:20" x14ac:dyDescent="0.25">
      <c r="A80" s="4" t="s">
        <v>40</v>
      </c>
      <c r="B80" s="4" t="s">
        <v>134</v>
      </c>
      <c r="C80" s="4" t="s">
        <v>297</v>
      </c>
      <c r="D80" s="4" t="s">
        <v>14</v>
      </c>
      <c r="E80" s="4" t="s">
        <v>14</v>
      </c>
      <c r="F80" s="4" t="s">
        <v>14</v>
      </c>
      <c r="G80" s="4" t="s">
        <v>14</v>
      </c>
      <c r="H80" s="4" t="s">
        <v>14</v>
      </c>
      <c r="I80" s="4" t="s">
        <v>14</v>
      </c>
      <c r="J80" s="4" t="s">
        <v>14</v>
      </c>
      <c r="K80" s="4" t="s">
        <v>14</v>
      </c>
      <c r="L80" s="4" t="s">
        <v>14</v>
      </c>
      <c r="M80" s="26" t="s">
        <v>14</v>
      </c>
      <c r="N80" s="4">
        <v>4.2050401044900001</v>
      </c>
      <c r="O80" s="4">
        <v>2.5772377659400001E-123</v>
      </c>
      <c r="P80" s="4">
        <v>2.33870692672</v>
      </c>
      <c r="Q80" s="4">
        <v>4.7776315860800001E-53</v>
      </c>
      <c r="R80" s="4">
        <v>1.84197995512</v>
      </c>
      <c r="S80" s="4">
        <v>1.33594882532E-21</v>
      </c>
      <c r="T80" s="4">
        <f t="shared" si="2"/>
        <v>2.7952423287766663</v>
      </c>
    </row>
    <row r="81" spans="1:20" x14ac:dyDescent="0.25">
      <c r="A81" s="4" t="s">
        <v>325</v>
      </c>
      <c r="B81" s="4" t="s">
        <v>134</v>
      </c>
      <c r="C81" s="4" t="s">
        <v>326</v>
      </c>
      <c r="D81" s="4" t="s">
        <v>14</v>
      </c>
      <c r="E81" s="4" t="s">
        <v>14</v>
      </c>
      <c r="F81" s="4" t="s">
        <v>14</v>
      </c>
      <c r="G81" s="4" t="s">
        <v>14</v>
      </c>
      <c r="H81" s="4" t="s">
        <v>14</v>
      </c>
      <c r="I81" s="4" t="s">
        <v>14</v>
      </c>
      <c r="J81" s="4" t="s">
        <v>14</v>
      </c>
      <c r="K81" s="4" t="s">
        <v>14</v>
      </c>
      <c r="L81" s="4" t="s">
        <v>14</v>
      </c>
      <c r="M81" s="26" t="s">
        <v>14</v>
      </c>
      <c r="N81" s="4">
        <v>2.8965779564399998</v>
      </c>
      <c r="O81" s="4">
        <v>1.0220011352E-13</v>
      </c>
      <c r="P81" s="4">
        <v>1.3490282969</v>
      </c>
      <c r="Q81" s="4">
        <v>1.11013327569E-3</v>
      </c>
      <c r="R81" s="4">
        <v>3.80655067994</v>
      </c>
      <c r="S81" s="4">
        <v>2.4367649758E-39</v>
      </c>
      <c r="T81" s="4">
        <f t="shared" si="2"/>
        <v>2.6840523110933332</v>
      </c>
    </row>
    <row r="82" spans="1:20" x14ac:dyDescent="0.25">
      <c r="A82" s="4" t="s">
        <v>42</v>
      </c>
      <c r="B82" s="4" t="s">
        <v>134</v>
      </c>
      <c r="C82" s="4" t="s">
        <v>327</v>
      </c>
      <c r="D82" s="4" t="s">
        <v>14</v>
      </c>
      <c r="E82" s="4" t="s">
        <v>14</v>
      </c>
      <c r="F82" s="4" t="s">
        <v>14</v>
      </c>
      <c r="G82" s="4" t="s">
        <v>14</v>
      </c>
      <c r="H82" s="4" t="s">
        <v>14</v>
      </c>
      <c r="I82" s="4" t="s">
        <v>14</v>
      </c>
      <c r="J82" s="4" t="s">
        <v>14</v>
      </c>
      <c r="K82" s="4" t="s">
        <v>14</v>
      </c>
      <c r="L82" s="4" t="s">
        <v>14</v>
      </c>
      <c r="M82" s="26" t="s">
        <v>14</v>
      </c>
      <c r="N82" s="4">
        <v>3.9879034944499998</v>
      </c>
      <c r="O82" s="4">
        <v>1.25893497714E-63</v>
      </c>
      <c r="P82" s="4">
        <v>2.16508312179</v>
      </c>
      <c r="Q82" s="4">
        <v>9.9199091146899999E-3</v>
      </c>
      <c r="R82" s="4">
        <v>1.8797413618300001</v>
      </c>
      <c r="S82" s="4">
        <v>3.5940475415699998E-12</v>
      </c>
      <c r="T82" s="4">
        <f t="shared" si="2"/>
        <v>2.67757599269</v>
      </c>
    </row>
    <row r="83" spans="1:20" x14ac:dyDescent="0.25">
      <c r="A83" s="4" t="s">
        <v>358</v>
      </c>
      <c r="B83" s="4" t="s">
        <v>134</v>
      </c>
      <c r="C83" s="4" t="s">
        <v>359</v>
      </c>
      <c r="D83" s="4" t="s">
        <v>14</v>
      </c>
      <c r="E83" s="4" t="s">
        <v>14</v>
      </c>
      <c r="F83" s="4" t="s">
        <v>14</v>
      </c>
      <c r="G83" s="4" t="s">
        <v>14</v>
      </c>
      <c r="H83" s="4" t="s">
        <v>14</v>
      </c>
      <c r="I83" s="4" t="s">
        <v>14</v>
      </c>
      <c r="J83" s="4" t="s">
        <v>14</v>
      </c>
      <c r="K83" s="4" t="s">
        <v>14</v>
      </c>
      <c r="L83" s="4" t="s">
        <v>14</v>
      </c>
      <c r="M83" s="26" t="s">
        <v>14</v>
      </c>
      <c r="N83" s="4">
        <v>3.24195285465</v>
      </c>
      <c r="O83" s="4">
        <v>1.4334768055700001E-21</v>
      </c>
      <c r="P83" s="4">
        <v>2.3868013022599999</v>
      </c>
      <c r="Q83" s="4">
        <v>2.12012656506E-11</v>
      </c>
      <c r="R83" s="4">
        <v>2.1507425918799998</v>
      </c>
      <c r="S83" s="4">
        <v>5.2315486225899998E-14</v>
      </c>
      <c r="T83" s="4">
        <f t="shared" si="2"/>
        <v>2.5931655829300002</v>
      </c>
    </row>
    <row r="84" spans="1:20" x14ac:dyDescent="0.25">
      <c r="A84" s="4" t="s">
        <v>50</v>
      </c>
      <c r="B84" s="4" t="s">
        <v>50</v>
      </c>
      <c r="C84" s="4" t="s">
        <v>288</v>
      </c>
      <c r="D84" s="4" t="s">
        <v>14</v>
      </c>
      <c r="E84" s="4" t="s">
        <v>14</v>
      </c>
      <c r="F84" s="4" t="s">
        <v>14</v>
      </c>
      <c r="G84" s="4" t="s">
        <v>14</v>
      </c>
      <c r="H84" s="4" t="s">
        <v>14</v>
      </c>
      <c r="I84" s="4" t="s">
        <v>14</v>
      </c>
      <c r="J84" s="4" t="s">
        <v>14</v>
      </c>
      <c r="K84" s="4" t="s">
        <v>14</v>
      </c>
      <c r="L84" s="4" t="s">
        <v>14</v>
      </c>
      <c r="M84" s="26" t="s">
        <v>14</v>
      </c>
      <c r="N84" s="4">
        <v>4.2298092001100001</v>
      </c>
      <c r="O84" s="4">
        <v>1.7425532881100001E-226</v>
      </c>
      <c r="P84" s="4">
        <v>1.6798769735900001</v>
      </c>
      <c r="Q84" s="4">
        <v>1.49640598409E-27</v>
      </c>
      <c r="R84" s="4">
        <v>1.7198701355699999</v>
      </c>
      <c r="S84" s="4">
        <v>4.5994424030399999E-36</v>
      </c>
      <c r="T84" s="4">
        <f t="shared" si="2"/>
        <v>2.5431854364233333</v>
      </c>
    </row>
    <row r="85" spans="1:20" x14ac:dyDescent="0.25">
      <c r="A85" s="4" t="s">
        <v>49</v>
      </c>
      <c r="B85" s="4" t="s">
        <v>134</v>
      </c>
      <c r="C85" s="4" t="s">
        <v>409</v>
      </c>
      <c r="D85" s="4" t="s">
        <v>14</v>
      </c>
      <c r="E85" s="4" t="s">
        <v>14</v>
      </c>
      <c r="F85" s="4" t="s">
        <v>14</v>
      </c>
      <c r="G85" s="4" t="s">
        <v>14</v>
      </c>
      <c r="H85" s="4" t="s">
        <v>14</v>
      </c>
      <c r="I85" s="4" t="s">
        <v>14</v>
      </c>
      <c r="J85" s="4" t="s">
        <v>14</v>
      </c>
      <c r="K85" s="4" t="s">
        <v>14</v>
      </c>
      <c r="L85" s="4" t="s">
        <v>14</v>
      </c>
      <c r="M85" s="26" t="s">
        <v>14</v>
      </c>
      <c r="N85" s="4">
        <v>3.8231657322000001</v>
      </c>
      <c r="O85" s="4">
        <v>1.6953526466199999E-66</v>
      </c>
      <c r="P85" s="4">
        <v>1.70571653359</v>
      </c>
      <c r="Q85" s="4">
        <v>8.7492688577599997E-9</v>
      </c>
      <c r="R85" s="4">
        <v>1.8408052612200001</v>
      </c>
      <c r="S85" s="4">
        <v>1.01847392101E-16</v>
      </c>
      <c r="T85" s="4">
        <f t="shared" si="2"/>
        <v>2.4565625090033332</v>
      </c>
    </row>
    <row r="86" spans="1:20" x14ac:dyDescent="0.25">
      <c r="A86" s="4" t="s">
        <v>53</v>
      </c>
      <c r="B86" s="4" t="s">
        <v>53</v>
      </c>
      <c r="C86" s="4" t="s">
        <v>426</v>
      </c>
      <c r="D86" s="4" t="s">
        <v>14</v>
      </c>
      <c r="E86" s="4" t="s">
        <v>14</v>
      </c>
      <c r="F86" s="4" t="s">
        <v>14</v>
      </c>
      <c r="G86" s="4" t="s">
        <v>427</v>
      </c>
      <c r="H86" s="4" t="s">
        <v>14</v>
      </c>
      <c r="I86" s="4" t="s">
        <v>14</v>
      </c>
      <c r="J86" s="4" t="s">
        <v>428</v>
      </c>
      <c r="K86" s="4" t="s">
        <v>294</v>
      </c>
      <c r="L86" s="4" t="s">
        <v>296</v>
      </c>
      <c r="M86" s="26" t="s">
        <v>429</v>
      </c>
      <c r="N86" s="4">
        <v>3.31986900282</v>
      </c>
      <c r="O86" s="4">
        <v>4.1653187456000002E-39</v>
      </c>
      <c r="P86" s="4">
        <v>1.67352393807</v>
      </c>
      <c r="Q86" s="4">
        <v>8.7967041169900002E-5</v>
      </c>
      <c r="R86" s="4">
        <v>2.3057275753100002</v>
      </c>
      <c r="S86" s="4">
        <v>2.1960590151199999E-13</v>
      </c>
      <c r="T86" s="4">
        <f t="shared" si="2"/>
        <v>2.4330401720666668</v>
      </c>
    </row>
    <row r="87" spans="1:20" x14ac:dyDescent="0.25">
      <c r="A87" s="6" t="s">
        <v>618</v>
      </c>
      <c r="B87" s="6" t="s">
        <v>618</v>
      </c>
      <c r="C87" s="6" t="s">
        <v>619</v>
      </c>
      <c r="D87" s="6" t="s">
        <v>14</v>
      </c>
      <c r="E87" s="6" t="s">
        <v>14</v>
      </c>
      <c r="F87" s="6" t="s">
        <v>14</v>
      </c>
      <c r="G87" s="6" t="s">
        <v>14</v>
      </c>
      <c r="H87" s="6" t="s">
        <v>14</v>
      </c>
      <c r="I87" s="6" t="s">
        <v>14</v>
      </c>
      <c r="J87" s="6" t="s">
        <v>14</v>
      </c>
      <c r="K87" s="6" t="s">
        <v>14</v>
      </c>
      <c r="L87" s="6" t="s">
        <v>14</v>
      </c>
      <c r="M87" s="36" t="s">
        <v>14</v>
      </c>
      <c r="N87" s="6">
        <v>1.7878843579499999</v>
      </c>
      <c r="O87" s="6">
        <v>5.1303025164400003E-5</v>
      </c>
      <c r="P87" s="6">
        <v>1.75857772073</v>
      </c>
      <c r="Q87" s="6">
        <v>1.37899516923E-2</v>
      </c>
      <c r="R87" s="6">
        <v>2.6002641190100002</v>
      </c>
      <c r="S87" s="6">
        <v>2.0840051436300002E-12</v>
      </c>
      <c r="T87" s="6">
        <f t="shared" si="2"/>
        <v>2.0489087325633335</v>
      </c>
    </row>
    <row r="88" spans="1:20" x14ac:dyDescent="0.25">
      <c r="A88" s="13" t="s">
        <v>3411</v>
      </c>
    </row>
  </sheetData>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5B587C-5B50-4B1A-98CD-49F67596B474}">
  <dimension ref="A1:U344"/>
  <sheetViews>
    <sheetView topLeftCell="L1" zoomScaleNormal="100" workbookViewId="0">
      <selection activeCell="F179" sqref="F179"/>
    </sheetView>
  </sheetViews>
  <sheetFormatPr defaultRowHeight="13.8" x14ac:dyDescent="0.25"/>
  <cols>
    <col min="1" max="1" width="15.44140625" customWidth="1"/>
    <col min="2" max="4" width="14.44140625" customWidth="1"/>
    <col min="8" max="8" width="16.109375" customWidth="1"/>
    <col min="10" max="10" width="11" customWidth="1"/>
    <col min="11" max="11" width="38.6640625" customWidth="1"/>
    <col min="12" max="12" width="10.88671875" customWidth="1"/>
    <col min="13" max="13" width="13.6640625" customWidth="1"/>
    <col min="14" max="14" width="26.88671875" customWidth="1"/>
    <col min="16" max="16" width="13.21875" customWidth="1"/>
    <col min="17" max="17" width="13" customWidth="1"/>
    <col min="18" max="18" width="13.33203125" customWidth="1"/>
    <col min="19" max="19" width="12.5546875" customWidth="1"/>
    <col min="20" max="20" width="13.5546875" customWidth="1"/>
    <col min="21" max="21" width="12.6640625" customWidth="1"/>
  </cols>
  <sheetData>
    <row r="1" spans="1:21" ht="18" x14ac:dyDescent="0.25">
      <c r="A1" s="10" t="s">
        <v>3387</v>
      </c>
    </row>
    <row r="2" spans="1:21" s="27" customFormat="1" ht="25.95" customHeight="1" x14ac:dyDescent="0.25">
      <c r="A2" s="23" t="s">
        <v>726</v>
      </c>
      <c r="B2" s="23" t="s">
        <v>727</v>
      </c>
      <c r="C2" s="23" t="s">
        <v>728</v>
      </c>
      <c r="D2" s="23" t="s">
        <v>13</v>
      </c>
      <c r="E2" s="23" t="s">
        <v>729</v>
      </c>
      <c r="F2" s="23" t="s">
        <v>730</v>
      </c>
      <c r="G2" s="23" t="s">
        <v>731</v>
      </c>
      <c r="H2" s="23" t="s">
        <v>732</v>
      </c>
      <c r="I2" s="23" t="s">
        <v>733</v>
      </c>
      <c r="J2" s="23" t="s">
        <v>734</v>
      </c>
      <c r="K2" s="23" t="s">
        <v>735</v>
      </c>
      <c r="L2" s="23" t="s">
        <v>3362</v>
      </c>
      <c r="M2" s="23" t="s">
        <v>736</v>
      </c>
      <c r="N2" s="23" t="s">
        <v>737</v>
      </c>
      <c r="O2" s="23" t="s">
        <v>3385</v>
      </c>
      <c r="P2" s="23" t="s">
        <v>3405</v>
      </c>
      <c r="Q2" s="23" t="s">
        <v>3406</v>
      </c>
      <c r="R2" s="23" t="s">
        <v>3407</v>
      </c>
      <c r="S2" s="23" t="s">
        <v>3408</v>
      </c>
      <c r="T2" s="23" t="s">
        <v>3409</v>
      </c>
      <c r="U2" s="23" t="s">
        <v>3410</v>
      </c>
    </row>
    <row r="3" spans="1:21" x14ac:dyDescent="0.25">
      <c r="A3" s="4" t="s">
        <v>31</v>
      </c>
      <c r="B3" s="4" t="s">
        <v>31</v>
      </c>
      <c r="C3" s="4" t="s">
        <v>761</v>
      </c>
      <c r="D3" s="4" t="s">
        <v>762</v>
      </c>
      <c r="E3" s="4" t="s">
        <v>237</v>
      </c>
      <c r="F3" s="4" t="s">
        <v>238</v>
      </c>
      <c r="G3" s="4" t="s">
        <v>172</v>
      </c>
      <c r="H3" s="4" t="s">
        <v>19</v>
      </c>
      <c r="I3" s="4" t="s">
        <v>3015</v>
      </c>
      <c r="J3" s="4" t="s">
        <v>3016</v>
      </c>
      <c r="K3" s="4" t="s">
        <v>3367</v>
      </c>
      <c r="L3" s="4" t="s">
        <v>2891</v>
      </c>
      <c r="M3" s="4" t="s">
        <v>2892</v>
      </c>
      <c r="N3" s="4" t="s">
        <v>2893</v>
      </c>
      <c r="O3" s="4" t="s">
        <v>745</v>
      </c>
      <c r="P3" s="4">
        <v>15.114800000000001</v>
      </c>
      <c r="Q3" s="4">
        <v>1.082E-6</v>
      </c>
      <c r="R3" s="4">
        <v>15.901199999999999</v>
      </c>
      <c r="S3" s="4">
        <v>2.845E-8</v>
      </c>
      <c r="T3" s="4">
        <v>16.169699999999999</v>
      </c>
      <c r="U3" s="4">
        <v>8.2130000000000008E-6</v>
      </c>
    </row>
    <row r="4" spans="1:21" x14ac:dyDescent="0.25">
      <c r="A4" s="4" t="s">
        <v>2156</v>
      </c>
      <c r="B4" s="4" t="s">
        <v>2156</v>
      </c>
      <c r="C4" s="4" t="s">
        <v>14</v>
      </c>
      <c r="D4" s="4" t="s">
        <v>14</v>
      </c>
      <c r="E4" s="4" t="s">
        <v>2157</v>
      </c>
      <c r="F4" s="4" t="s">
        <v>2158</v>
      </c>
      <c r="G4" s="4" t="s">
        <v>14</v>
      </c>
      <c r="H4" s="4" t="s">
        <v>14</v>
      </c>
      <c r="I4" s="4" t="s">
        <v>2159</v>
      </c>
      <c r="J4" s="4" t="s">
        <v>924</v>
      </c>
      <c r="K4" s="4" t="s">
        <v>3368</v>
      </c>
      <c r="L4" s="4" t="s">
        <v>14</v>
      </c>
      <c r="M4" s="4" t="s">
        <v>14</v>
      </c>
      <c r="N4" s="4" t="s">
        <v>14</v>
      </c>
      <c r="O4" s="4" t="s">
        <v>745</v>
      </c>
      <c r="P4" s="4">
        <v>14.784700000000001</v>
      </c>
      <c r="Q4" s="4">
        <v>4.4339999999999999E-10</v>
      </c>
      <c r="R4" s="4">
        <v>14.564500000000001</v>
      </c>
      <c r="S4" s="4">
        <v>2.5009999999999999E-6</v>
      </c>
      <c r="T4" s="4">
        <v>14.943099999999999</v>
      </c>
      <c r="U4" s="4">
        <v>3.5139999999999999E-5</v>
      </c>
    </row>
    <row r="5" spans="1:21" x14ac:dyDescent="0.25">
      <c r="A5" s="4" t="s">
        <v>2395</v>
      </c>
      <c r="B5" s="4" t="s">
        <v>2395</v>
      </c>
      <c r="C5" s="4" t="s">
        <v>1790</v>
      </c>
      <c r="D5" s="4" t="s">
        <v>1791</v>
      </c>
      <c r="E5" s="4" t="s">
        <v>2396</v>
      </c>
      <c r="F5" s="4" t="s">
        <v>2397</v>
      </c>
      <c r="G5" s="4" t="s">
        <v>1350</v>
      </c>
      <c r="H5" s="4" t="s">
        <v>1351</v>
      </c>
      <c r="I5" s="4" t="s">
        <v>204</v>
      </c>
      <c r="J5" s="4" t="s">
        <v>1131</v>
      </c>
      <c r="K5" s="4" t="s">
        <v>2398</v>
      </c>
      <c r="L5" s="4" t="s">
        <v>1177</v>
      </c>
      <c r="M5" s="4" t="s">
        <v>1178</v>
      </c>
      <c r="N5" s="4" t="s">
        <v>1179</v>
      </c>
      <c r="O5" s="4" t="s">
        <v>745</v>
      </c>
      <c r="P5" s="4">
        <v>13.9922</v>
      </c>
      <c r="Q5" s="4">
        <v>1.052E-4</v>
      </c>
      <c r="R5" s="4">
        <v>15.2752</v>
      </c>
      <c r="S5" s="4">
        <v>4.5699999999999999E-8</v>
      </c>
      <c r="T5" s="4">
        <v>14.8865</v>
      </c>
      <c r="U5" s="4">
        <v>3.7539999999999997E-8</v>
      </c>
    </row>
    <row r="6" spans="1:21" x14ac:dyDescent="0.25">
      <c r="A6" s="4" t="s">
        <v>1141</v>
      </c>
      <c r="B6" s="4" t="s">
        <v>1141</v>
      </c>
      <c r="C6" s="4" t="s">
        <v>14</v>
      </c>
      <c r="D6" s="4" t="s">
        <v>14</v>
      </c>
      <c r="E6" s="4" t="s">
        <v>14</v>
      </c>
      <c r="F6" s="4" t="s">
        <v>14</v>
      </c>
      <c r="G6" s="4" t="s">
        <v>14</v>
      </c>
      <c r="H6" s="4" t="s">
        <v>14</v>
      </c>
      <c r="I6" s="4" t="s">
        <v>14</v>
      </c>
      <c r="J6" s="4" t="s">
        <v>14</v>
      </c>
      <c r="K6" s="4"/>
      <c r="L6" s="4" t="s">
        <v>14</v>
      </c>
      <c r="M6" s="4" t="s">
        <v>14</v>
      </c>
      <c r="N6" s="4" t="s">
        <v>14</v>
      </c>
      <c r="O6" s="4" t="s">
        <v>745</v>
      </c>
      <c r="P6" s="4">
        <v>14.3965</v>
      </c>
      <c r="Q6" s="4">
        <v>1.272E-2</v>
      </c>
      <c r="R6" s="4">
        <v>13.280900000000001</v>
      </c>
      <c r="S6" s="4">
        <v>6.8550000000000002E-4</v>
      </c>
      <c r="T6" s="4">
        <v>13.8325</v>
      </c>
      <c r="U6" s="4">
        <v>1.155E-3</v>
      </c>
    </row>
    <row r="7" spans="1:21" x14ac:dyDescent="0.25">
      <c r="A7" s="4" t="s">
        <v>2239</v>
      </c>
      <c r="B7" s="4" t="s">
        <v>2239</v>
      </c>
      <c r="C7" s="4" t="s">
        <v>2240</v>
      </c>
      <c r="D7" s="4" t="s">
        <v>2241</v>
      </c>
      <c r="E7" s="4" t="s">
        <v>2242</v>
      </c>
      <c r="F7" s="4" t="s">
        <v>2243</v>
      </c>
      <c r="G7" s="4" t="s">
        <v>1434</v>
      </c>
      <c r="H7" s="4" t="s">
        <v>1435</v>
      </c>
      <c r="I7" s="4" t="s">
        <v>2244</v>
      </c>
      <c r="J7" s="4" t="s">
        <v>784</v>
      </c>
      <c r="K7" s="4" t="s">
        <v>2245</v>
      </c>
      <c r="L7" s="4" t="s">
        <v>2246</v>
      </c>
      <c r="M7" s="4" t="s">
        <v>2247</v>
      </c>
      <c r="N7" s="4" t="s">
        <v>2248</v>
      </c>
      <c r="O7" s="4" t="s">
        <v>745</v>
      </c>
      <c r="P7" s="4">
        <v>13.307499999999999</v>
      </c>
      <c r="Q7" s="4">
        <v>5.0800000000000003E-3</v>
      </c>
      <c r="R7" s="4">
        <v>13.9322</v>
      </c>
      <c r="S7" s="4">
        <v>4.4980000000000003E-3</v>
      </c>
      <c r="T7" s="4">
        <v>13.2552</v>
      </c>
      <c r="U7" s="4">
        <v>1.2370000000000001E-2</v>
      </c>
    </row>
    <row r="8" spans="1:21" x14ac:dyDescent="0.25">
      <c r="A8" s="4" t="s">
        <v>809</v>
      </c>
      <c r="B8" s="4" t="s">
        <v>809</v>
      </c>
      <c r="C8" s="4" t="s">
        <v>810</v>
      </c>
      <c r="D8" s="4" t="s">
        <v>811</v>
      </c>
      <c r="E8" s="4" t="s">
        <v>812</v>
      </c>
      <c r="F8" s="4" t="s">
        <v>813</v>
      </c>
      <c r="G8" s="4" t="s">
        <v>814</v>
      </c>
      <c r="H8" s="4" t="s">
        <v>815</v>
      </c>
      <c r="I8" s="4" t="s">
        <v>816</v>
      </c>
      <c r="J8" s="4" t="s">
        <v>817</v>
      </c>
      <c r="K8" s="4" t="s">
        <v>3371</v>
      </c>
      <c r="L8" s="4" t="s">
        <v>818</v>
      </c>
      <c r="M8" s="4" t="s">
        <v>819</v>
      </c>
      <c r="N8" s="4" t="s">
        <v>820</v>
      </c>
      <c r="O8" s="4" t="s">
        <v>745</v>
      </c>
      <c r="P8" s="4">
        <v>12.9642</v>
      </c>
      <c r="Q8" s="4">
        <v>6.071E-6</v>
      </c>
      <c r="R8" s="4">
        <v>13.4945</v>
      </c>
      <c r="S8" s="4">
        <v>4.349E-4</v>
      </c>
      <c r="T8" s="4">
        <v>13.566800000000001</v>
      </c>
      <c r="U8" s="4">
        <v>3.9980000000000001E-4</v>
      </c>
    </row>
    <row r="9" spans="1:21" x14ac:dyDescent="0.25">
      <c r="A9" s="4" t="s">
        <v>3304</v>
      </c>
      <c r="B9" s="4" t="s">
        <v>3304</v>
      </c>
      <c r="C9" s="4" t="s">
        <v>3305</v>
      </c>
      <c r="D9" s="4" t="s">
        <v>3306</v>
      </c>
      <c r="E9" s="4" t="s">
        <v>3307</v>
      </c>
      <c r="F9" s="4" t="s">
        <v>3308</v>
      </c>
      <c r="G9" s="4" t="s">
        <v>14</v>
      </c>
      <c r="H9" s="4" t="s">
        <v>14</v>
      </c>
      <c r="I9" s="4" t="s">
        <v>3309</v>
      </c>
      <c r="J9" s="4" t="s">
        <v>946</v>
      </c>
      <c r="K9" s="4" t="s">
        <v>3372</v>
      </c>
      <c r="L9" s="4" t="s">
        <v>3310</v>
      </c>
      <c r="M9" s="4" t="s">
        <v>3311</v>
      </c>
      <c r="N9" s="4" t="s">
        <v>3312</v>
      </c>
      <c r="O9" s="4" t="s">
        <v>745</v>
      </c>
      <c r="P9" s="4">
        <v>12.9351</v>
      </c>
      <c r="Q9" s="4">
        <v>2.3439999999999999E-5</v>
      </c>
      <c r="R9" s="4">
        <v>13.4171</v>
      </c>
      <c r="S9" s="4">
        <v>3.241E-7</v>
      </c>
      <c r="T9" s="4">
        <v>13.6181</v>
      </c>
      <c r="U9" s="4">
        <v>4.3030000000000004E-3</v>
      </c>
    </row>
    <row r="10" spans="1:21" x14ac:dyDescent="0.25">
      <c r="A10" s="4" t="s">
        <v>3262</v>
      </c>
      <c r="B10" s="4" t="s">
        <v>3262</v>
      </c>
      <c r="C10" s="4" t="s">
        <v>801</v>
      </c>
      <c r="D10" s="4" t="s">
        <v>802</v>
      </c>
      <c r="E10" s="4" t="s">
        <v>14</v>
      </c>
      <c r="F10" s="4" t="s">
        <v>14</v>
      </c>
      <c r="G10" s="4" t="s">
        <v>14</v>
      </c>
      <c r="H10" s="4" t="s">
        <v>14</v>
      </c>
      <c r="I10" s="4" t="s">
        <v>3263</v>
      </c>
      <c r="J10" s="4" t="s">
        <v>757</v>
      </c>
      <c r="K10" s="4" t="s">
        <v>3264</v>
      </c>
      <c r="L10" s="4" t="s">
        <v>14</v>
      </c>
      <c r="M10" s="4" t="s">
        <v>14</v>
      </c>
      <c r="N10" s="4" t="s">
        <v>14</v>
      </c>
      <c r="O10" s="4" t="s">
        <v>745</v>
      </c>
      <c r="P10" s="4">
        <v>13.2463</v>
      </c>
      <c r="Q10" s="4">
        <v>2.1069999999999999E-6</v>
      </c>
      <c r="R10" s="4">
        <v>13.637700000000001</v>
      </c>
      <c r="S10" s="4">
        <v>4.919E-7</v>
      </c>
      <c r="T10" s="4">
        <v>12.9756</v>
      </c>
      <c r="U10" s="4">
        <v>2.3640000000000001E-5</v>
      </c>
    </row>
    <row r="11" spans="1:21" x14ac:dyDescent="0.25">
      <c r="A11" s="4" t="s">
        <v>1121</v>
      </c>
      <c r="B11" s="4" t="s">
        <v>1121</v>
      </c>
      <c r="C11" s="4" t="s">
        <v>1122</v>
      </c>
      <c r="D11" s="4" t="s">
        <v>3358</v>
      </c>
      <c r="E11" s="4" t="s">
        <v>14</v>
      </c>
      <c r="F11" s="4" t="s">
        <v>14</v>
      </c>
      <c r="G11" s="4" t="s">
        <v>14</v>
      </c>
      <c r="H11" s="4" t="s">
        <v>14</v>
      </c>
      <c r="I11" s="4" t="s">
        <v>14</v>
      </c>
      <c r="J11" s="4" t="s">
        <v>14</v>
      </c>
      <c r="K11" s="4"/>
      <c r="L11" s="4" t="s">
        <v>14</v>
      </c>
      <c r="M11" s="4" t="s">
        <v>14</v>
      </c>
      <c r="N11" s="4" t="s">
        <v>14</v>
      </c>
      <c r="O11" s="4" t="s">
        <v>745</v>
      </c>
      <c r="P11" s="4">
        <v>12.858599999999999</v>
      </c>
      <c r="Q11" s="4">
        <v>9.7579999999999997E-4</v>
      </c>
      <c r="R11" s="4">
        <v>13.9969</v>
      </c>
      <c r="S11" s="4">
        <v>4.0580000000000001E-5</v>
      </c>
      <c r="T11" s="4">
        <v>12.694800000000001</v>
      </c>
      <c r="U11" s="4">
        <v>1.8710000000000001E-3</v>
      </c>
    </row>
    <row r="12" spans="1:21" x14ac:dyDescent="0.25">
      <c r="A12" s="4" t="s">
        <v>1482</v>
      </c>
      <c r="B12" s="4" t="s">
        <v>1482</v>
      </c>
      <c r="C12" s="4" t="s">
        <v>1483</v>
      </c>
      <c r="D12" s="4" t="s">
        <v>1484</v>
      </c>
      <c r="E12" s="4" t="s">
        <v>1485</v>
      </c>
      <c r="F12" s="4" t="s">
        <v>1486</v>
      </c>
      <c r="G12" s="4" t="s">
        <v>814</v>
      </c>
      <c r="H12" s="4" t="s">
        <v>815</v>
      </c>
      <c r="I12" s="4" t="s">
        <v>1487</v>
      </c>
      <c r="J12" s="4" t="s">
        <v>817</v>
      </c>
      <c r="K12" s="4" t="s">
        <v>1488</v>
      </c>
      <c r="L12" s="4" t="s">
        <v>1489</v>
      </c>
      <c r="M12" s="4" t="s">
        <v>1490</v>
      </c>
      <c r="N12" s="4" t="s">
        <v>1491</v>
      </c>
      <c r="O12" s="4" t="s">
        <v>745</v>
      </c>
      <c r="P12" s="4">
        <v>13.093299999999999</v>
      </c>
      <c r="Q12" s="4">
        <v>1.7900000000000001E-5</v>
      </c>
      <c r="R12" s="4">
        <v>13.7469</v>
      </c>
      <c r="S12" s="4">
        <v>1.387E-6</v>
      </c>
      <c r="T12" s="4">
        <v>12.646100000000001</v>
      </c>
      <c r="U12" s="4">
        <v>3.0580000000000001E-4</v>
      </c>
    </row>
    <row r="13" spans="1:21" x14ac:dyDescent="0.25">
      <c r="A13" s="4" t="s">
        <v>2229</v>
      </c>
      <c r="B13" s="4" t="s">
        <v>2229</v>
      </c>
      <c r="C13" s="4" t="s">
        <v>14</v>
      </c>
      <c r="D13" s="4" t="s">
        <v>14</v>
      </c>
      <c r="E13" s="4" t="s">
        <v>14</v>
      </c>
      <c r="F13" s="4" t="s">
        <v>14</v>
      </c>
      <c r="G13" s="4" t="s">
        <v>14</v>
      </c>
      <c r="H13" s="4" t="s">
        <v>14</v>
      </c>
      <c r="I13" s="4" t="s">
        <v>2230</v>
      </c>
      <c r="J13" s="4" t="s">
        <v>740</v>
      </c>
      <c r="K13" s="4" t="s">
        <v>2231</v>
      </c>
      <c r="L13" s="4" t="s">
        <v>2232</v>
      </c>
      <c r="M13" s="4" t="s">
        <v>2233</v>
      </c>
      <c r="N13" s="4" t="s">
        <v>2234</v>
      </c>
      <c r="O13" s="4" t="s">
        <v>745</v>
      </c>
      <c r="P13" s="4">
        <v>13.7965</v>
      </c>
      <c r="Q13" s="4">
        <v>2.2359999999999999E-4</v>
      </c>
      <c r="R13" s="4">
        <v>13.557399999999999</v>
      </c>
      <c r="S13" s="4">
        <v>7.9049999999999997E-4</v>
      </c>
      <c r="T13" s="4">
        <v>12.127000000000001</v>
      </c>
      <c r="U13" s="4">
        <v>5.9900000000000003E-4</v>
      </c>
    </row>
    <row r="14" spans="1:21" x14ac:dyDescent="0.25">
      <c r="A14" s="4" t="s">
        <v>1940</v>
      </c>
      <c r="B14" s="4" t="s">
        <v>1940</v>
      </c>
      <c r="C14" s="4" t="s">
        <v>801</v>
      </c>
      <c r="D14" s="4" t="s">
        <v>802</v>
      </c>
      <c r="E14" s="4" t="s">
        <v>1941</v>
      </c>
      <c r="F14" s="4" t="s">
        <v>1941</v>
      </c>
      <c r="G14" s="4" t="s">
        <v>14</v>
      </c>
      <c r="H14" s="4" t="s">
        <v>14</v>
      </c>
      <c r="I14" s="4" t="s">
        <v>1942</v>
      </c>
      <c r="J14" s="4" t="s">
        <v>757</v>
      </c>
      <c r="K14" s="4" t="s">
        <v>1943</v>
      </c>
      <c r="L14" s="4" t="s">
        <v>1944</v>
      </c>
      <c r="M14" s="4" t="s">
        <v>1945</v>
      </c>
      <c r="N14" s="4" t="s">
        <v>1383</v>
      </c>
      <c r="O14" s="4" t="s">
        <v>745</v>
      </c>
      <c r="P14" s="4">
        <v>12.8508</v>
      </c>
      <c r="Q14" s="4">
        <v>3.7319999999999998E-7</v>
      </c>
      <c r="R14" s="4">
        <v>13.0809</v>
      </c>
      <c r="S14" s="4">
        <v>1.6800000000000001E-3</v>
      </c>
      <c r="T14" s="4">
        <v>13.2765</v>
      </c>
      <c r="U14" s="4">
        <v>4.0479999999999999E-5</v>
      </c>
    </row>
    <row r="15" spans="1:21" x14ac:dyDescent="0.25">
      <c r="A15" s="4" t="s">
        <v>2220</v>
      </c>
      <c r="B15" s="4" t="s">
        <v>2220</v>
      </c>
      <c r="C15" s="4" t="s">
        <v>2221</v>
      </c>
      <c r="D15" s="4" t="s">
        <v>2222</v>
      </c>
      <c r="E15" s="4" t="s">
        <v>2223</v>
      </c>
      <c r="F15" s="4" t="s">
        <v>2223</v>
      </c>
      <c r="G15" s="4" t="s">
        <v>14</v>
      </c>
      <c r="H15" s="4" t="s">
        <v>14</v>
      </c>
      <c r="I15" s="4" t="s">
        <v>2224</v>
      </c>
      <c r="J15" s="4" t="s">
        <v>829</v>
      </c>
      <c r="K15" s="4" t="s">
        <v>2225</v>
      </c>
      <c r="L15" s="4" t="s">
        <v>2226</v>
      </c>
      <c r="M15" s="4" t="s">
        <v>2227</v>
      </c>
      <c r="N15" s="4" t="s">
        <v>2228</v>
      </c>
      <c r="O15" s="4" t="s">
        <v>745</v>
      </c>
      <c r="P15" s="4">
        <v>11.96</v>
      </c>
      <c r="Q15" s="4">
        <v>2E-3</v>
      </c>
      <c r="R15" s="4">
        <v>13.7699</v>
      </c>
      <c r="S15" s="4">
        <v>2.5080000000000002E-4</v>
      </c>
      <c r="T15" s="4">
        <v>12.7667</v>
      </c>
      <c r="U15" s="4">
        <v>1.771E-4</v>
      </c>
    </row>
    <row r="16" spans="1:21" x14ac:dyDescent="0.25">
      <c r="A16" s="4" t="s">
        <v>2512</v>
      </c>
      <c r="B16" s="4" t="s">
        <v>2512</v>
      </c>
      <c r="C16" s="4" t="s">
        <v>801</v>
      </c>
      <c r="D16" s="4" t="s">
        <v>802</v>
      </c>
      <c r="E16" s="4" t="s">
        <v>2513</v>
      </c>
      <c r="F16" s="4" t="s">
        <v>2514</v>
      </c>
      <c r="G16" s="4" t="s">
        <v>14</v>
      </c>
      <c r="H16" s="4" t="s">
        <v>14</v>
      </c>
      <c r="I16" s="4" t="s">
        <v>2515</v>
      </c>
      <c r="J16" s="4" t="s">
        <v>757</v>
      </c>
      <c r="K16" s="4" t="s">
        <v>2516</v>
      </c>
      <c r="L16" s="4" t="s">
        <v>2517</v>
      </c>
      <c r="M16" s="4" t="s">
        <v>2518</v>
      </c>
      <c r="N16" s="4" t="s">
        <v>2519</v>
      </c>
      <c r="O16" s="4" t="s">
        <v>1271</v>
      </c>
      <c r="P16" s="4">
        <v>12.477600000000001</v>
      </c>
      <c r="Q16" s="4">
        <v>3.439E-7</v>
      </c>
      <c r="R16" s="4">
        <v>12.866</v>
      </c>
      <c r="S16" s="4">
        <v>2.4590000000000001E-4</v>
      </c>
      <c r="T16" s="4">
        <v>12.902900000000001</v>
      </c>
      <c r="U16" s="4">
        <v>4.994E-4</v>
      </c>
    </row>
    <row r="17" spans="1:21" x14ac:dyDescent="0.25">
      <c r="A17" s="26" t="s">
        <v>3199</v>
      </c>
      <c r="B17" s="26" t="s">
        <v>3199</v>
      </c>
      <c r="C17" s="26" t="s">
        <v>3162</v>
      </c>
      <c r="D17" s="26" t="s">
        <v>3163</v>
      </c>
      <c r="E17" s="26" t="s">
        <v>14</v>
      </c>
      <c r="F17" s="26" t="s">
        <v>14</v>
      </c>
      <c r="G17" s="26" t="s">
        <v>14</v>
      </c>
      <c r="H17" s="26" t="s">
        <v>14</v>
      </c>
      <c r="I17" s="26" t="s">
        <v>3200</v>
      </c>
      <c r="J17" s="26" t="s">
        <v>757</v>
      </c>
      <c r="K17" s="26" t="s">
        <v>3369</v>
      </c>
      <c r="L17" s="26" t="s">
        <v>3201</v>
      </c>
      <c r="M17" s="26" t="s">
        <v>3375</v>
      </c>
      <c r="N17" s="26" t="s">
        <v>3382</v>
      </c>
      <c r="O17" s="26" t="s">
        <v>745</v>
      </c>
      <c r="P17" s="26">
        <v>11.723800000000001</v>
      </c>
      <c r="Q17" s="26">
        <v>2.5579999999999998E-4</v>
      </c>
      <c r="R17" s="26">
        <v>13.5687</v>
      </c>
      <c r="S17" s="26">
        <v>7.7070000000000006E-5</v>
      </c>
      <c r="T17" s="26">
        <v>12.901300000000001</v>
      </c>
      <c r="U17" s="26">
        <v>9.2219999999999995E-5</v>
      </c>
    </row>
    <row r="18" spans="1:21" x14ac:dyDescent="0.25">
      <c r="A18" s="4" t="s">
        <v>1789</v>
      </c>
      <c r="B18" s="4" t="s">
        <v>1789</v>
      </c>
      <c r="C18" s="4" t="s">
        <v>1790</v>
      </c>
      <c r="D18" s="4" t="s">
        <v>1791</v>
      </c>
      <c r="E18" s="4" t="s">
        <v>1792</v>
      </c>
      <c r="F18" s="4" t="s">
        <v>1793</v>
      </c>
      <c r="G18" s="4" t="s">
        <v>14</v>
      </c>
      <c r="H18" s="4" t="s">
        <v>14</v>
      </c>
      <c r="I18" s="4" t="s">
        <v>204</v>
      </c>
      <c r="J18" s="4" t="s">
        <v>829</v>
      </c>
      <c r="K18" s="4" t="s">
        <v>1794</v>
      </c>
      <c r="L18" s="4" t="s">
        <v>1177</v>
      </c>
      <c r="M18" s="4" t="s">
        <v>1178</v>
      </c>
      <c r="N18" s="4" t="s">
        <v>1179</v>
      </c>
      <c r="O18" s="4" t="s">
        <v>745</v>
      </c>
      <c r="P18" s="4">
        <v>13.135300000000001</v>
      </c>
      <c r="Q18" s="4">
        <v>3.6050000000000002E-5</v>
      </c>
      <c r="R18" s="4">
        <v>12.5908</v>
      </c>
      <c r="S18" s="4">
        <v>6.5760000000000002E-6</v>
      </c>
      <c r="T18" s="4">
        <v>12.361800000000001</v>
      </c>
      <c r="U18" s="4">
        <v>2.7060000000000002E-4</v>
      </c>
    </row>
    <row r="19" spans="1:21" x14ac:dyDescent="0.25">
      <c r="A19" s="4" t="s">
        <v>1464</v>
      </c>
      <c r="B19" s="4" t="s">
        <v>1464</v>
      </c>
      <c r="C19" s="4" t="s">
        <v>1465</v>
      </c>
      <c r="D19" s="4" t="s">
        <v>1466</v>
      </c>
      <c r="E19" s="4" t="s">
        <v>14</v>
      </c>
      <c r="F19" s="4" t="s">
        <v>14</v>
      </c>
      <c r="G19" s="4" t="s">
        <v>14</v>
      </c>
      <c r="H19" s="4" t="s">
        <v>14</v>
      </c>
      <c r="I19" s="4" t="s">
        <v>1467</v>
      </c>
      <c r="J19" s="4" t="s">
        <v>829</v>
      </c>
      <c r="K19" s="4" t="s">
        <v>1468</v>
      </c>
      <c r="L19" s="4" t="s">
        <v>1469</v>
      </c>
      <c r="M19" s="4" t="s">
        <v>1470</v>
      </c>
      <c r="N19" s="4" t="s">
        <v>1471</v>
      </c>
      <c r="O19" s="4" t="s">
        <v>745</v>
      </c>
      <c r="P19" s="4">
        <v>12.367900000000001</v>
      </c>
      <c r="Q19" s="4">
        <v>1.485E-5</v>
      </c>
      <c r="R19" s="4">
        <v>12.6914</v>
      </c>
      <c r="S19" s="4">
        <v>8.6919999999999999E-4</v>
      </c>
      <c r="T19" s="4">
        <v>12.0717</v>
      </c>
      <c r="U19" s="4">
        <v>1.3829999999999999E-3</v>
      </c>
    </row>
    <row r="20" spans="1:21" x14ac:dyDescent="0.25">
      <c r="A20" s="4" t="s">
        <v>30</v>
      </c>
      <c r="B20" s="4" t="s">
        <v>30</v>
      </c>
      <c r="C20" s="4" t="s">
        <v>790</v>
      </c>
      <c r="D20" s="4" t="s">
        <v>791</v>
      </c>
      <c r="E20" s="4" t="s">
        <v>14</v>
      </c>
      <c r="F20" s="4" t="s">
        <v>14</v>
      </c>
      <c r="G20" s="4" t="s">
        <v>14</v>
      </c>
      <c r="H20" s="4" t="s">
        <v>14</v>
      </c>
      <c r="I20" s="4" t="s">
        <v>230</v>
      </c>
      <c r="J20" s="4" t="s">
        <v>757</v>
      </c>
      <c r="K20" s="4" t="s">
        <v>3011</v>
      </c>
      <c r="L20" s="4" t="s">
        <v>3012</v>
      </c>
      <c r="M20" s="4" t="s">
        <v>3013</v>
      </c>
      <c r="N20" s="4" t="s">
        <v>3014</v>
      </c>
      <c r="O20" s="4" t="s">
        <v>745</v>
      </c>
      <c r="P20" s="4">
        <v>12.7517</v>
      </c>
      <c r="Q20" s="4">
        <v>2.9960000000000002E-6</v>
      </c>
      <c r="R20" s="4">
        <v>11.8781</v>
      </c>
      <c r="S20" s="4">
        <v>7.8750000000000001E-4</v>
      </c>
      <c r="T20" s="4">
        <v>12.3992</v>
      </c>
      <c r="U20" s="4">
        <v>1.384E-2</v>
      </c>
    </row>
    <row r="21" spans="1:21" x14ac:dyDescent="0.25">
      <c r="A21" s="4" t="s">
        <v>957</v>
      </c>
      <c r="B21" s="4" t="s">
        <v>957</v>
      </c>
      <c r="C21" s="4" t="s">
        <v>958</v>
      </c>
      <c r="D21" s="4" t="s">
        <v>959</v>
      </c>
      <c r="E21" s="4" t="s">
        <v>14</v>
      </c>
      <c r="F21" s="4" t="s">
        <v>14</v>
      </c>
      <c r="G21" s="4" t="s">
        <v>14</v>
      </c>
      <c r="H21" s="4" t="s">
        <v>14</v>
      </c>
      <c r="I21" s="4" t="s">
        <v>960</v>
      </c>
      <c r="J21" s="4" t="s">
        <v>961</v>
      </c>
      <c r="K21" s="4" t="s">
        <v>962</v>
      </c>
      <c r="L21" s="4" t="s">
        <v>963</v>
      </c>
      <c r="M21" s="4" t="s">
        <v>964</v>
      </c>
      <c r="N21" s="4" t="s">
        <v>965</v>
      </c>
      <c r="O21" s="4" t="s">
        <v>745</v>
      </c>
      <c r="P21" s="4">
        <v>12.162699999999999</v>
      </c>
      <c r="Q21" s="4">
        <v>1.649E-5</v>
      </c>
      <c r="R21" s="4">
        <v>12.554</v>
      </c>
      <c r="S21" s="4">
        <v>3.9480000000000001E-3</v>
      </c>
      <c r="T21" s="4">
        <v>12.2957</v>
      </c>
      <c r="U21" s="4">
        <v>4.1190000000000003E-3</v>
      </c>
    </row>
    <row r="22" spans="1:21" x14ac:dyDescent="0.25">
      <c r="A22" s="26" t="s">
        <v>977</v>
      </c>
      <c r="B22" s="26" t="s">
        <v>977</v>
      </c>
      <c r="C22" s="26" t="s">
        <v>978</v>
      </c>
      <c r="D22" s="26" t="s">
        <v>979</v>
      </c>
      <c r="E22" s="26" t="s">
        <v>980</v>
      </c>
      <c r="F22" s="26" t="s">
        <v>981</v>
      </c>
      <c r="G22" s="26" t="s">
        <v>14</v>
      </c>
      <c r="H22" s="26" t="s">
        <v>14</v>
      </c>
      <c r="I22" s="26" t="s">
        <v>982</v>
      </c>
      <c r="J22" s="26" t="s">
        <v>983</v>
      </c>
      <c r="K22" s="26" t="s">
        <v>3370</v>
      </c>
      <c r="L22" s="26" t="s">
        <v>984</v>
      </c>
      <c r="M22" s="26" t="s">
        <v>985</v>
      </c>
      <c r="N22" s="26" t="s">
        <v>3381</v>
      </c>
      <c r="O22" s="26" t="s">
        <v>745</v>
      </c>
      <c r="P22" s="26">
        <v>11.886799999999999</v>
      </c>
      <c r="Q22" s="26">
        <v>1.6500000000000001E-6</v>
      </c>
      <c r="R22" s="26">
        <v>12.3879</v>
      </c>
      <c r="S22" s="26">
        <v>3.1619999999999999E-5</v>
      </c>
      <c r="T22" s="26">
        <v>12.383900000000001</v>
      </c>
      <c r="U22" s="26">
        <v>1.271E-3</v>
      </c>
    </row>
    <row r="23" spans="1:21" x14ac:dyDescent="0.25">
      <c r="A23" s="4" t="s">
        <v>2778</v>
      </c>
      <c r="B23" s="4" t="s">
        <v>2778</v>
      </c>
      <c r="C23" s="4" t="s">
        <v>987</v>
      </c>
      <c r="D23" s="4" t="s">
        <v>988</v>
      </c>
      <c r="E23" s="4" t="s">
        <v>2779</v>
      </c>
      <c r="F23" s="4" t="s">
        <v>2780</v>
      </c>
      <c r="G23" s="4" t="s">
        <v>14</v>
      </c>
      <c r="H23" s="4" t="s">
        <v>14</v>
      </c>
      <c r="I23" s="4" t="s">
        <v>2781</v>
      </c>
      <c r="J23" s="4" t="s">
        <v>895</v>
      </c>
      <c r="K23" s="4" t="s">
        <v>3366</v>
      </c>
      <c r="L23" s="4" t="s">
        <v>2782</v>
      </c>
      <c r="M23" s="4" t="s">
        <v>2783</v>
      </c>
      <c r="N23" s="4" t="s">
        <v>2784</v>
      </c>
      <c r="O23" s="4" t="s">
        <v>745</v>
      </c>
      <c r="P23" s="4">
        <v>11.8856</v>
      </c>
      <c r="Q23" s="4">
        <v>9.7289999999999995E-6</v>
      </c>
      <c r="R23" s="4">
        <v>12.5366</v>
      </c>
      <c r="S23" s="4">
        <v>2.8219999999999999E-3</v>
      </c>
      <c r="T23" s="4">
        <v>12.174200000000001</v>
      </c>
      <c r="U23" s="4">
        <v>1.749E-4</v>
      </c>
    </row>
    <row r="24" spans="1:21" x14ac:dyDescent="0.25">
      <c r="A24" s="4" t="s">
        <v>2645</v>
      </c>
      <c r="B24" s="4" t="s">
        <v>2645</v>
      </c>
      <c r="C24" s="4" t="s">
        <v>2646</v>
      </c>
      <c r="D24" s="4" t="s">
        <v>2647</v>
      </c>
      <c r="E24" s="4" t="s">
        <v>14</v>
      </c>
      <c r="F24" s="4" t="s">
        <v>14</v>
      </c>
      <c r="G24" s="4" t="s">
        <v>14</v>
      </c>
      <c r="H24" s="4" t="s">
        <v>14</v>
      </c>
      <c r="I24" s="4" t="s">
        <v>2648</v>
      </c>
      <c r="J24" s="4" t="s">
        <v>773</v>
      </c>
      <c r="K24" s="4" t="s">
        <v>2649</v>
      </c>
      <c r="L24" s="4" t="s">
        <v>2650</v>
      </c>
      <c r="M24" s="4" t="s">
        <v>2651</v>
      </c>
      <c r="N24" s="4" t="s">
        <v>2652</v>
      </c>
      <c r="O24" s="4" t="s">
        <v>745</v>
      </c>
      <c r="P24" s="4">
        <v>12.0388</v>
      </c>
      <c r="Q24" s="4">
        <v>5.7809999999999997E-3</v>
      </c>
      <c r="R24" s="4">
        <v>11.848000000000001</v>
      </c>
      <c r="S24" s="4">
        <v>1.6360000000000001E-3</v>
      </c>
      <c r="T24" s="4">
        <v>11.857100000000001</v>
      </c>
      <c r="U24" s="4">
        <v>5.666E-4</v>
      </c>
    </row>
    <row r="25" spans="1:21" x14ac:dyDescent="0.25">
      <c r="A25" s="4" t="s">
        <v>2696</v>
      </c>
      <c r="B25" s="4" t="s">
        <v>2696</v>
      </c>
      <c r="C25" s="4" t="s">
        <v>2697</v>
      </c>
      <c r="D25" s="4" t="s">
        <v>2698</v>
      </c>
      <c r="E25" s="4" t="s">
        <v>14</v>
      </c>
      <c r="F25" s="4" t="s">
        <v>14</v>
      </c>
      <c r="G25" s="4" t="s">
        <v>14</v>
      </c>
      <c r="H25" s="4" t="s">
        <v>14</v>
      </c>
      <c r="I25" s="4" t="s">
        <v>2699</v>
      </c>
      <c r="J25" s="4" t="s">
        <v>1131</v>
      </c>
      <c r="K25" s="4" t="s">
        <v>2700</v>
      </c>
      <c r="L25" s="4" t="s">
        <v>2701</v>
      </c>
      <c r="M25" s="4" t="s">
        <v>2702</v>
      </c>
      <c r="N25" s="4" t="s">
        <v>2703</v>
      </c>
      <c r="O25" s="4" t="s">
        <v>745</v>
      </c>
      <c r="P25" s="4">
        <v>11.8718</v>
      </c>
      <c r="Q25" s="4">
        <v>4.6420000000000001E-4</v>
      </c>
      <c r="R25" s="4">
        <v>12.081899999999999</v>
      </c>
      <c r="S25" s="4">
        <v>7.6359999999999994E-5</v>
      </c>
      <c r="T25" s="4">
        <v>11.765700000000001</v>
      </c>
      <c r="U25" s="4">
        <v>3.6890000000000002E-4</v>
      </c>
    </row>
    <row r="26" spans="1:21" x14ac:dyDescent="0.25">
      <c r="A26" s="4" t="s">
        <v>1417</v>
      </c>
      <c r="B26" s="4" t="s">
        <v>1417</v>
      </c>
      <c r="C26" s="4" t="s">
        <v>1418</v>
      </c>
      <c r="D26" s="4" t="s">
        <v>1419</v>
      </c>
      <c r="E26" s="4" t="s">
        <v>1420</v>
      </c>
      <c r="F26" s="4" t="s">
        <v>1421</v>
      </c>
      <c r="G26" s="4" t="s">
        <v>1422</v>
      </c>
      <c r="H26" s="4" t="s">
        <v>1423</v>
      </c>
      <c r="I26" s="4" t="s">
        <v>1424</v>
      </c>
      <c r="J26" s="4" t="s">
        <v>915</v>
      </c>
      <c r="K26" s="4" t="s">
        <v>1425</v>
      </c>
      <c r="L26" s="4" t="s">
        <v>1426</v>
      </c>
      <c r="M26" s="4" t="s">
        <v>1427</v>
      </c>
      <c r="N26" s="4" t="s">
        <v>1428</v>
      </c>
      <c r="O26" s="4" t="s">
        <v>745</v>
      </c>
      <c r="P26" s="4">
        <v>11.4253</v>
      </c>
      <c r="Q26" s="4">
        <v>6.2349999999999998E-5</v>
      </c>
      <c r="R26" s="4">
        <v>11.8292</v>
      </c>
      <c r="S26" s="4">
        <v>3.5379999999999998E-4</v>
      </c>
      <c r="T26" s="4">
        <v>11.7872</v>
      </c>
      <c r="U26" s="4">
        <v>1.8900000000000001E-7</v>
      </c>
    </row>
    <row r="27" spans="1:21" x14ac:dyDescent="0.25">
      <c r="A27" s="4" t="s">
        <v>2066</v>
      </c>
      <c r="B27" s="4" t="s">
        <v>2066</v>
      </c>
      <c r="C27" s="4" t="s">
        <v>2067</v>
      </c>
      <c r="D27" s="4" t="s">
        <v>2068</v>
      </c>
      <c r="E27" s="4" t="s">
        <v>14</v>
      </c>
      <c r="F27" s="4" t="s">
        <v>14</v>
      </c>
      <c r="G27" s="4" t="s">
        <v>14</v>
      </c>
      <c r="H27" s="4" t="s">
        <v>14</v>
      </c>
      <c r="I27" s="4" t="s">
        <v>2069</v>
      </c>
      <c r="J27" s="4" t="s">
        <v>757</v>
      </c>
      <c r="K27" s="4" t="s">
        <v>2070</v>
      </c>
      <c r="L27" s="4" t="s">
        <v>2071</v>
      </c>
      <c r="M27" s="4" t="s">
        <v>2072</v>
      </c>
      <c r="N27" s="4" t="s">
        <v>2073</v>
      </c>
      <c r="O27" s="4" t="s">
        <v>745</v>
      </c>
      <c r="P27" s="4">
        <v>11.3161</v>
      </c>
      <c r="Q27" s="4">
        <v>2.5360000000000001E-2</v>
      </c>
      <c r="R27" s="4">
        <v>11.8405</v>
      </c>
      <c r="S27" s="4">
        <v>1.6080000000000001E-4</v>
      </c>
      <c r="T27" s="4">
        <v>11.4557</v>
      </c>
      <c r="U27" s="4">
        <v>2.108E-4</v>
      </c>
    </row>
    <row r="28" spans="1:21" x14ac:dyDescent="0.25">
      <c r="A28" s="26" t="s">
        <v>1093</v>
      </c>
      <c r="B28" s="26" t="s">
        <v>1093</v>
      </c>
      <c r="C28" s="26" t="s">
        <v>1094</v>
      </c>
      <c r="D28" s="26" t="s">
        <v>1095</v>
      </c>
      <c r="E28" s="26" t="s">
        <v>1096</v>
      </c>
      <c r="F28" s="26" t="s">
        <v>1097</v>
      </c>
      <c r="G28" s="26" t="s">
        <v>14</v>
      </c>
      <c r="H28" s="26" t="s">
        <v>14</v>
      </c>
      <c r="I28" s="26" t="s">
        <v>1098</v>
      </c>
      <c r="J28" s="26" t="s">
        <v>915</v>
      </c>
      <c r="K28" s="26" t="s">
        <v>1099</v>
      </c>
      <c r="L28" s="26" t="s">
        <v>1100</v>
      </c>
      <c r="M28" s="26" t="s">
        <v>3376</v>
      </c>
      <c r="N28" s="26" t="s">
        <v>3386</v>
      </c>
      <c r="O28" s="26" t="s">
        <v>745</v>
      </c>
      <c r="P28" s="26">
        <v>11.395300000000001</v>
      </c>
      <c r="Q28" s="26">
        <v>1.75E-4</v>
      </c>
      <c r="R28" s="26">
        <v>11.564299999999999</v>
      </c>
      <c r="S28" s="26">
        <v>1.4739999999999999E-5</v>
      </c>
      <c r="T28" s="26">
        <v>11.4887</v>
      </c>
      <c r="U28" s="26">
        <v>1.387E-3</v>
      </c>
    </row>
    <row r="29" spans="1:21" x14ac:dyDescent="0.25">
      <c r="A29" s="4" t="s">
        <v>863</v>
      </c>
      <c r="B29" s="4" t="s">
        <v>863</v>
      </c>
      <c r="C29" s="4" t="s">
        <v>801</v>
      </c>
      <c r="D29" s="4" t="s">
        <v>802</v>
      </c>
      <c r="E29" s="4" t="s">
        <v>14</v>
      </c>
      <c r="F29" s="4" t="s">
        <v>14</v>
      </c>
      <c r="G29" s="4" t="s">
        <v>14</v>
      </c>
      <c r="H29" s="4" t="s">
        <v>14</v>
      </c>
      <c r="I29" s="4" t="s">
        <v>864</v>
      </c>
      <c r="J29" s="4" t="s">
        <v>757</v>
      </c>
      <c r="K29" s="4" t="s">
        <v>865</v>
      </c>
      <c r="L29" s="4" t="s">
        <v>866</v>
      </c>
      <c r="M29" s="4" t="s">
        <v>867</v>
      </c>
      <c r="N29" s="4" t="s">
        <v>868</v>
      </c>
      <c r="O29" s="4" t="s">
        <v>745</v>
      </c>
      <c r="P29" s="4">
        <v>11.4169</v>
      </c>
      <c r="Q29" s="4">
        <v>1.365E-5</v>
      </c>
      <c r="R29" s="4">
        <v>11.519500000000001</v>
      </c>
      <c r="S29" s="4">
        <v>1.163E-3</v>
      </c>
      <c r="T29" s="4">
        <v>11.421799999999999</v>
      </c>
      <c r="U29" s="4">
        <v>7.0589999999999997E-4</v>
      </c>
    </row>
    <row r="30" spans="1:21" x14ac:dyDescent="0.25">
      <c r="A30" s="4" t="s">
        <v>1534</v>
      </c>
      <c r="B30" s="4" t="s">
        <v>1534</v>
      </c>
      <c r="C30" s="4" t="s">
        <v>14</v>
      </c>
      <c r="D30" s="4" t="s">
        <v>14</v>
      </c>
      <c r="E30" s="4" t="s">
        <v>14</v>
      </c>
      <c r="F30" s="4" t="s">
        <v>14</v>
      </c>
      <c r="G30" s="4" t="s">
        <v>14</v>
      </c>
      <c r="H30" s="4" t="s">
        <v>14</v>
      </c>
      <c r="I30" s="4" t="s">
        <v>14</v>
      </c>
      <c r="J30" s="4" t="s">
        <v>14</v>
      </c>
      <c r="K30" s="4"/>
      <c r="L30" s="4" t="s">
        <v>14</v>
      </c>
      <c r="M30" s="4" t="s">
        <v>14</v>
      </c>
      <c r="N30" s="4" t="s">
        <v>14</v>
      </c>
      <c r="O30" s="4" t="s">
        <v>745</v>
      </c>
      <c r="P30" s="4">
        <v>10.911799999999999</v>
      </c>
      <c r="Q30" s="4">
        <v>9.0090000000000005E-4</v>
      </c>
      <c r="R30" s="4">
        <v>11.5357</v>
      </c>
      <c r="S30" s="4">
        <v>5.7939999999999999E-4</v>
      </c>
      <c r="T30" s="4">
        <v>11.409700000000001</v>
      </c>
      <c r="U30" s="4">
        <v>7.027E-4</v>
      </c>
    </row>
    <row r="31" spans="1:21" x14ac:dyDescent="0.25">
      <c r="A31" s="4" t="s">
        <v>3125</v>
      </c>
      <c r="B31" s="4" t="s">
        <v>3125</v>
      </c>
      <c r="C31" s="4" t="s">
        <v>3126</v>
      </c>
      <c r="D31" s="4" t="s">
        <v>3127</v>
      </c>
      <c r="E31" s="4" t="s">
        <v>3128</v>
      </c>
      <c r="F31" s="4" t="s">
        <v>3129</v>
      </c>
      <c r="G31" s="4" t="s">
        <v>706</v>
      </c>
      <c r="H31" s="4" t="s">
        <v>3365</v>
      </c>
      <c r="I31" s="4" t="s">
        <v>3130</v>
      </c>
      <c r="J31" s="4" t="s">
        <v>895</v>
      </c>
      <c r="K31" s="4" t="s">
        <v>3361</v>
      </c>
      <c r="L31" s="4" t="s">
        <v>3131</v>
      </c>
      <c r="M31" s="4" t="s">
        <v>3132</v>
      </c>
      <c r="N31" s="4" t="s">
        <v>3133</v>
      </c>
      <c r="O31" s="4" t="s">
        <v>745</v>
      </c>
      <c r="P31" s="4">
        <v>11.1225</v>
      </c>
      <c r="Q31" s="4">
        <v>3.5829999999999998E-3</v>
      </c>
      <c r="R31" s="4">
        <v>11.407</v>
      </c>
      <c r="S31" s="4">
        <v>4.5340000000000003E-5</v>
      </c>
      <c r="T31" s="4">
        <v>11.1469</v>
      </c>
      <c r="U31" s="4">
        <v>1.407E-3</v>
      </c>
    </row>
    <row r="32" spans="1:21" x14ac:dyDescent="0.25">
      <c r="A32" s="4" t="s">
        <v>2785</v>
      </c>
      <c r="B32" s="4" t="s">
        <v>2785</v>
      </c>
      <c r="C32" s="4" t="s">
        <v>790</v>
      </c>
      <c r="D32" s="4" t="s">
        <v>791</v>
      </c>
      <c r="E32" s="4" t="s">
        <v>14</v>
      </c>
      <c r="F32" s="4" t="s">
        <v>14</v>
      </c>
      <c r="G32" s="4" t="s">
        <v>14</v>
      </c>
      <c r="H32" s="4" t="s">
        <v>14</v>
      </c>
      <c r="I32" s="4" t="s">
        <v>2786</v>
      </c>
      <c r="J32" s="4" t="s">
        <v>757</v>
      </c>
      <c r="K32" s="4" t="s">
        <v>2787</v>
      </c>
      <c r="L32" s="4" t="s">
        <v>2788</v>
      </c>
      <c r="M32" s="4" t="s">
        <v>2789</v>
      </c>
      <c r="N32" s="4" t="s">
        <v>2790</v>
      </c>
      <c r="O32" s="4" t="s">
        <v>745</v>
      </c>
      <c r="P32" s="4">
        <v>11.0989</v>
      </c>
      <c r="Q32" s="4">
        <v>2.0790000000000001E-3</v>
      </c>
      <c r="R32" s="4">
        <v>11.408899999999999</v>
      </c>
      <c r="S32" s="4">
        <v>9.0870000000000002E-5</v>
      </c>
      <c r="T32" s="4">
        <v>10.9739</v>
      </c>
      <c r="U32" s="4">
        <v>4.0309999999999999E-4</v>
      </c>
    </row>
    <row r="33" spans="1:21" x14ac:dyDescent="0.25">
      <c r="A33" s="4" t="s">
        <v>1817</v>
      </c>
      <c r="B33" s="4" t="s">
        <v>1817</v>
      </c>
      <c r="C33" s="4" t="s">
        <v>1818</v>
      </c>
      <c r="D33" s="4" t="s">
        <v>1819</v>
      </c>
      <c r="E33" s="4" t="s">
        <v>1820</v>
      </c>
      <c r="F33" s="4" t="s">
        <v>1821</v>
      </c>
      <c r="G33" s="4" t="s">
        <v>706</v>
      </c>
      <c r="H33" s="4" t="s">
        <v>3365</v>
      </c>
      <c r="I33" s="4" t="s">
        <v>1822</v>
      </c>
      <c r="J33" s="4" t="s">
        <v>895</v>
      </c>
      <c r="K33" s="4" t="s">
        <v>1823</v>
      </c>
      <c r="L33" s="4" t="s">
        <v>1824</v>
      </c>
      <c r="M33" s="4" t="s">
        <v>1825</v>
      </c>
      <c r="N33" s="4" t="s">
        <v>1826</v>
      </c>
      <c r="O33" s="4" t="s">
        <v>745</v>
      </c>
      <c r="P33" s="4">
        <v>10.9354</v>
      </c>
      <c r="Q33" s="4">
        <v>1.9129999999999999E-4</v>
      </c>
      <c r="R33" s="4">
        <v>11.499499999999999</v>
      </c>
      <c r="S33" s="4">
        <v>5.607E-3</v>
      </c>
      <c r="T33" s="4">
        <v>10.8817</v>
      </c>
      <c r="U33" s="4">
        <v>1.456E-3</v>
      </c>
    </row>
    <row r="34" spans="1:21" x14ac:dyDescent="0.25">
      <c r="A34" s="4" t="s">
        <v>2056</v>
      </c>
      <c r="B34" s="4" t="s">
        <v>2056</v>
      </c>
      <c r="C34" s="4" t="s">
        <v>2057</v>
      </c>
      <c r="D34" s="4" t="s">
        <v>2058</v>
      </c>
      <c r="E34" s="4" t="s">
        <v>2059</v>
      </c>
      <c r="F34" s="4" t="s">
        <v>2060</v>
      </c>
      <c r="G34" s="4" t="s">
        <v>14</v>
      </c>
      <c r="H34" s="4" t="s">
        <v>14</v>
      </c>
      <c r="I34" s="4" t="s">
        <v>2061</v>
      </c>
      <c r="J34" s="4" t="s">
        <v>946</v>
      </c>
      <c r="K34" s="4" t="s">
        <v>2062</v>
      </c>
      <c r="L34" s="4" t="s">
        <v>2063</v>
      </c>
      <c r="M34" s="4" t="s">
        <v>2064</v>
      </c>
      <c r="N34" s="4" t="s">
        <v>2065</v>
      </c>
      <c r="O34" s="4" t="s">
        <v>745</v>
      </c>
      <c r="P34" s="4">
        <v>11.033200000000001</v>
      </c>
      <c r="Q34" s="4">
        <v>7.6909999999999999E-3</v>
      </c>
      <c r="R34" s="4">
        <v>11.0078</v>
      </c>
      <c r="S34" s="4">
        <v>2.5930000000000001E-4</v>
      </c>
      <c r="T34" s="4">
        <v>11.070399999999999</v>
      </c>
      <c r="U34" s="4">
        <v>1.36E-4</v>
      </c>
    </row>
    <row r="35" spans="1:21" x14ac:dyDescent="0.25">
      <c r="A35" s="4" t="s">
        <v>800</v>
      </c>
      <c r="B35" s="4" t="s">
        <v>800</v>
      </c>
      <c r="C35" s="4" t="s">
        <v>801</v>
      </c>
      <c r="D35" s="4" t="s">
        <v>802</v>
      </c>
      <c r="E35" s="4" t="s">
        <v>14</v>
      </c>
      <c r="F35" s="4" t="s">
        <v>14</v>
      </c>
      <c r="G35" s="4" t="s">
        <v>14</v>
      </c>
      <c r="H35" s="4" t="s">
        <v>14</v>
      </c>
      <c r="I35" s="4" t="s">
        <v>803</v>
      </c>
      <c r="J35" s="4" t="s">
        <v>804</v>
      </c>
      <c r="K35" s="4" t="s">
        <v>805</v>
      </c>
      <c r="L35" s="4" t="s">
        <v>806</v>
      </c>
      <c r="M35" s="4" t="s">
        <v>807</v>
      </c>
      <c r="N35" s="4" t="s">
        <v>808</v>
      </c>
      <c r="O35" s="4" t="s">
        <v>745</v>
      </c>
      <c r="P35" s="4">
        <v>10.991899999999999</v>
      </c>
      <c r="Q35" s="4">
        <v>7.1759999999999999E-4</v>
      </c>
      <c r="R35" s="4">
        <v>10.5535</v>
      </c>
      <c r="S35" s="4">
        <v>3.27E-6</v>
      </c>
      <c r="T35" s="4">
        <v>11.2735</v>
      </c>
      <c r="U35" s="4">
        <v>6.3940000000000004E-4</v>
      </c>
    </row>
    <row r="36" spans="1:21" x14ac:dyDescent="0.25">
      <c r="A36" s="4" t="s">
        <v>1292</v>
      </c>
      <c r="B36" s="4" t="s">
        <v>1292</v>
      </c>
      <c r="C36" s="4" t="s">
        <v>1293</v>
      </c>
      <c r="D36" s="4" t="s">
        <v>1294</v>
      </c>
      <c r="E36" s="4" t="s">
        <v>14</v>
      </c>
      <c r="F36" s="4" t="s">
        <v>14</v>
      </c>
      <c r="G36" s="4" t="s">
        <v>14</v>
      </c>
      <c r="H36" s="4" t="s">
        <v>14</v>
      </c>
      <c r="I36" s="4" t="s">
        <v>1295</v>
      </c>
      <c r="J36" s="4" t="s">
        <v>1131</v>
      </c>
      <c r="K36" s="4" t="s">
        <v>1296</v>
      </c>
      <c r="L36" s="4" t="s">
        <v>1297</v>
      </c>
      <c r="M36" s="4" t="s">
        <v>1298</v>
      </c>
      <c r="N36" s="4" t="s">
        <v>1299</v>
      </c>
      <c r="O36" s="4" t="s">
        <v>745</v>
      </c>
      <c r="P36" s="4">
        <v>10.4621</v>
      </c>
      <c r="Q36" s="4">
        <v>7.3249999999999999E-3</v>
      </c>
      <c r="R36" s="4">
        <v>10.608499999999999</v>
      </c>
      <c r="S36" s="4">
        <v>5.7859999999999998E-5</v>
      </c>
      <c r="T36" s="4">
        <v>10.1897</v>
      </c>
      <c r="U36" s="4">
        <v>2.813E-3</v>
      </c>
    </row>
    <row r="37" spans="1:21" x14ac:dyDescent="0.25">
      <c r="A37" s="4" t="s">
        <v>2371</v>
      </c>
      <c r="B37" s="4" t="s">
        <v>2371</v>
      </c>
      <c r="C37" s="4" t="s">
        <v>2372</v>
      </c>
      <c r="D37" s="4" t="s">
        <v>2373</v>
      </c>
      <c r="E37" s="4" t="s">
        <v>2374</v>
      </c>
      <c r="F37" s="4" t="s">
        <v>2375</v>
      </c>
      <c r="G37" s="4" t="s">
        <v>14</v>
      </c>
      <c r="H37" s="4" t="s">
        <v>14</v>
      </c>
      <c r="I37" s="4" t="s">
        <v>2376</v>
      </c>
      <c r="J37" s="4" t="s">
        <v>829</v>
      </c>
      <c r="K37" s="4" t="s">
        <v>2377</v>
      </c>
      <c r="L37" s="4" t="s">
        <v>2378</v>
      </c>
      <c r="M37" s="4" t="s">
        <v>2379</v>
      </c>
      <c r="N37" s="4" t="s">
        <v>2380</v>
      </c>
      <c r="O37" s="4" t="s">
        <v>745</v>
      </c>
      <c r="P37" s="4">
        <v>6.4775999999999998</v>
      </c>
      <c r="Q37" s="4">
        <v>4.464E-6</v>
      </c>
      <c r="R37" s="4">
        <v>7.4443999999999999</v>
      </c>
      <c r="S37" s="4">
        <v>3.707E-8</v>
      </c>
      <c r="T37" s="4">
        <v>7.3178999999999998</v>
      </c>
      <c r="U37" s="4">
        <v>3.4190000000000003E-5</v>
      </c>
    </row>
    <row r="38" spans="1:21" x14ac:dyDescent="0.25">
      <c r="A38" s="4" t="s">
        <v>21</v>
      </c>
      <c r="B38" s="4" t="s">
        <v>21</v>
      </c>
      <c r="C38" s="4" t="s">
        <v>1037</v>
      </c>
      <c r="D38" s="4" t="s">
        <v>1038</v>
      </c>
      <c r="E38" s="4" t="s">
        <v>170</v>
      </c>
      <c r="F38" s="4" t="s">
        <v>171</v>
      </c>
      <c r="G38" s="4" t="s">
        <v>172</v>
      </c>
      <c r="H38" s="4" t="s">
        <v>19</v>
      </c>
      <c r="I38" s="4" t="s">
        <v>1059</v>
      </c>
      <c r="J38" s="4" t="s">
        <v>757</v>
      </c>
      <c r="K38" s="4" t="s">
        <v>1060</v>
      </c>
      <c r="L38" s="4" t="s">
        <v>1061</v>
      </c>
      <c r="M38" s="4" t="s">
        <v>1062</v>
      </c>
      <c r="N38" s="4" t="s">
        <v>1063</v>
      </c>
      <c r="O38" s="4" t="s">
        <v>745</v>
      </c>
      <c r="P38" s="4">
        <v>5.8941999999999997</v>
      </c>
      <c r="Q38" s="4">
        <v>9.6330000000000003E-8</v>
      </c>
      <c r="R38" s="4">
        <v>6.7110000000000003</v>
      </c>
      <c r="S38" s="4">
        <v>1.269E-7</v>
      </c>
      <c r="T38" s="4">
        <v>6.7267000000000001</v>
      </c>
      <c r="U38" s="4">
        <v>5.6420000000000004E-7</v>
      </c>
    </row>
    <row r="39" spans="1:21" x14ac:dyDescent="0.25">
      <c r="A39" s="4" t="s">
        <v>1204</v>
      </c>
      <c r="B39" s="4" t="s">
        <v>1204</v>
      </c>
      <c r="C39" s="4" t="s">
        <v>14</v>
      </c>
      <c r="D39" s="4" t="s">
        <v>14</v>
      </c>
      <c r="E39" s="4" t="s">
        <v>14</v>
      </c>
      <c r="F39" s="4" t="s">
        <v>14</v>
      </c>
      <c r="G39" s="4" t="s">
        <v>14</v>
      </c>
      <c r="H39" s="4" t="s">
        <v>14</v>
      </c>
      <c r="I39" s="4" t="s">
        <v>14</v>
      </c>
      <c r="J39" s="4" t="s">
        <v>14</v>
      </c>
      <c r="K39" s="4"/>
      <c r="L39" s="4" t="s">
        <v>1205</v>
      </c>
      <c r="M39" s="4" t="s">
        <v>1206</v>
      </c>
      <c r="N39" s="4" t="s">
        <v>1072</v>
      </c>
      <c r="O39" s="4" t="s">
        <v>745</v>
      </c>
      <c r="P39" s="4">
        <v>5.2428999999999997</v>
      </c>
      <c r="Q39" s="4">
        <v>1.307E-5</v>
      </c>
      <c r="R39" s="4">
        <v>6.2431000000000001</v>
      </c>
      <c r="S39" s="4">
        <v>7.3479999999999994E-8</v>
      </c>
      <c r="T39" s="4">
        <v>5.9040999999999997</v>
      </c>
      <c r="U39" s="4">
        <v>1.7499999999999998E-5</v>
      </c>
    </row>
    <row r="40" spans="1:21" x14ac:dyDescent="0.25">
      <c r="A40" s="4" t="s">
        <v>193</v>
      </c>
      <c r="B40" s="4" t="s">
        <v>193</v>
      </c>
      <c r="C40" s="4" t="s">
        <v>1101</v>
      </c>
      <c r="D40" s="4" t="s">
        <v>1102</v>
      </c>
      <c r="E40" s="4" t="s">
        <v>195</v>
      </c>
      <c r="F40" s="4" t="s">
        <v>1136</v>
      </c>
      <c r="G40" s="4" t="s">
        <v>1040</v>
      </c>
      <c r="H40" s="4" t="s">
        <v>1041</v>
      </c>
      <c r="I40" s="4" t="s">
        <v>184</v>
      </c>
      <c r="J40" s="4" t="s">
        <v>895</v>
      </c>
      <c r="K40" s="4" t="s">
        <v>1137</v>
      </c>
      <c r="L40" s="4" t="s">
        <v>1138</v>
      </c>
      <c r="M40" s="4" t="s">
        <v>1139</v>
      </c>
      <c r="N40" s="4" t="s">
        <v>1140</v>
      </c>
      <c r="O40" s="4" t="s">
        <v>745</v>
      </c>
      <c r="P40" s="4">
        <v>5.1085000000000003</v>
      </c>
      <c r="Q40" s="4">
        <v>1.105E-6</v>
      </c>
      <c r="R40" s="4">
        <v>5.8182</v>
      </c>
      <c r="S40" s="4">
        <v>3.1519999999999999E-9</v>
      </c>
      <c r="T40" s="4">
        <v>5.7483000000000004</v>
      </c>
      <c r="U40" s="4">
        <v>9.1309999999999995E-6</v>
      </c>
    </row>
    <row r="41" spans="1:21" x14ac:dyDescent="0.25">
      <c r="A41" s="4" t="s">
        <v>143</v>
      </c>
      <c r="B41" s="4" t="s">
        <v>143</v>
      </c>
      <c r="C41" s="4" t="s">
        <v>2812</v>
      </c>
      <c r="D41" s="4" t="s">
        <v>2813</v>
      </c>
      <c r="E41" s="4" t="s">
        <v>14</v>
      </c>
      <c r="F41" s="4" t="s">
        <v>14</v>
      </c>
      <c r="G41" s="4" t="s">
        <v>14</v>
      </c>
      <c r="H41" s="4" t="s">
        <v>14</v>
      </c>
      <c r="I41" s="4" t="s">
        <v>139</v>
      </c>
      <c r="J41" s="4" t="s">
        <v>924</v>
      </c>
      <c r="K41" s="4" t="s">
        <v>2814</v>
      </c>
      <c r="L41" s="4" t="s">
        <v>2815</v>
      </c>
      <c r="M41" s="4" t="s">
        <v>2816</v>
      </c>
      <c r="N41" s="4" t="s">
        <v>2817</v>
      </c>
      <c r="O41" s="4" t="s">
        <v>745</v>
      </c>
      <c r="P41" s="4">
        <v>5.0388999999999999</v>
      </c>
      <c r="Q41" s="4">
        <v>1.381E-7</v>
      </c>
      <c r="R41" s="4">
        <v>5.1940999999999997</v>
      </c>
      <c r="S41" s="4">
        <v>1.505E-10</v>
      </c>
      <c r="T41" s="4">
        <v>5.5263999999999998</v>
      </c>
      <c r="U41" s="4">
        <v>2.062E-4</v>
      </c>
    </row>
    <row r="42" spans="1:21" x14ac:dyDescent="0.25">
      <c r="A42" s="4" t="s">
        <v>22</v>
      </c>
      <c r="B42" s="4" t="s">
        <v>22</v>
      </c>
      <c r="C42" s="4" t="s">
        <v>1101</v>
      </c>
      <c r="D42" s="4" t="s">
        <v>1102</v>
      </c>
      <c r="E42" s="4" t="s">
        <v>182</v>
      </c>
      <c r="F42" s="4" t="s">
        <v>183</v>
      </c>
      <c r="G42" s="4" t="s">
        <v>172</v>
      </c>
      <c r="H42" s="4" t="s">
        <v>19</v>
      </c>
      <c r="I42" s="4" t="s">
        <v>184</v>
      </c>
      <c r="J42" s="4" t="s">
        <v>795</v>
      </c>
      <c r="K42" s="4" t="s">
        <v>1103</v>
      </c>
      <c r="L42" s="4" t="s">
        <v>992</v>
      </c>
      <c r="M42" s="4" t="s">
        <v>993</v>
      </c>
      <c r="N42" s="4" t="s">
        <v>994</v>
      </c>
      <c r="O42" s="4" t="s">
        <v>745</v>
      </c>
      <c r="P42" s="4">
        <v>4.5195999999999996</v>
      </c>
      <c r="Q42" s="4">
        <v>1.3370000000000001E-6</v>
      </c>
      <c r="R42" s="4">
        <v>5.3281000000000001</v>
      </c>
      <c r="S42" s="4">
        <v>8.8550000000000005E-9</v>
      </c>
      <c r="T42" s="4">
        <v>5.3669000000000002</v>
      </c>
      <c r="U42" s="4">
        <v>1.164E-5</v>
      </c>
    </row>
    <row r="43" spans="1:21" x14ac:dyDescent="0.25">
      <c r="A43" s="4" t="s">
        <v>199</v>
      </c>
      <c r="B43" s="4" t="s">
        <v>199</v>
      </c>
      <c r="C43" s="4" t="s">
        <v>14</v>
      </c>
      <c r="D43" s="4" t="s">
        <v>14</v>
      </c>
      <c r="E43" s="4" t="s">
        <v>201</v>
      </c>
      <c r="F43" s="4" t="s">
        <v>1173</v>
      </c>
      <c r="G43" s="4" t="s">
        <v>1174</v>
      </c>
      <c r="H43" s="4" t="s">
        <v>1175</v>
      </c>
      <c r="I43" s="4" t="s">
        <v>204</v>
      </c>
      <c r="J43" s="4" t="s">
        <v>1131</v>
      </c>
      <c r="K43" s="4" t="s">
        <v>1176</v>
      </c>
      <c r="L43" s="4" t="s">
        <v>1177</v>
      </c>
      <c r="M43" s="4" t="s">
        <v>1178</v>
      </c>
      <c r="N43" s="4" t="s">
        <v>1179</v>
      </c>
      <c r="O43" s="4" t="s">
        <v>745</v>
      </c>
      <c r="P43" s="4">
        <v>4.5469999999999997</v>
      </c>
      <c r="Q43" s="4">
        <v>3.2150000000000001E-7</v>
      </c>
      <c r="R43" s="4">
        <v>5.4202000000000004</v>
      </c>
      <c r="S43" s="4">
        <v>3.1440000000000002E-10</v>
      </c>
      <c r="T43" s="4">
        <v>5.2366000000000001</v>
      </c>
      <c r="U43" s="4">
        <v>4.7200000000000002E-9</v>
      </c>
    </row>
    <row r="44" spans="1:21" x14ac:dyDescent="0.25">
      <c r="A44" s="4" t="s">
        <v>188</v>
      </c>
      <c r="B44" s="4" t="s">
        <v>188</v>
      </c>
      <c r="C44" s="4" t="s">
        <v>1037</v>
      </c>
      <c r="D44" s="4" t="s">
        <v>1038</v>
      </c>
      <c r="E44" s="4" t="s">
        <v>190</v>
      </c>
      <c r="F44" s="4" t="s">
        <v>1039</v>
      </c>
      <c r="G44" s="4" t="s">
        <v>1040</v>
      </c>
      <c r="H44" s="4" t="s">
        <v>1041</v>
      </c>
      <c r="I44" s="4" t="s">
        <v>1059</v>
      </c>
      <c r="J44" s="4" t="s">
        <v>757</v>
      </c>
      <c r="K44" s="4" t="s">
        <v>2249</v>
      </c>
      <c r="L44" s="4" t="s">
        <v>2250</v>
      </c>
      <c r="M44" s="4" t="s">
        <v>2251</v>
      </c>
      <c r="N44" s="4" t="s">
        <v>2252</v>
      </c>
      <c r="O44" s="4" t="s">
        <v>745</v>
      </c>
      <c r="P44" s="4">
        <v>4.3026</v>
      </c>
      <c r="Q44" s="4">
        <v>1.0640000000000001E-6</v>
      </c>
      <c r="R44" s="4">
        <v>5.0168999999999997</v>
      </c>
      <c r="S44" s="4">
        <v>7.7759999999999997E-7</v>
      </c>
      <c r="T44" s="4">
        <v>5.1317000000000004</v>
      </c>
      <c r="U44" s="4">
        <v>7.0410000000000006E-8</v>
      </c>
    </row>
    <row r="45" spans="1:21" x14ac:dyDescent="0.25">
      <c r="A45" s="4" t="s">
        <v>20</v>
      </c>
      <c r="B45" s="4" t="s">
        <v>20</v>
      </c>
      <c r="C45" s="4" t="s">
        <v>2856</v>
      </c>
      <c r="D45" s="4" t="s">
        <v>2857</v>
      </c>
      <c r="E45" s="4" t="s">
        <v>149</v>
      </c>
      <c r="F45" s="4" t="s">
        <v>2858</v>
      </c>
      <c r="G45" s="4" t="s">
        <v>14</v>
      </c>
      <c r="H45" s="4" t="s">
        <v>14</v>
      </c>
      <c r="I45" s="4" t="s">
        <v>151</v>
      </c>
      <c r="J45" s="4" t="s">
        <v>757</v>
      </c>
      <c r="K45" s="4" t="s">
        <v>2859</v>
      </c>
      <c r="L45" s="4" t="s">
        <v>2860</v>
      </c>
      <c r="M45" s="4" t="s">
        <v>2861</v>
      </c>
      <c r="N45" s="4" t="s">
        <v>2862</v>
      </c>
      <c r="O45" s="4" t="s">
        <v>745</v>
      </c>
      <c r="P45" s="4">
        <v>4.2889999999999997</v>
      </c>
      <c r="Q45" s="4">
        <v>7.2339999999999998E-8</v>
      </c>
      <c r="R45" s="4">
        <v>4.6649000000000003</v>
      </c>
      <c r="S45" s="4">
        <v>1.249E-8</v>
      </c>
      <c r="T45" s="4">
        <v>4.7294999999999998</v>
      </c>
      <c r="U45" s="4">
        <v>1.26E-4</v>
      </c>
    </row>
    <row r="46" spans="1:21" x14ac:dyDescent="0.25">
      <c r="A46" s="4" t="s">
        <v>705</v>
      </c>
      <c r="B46" s="4" t="s">
        <v>705</v>
      </c>
      <c r="C46" s="4" t="s">
        <v>3221</v>
      </c>
      <c r="D46" s="4" t="s">
        <v>3222</v>
      </c>
      <c r="E46" s="4" t="s">
        <v>14</v>
      </c>
      <c r="F46" s="4" t="s">
        <v>14</v>
      </c>
      <c r="G46" s="4" t="s">
        <v>14</v>
      </c>
      <c r="H46" s="4" t="s">
        <v>14</v>
      </c>
      <c r="I46" s="4" t="s">
        <v>3223</v>
      </c>
      <c r="J46" s="4" t="s">
        <v>757</v>
      </c>
      <c r="K46" s="4" t="s">
        <v>3224</v>
      </c>
      <c r="L46" s="4" t="s">
        <v>14</v>
      </c>
      <c r="M46" s="4" t="s">
        <v>14</v>
      </c>
      <c r="N46" s="4" t="s">
        <v>14</v>
      </c>
      <c r="O46" s="4" t="s">
        <v>745</v>
      </c>
      <c r="P46" s="4">
        <v>3.8332999999999999</v>
      </c>
      <c r="Q46" s="4">
        <v>1.2330000000000001E-6</v>
      </c>
      <c r="R46" s="4">
        <v>4.7022000000000004</v>
      </c>
      <c r="S46" s="4">
        <v>1.473E-7</v>
      </c>
      <c r="T46" s="4">
        <v>4.5770999999999997</v>
      </c>
      <c r="U46" s="4">
        <v>1.3209999999999999E-6</v>
      </c>
    </row>
    <row r="47" spans="1:21" x14ac:dyDescent="0.25">
      <c r="A47" s="4" t="s">
        <v>3323</v>
      </c>
      <c r="B47" s="4" t="s">
        <v>3323</v>
      </c>
      <c r="C47" s="4" t="s">
        <v>14</v>
      </c>
      <c r="D47" s="4" t="s">
        <v>14</v>
      </c>
      <c r="E47" s="4" t="s">
        <v>14</v>
      </c>
      <c r="F47" s="4" t="s">
        <v>14</v>
      </c>
      <c r="G47" s="4" t="s">
        <v>14</v>
      </c>
      <c r="H47" s="4" t="s">
        <v>14</v>
      </c>
      <c r="I47" s="4" t="s">
        <v>3324</v>
      </c>
      <c r="J47" s="4" t="s">
        <v>757</v>
      </c>
      <c r="K47" s="4" t="s">
        <v>3325</v>
      </c>
      <c r="L47" s="4" t="s">
        <v>3326</v>
      </c>
      <c r="M47" s="4" t="s">
        <v>3327</v>
      </c>
      <c r="N47" s="4" t="s">
        <v>1383</v>
      </c>
      <c r="O47" s="4" t="s">
        <v>745</v>
      </c>
      <c r="P47" s="4">
        <v>4.4828000000000001</v>
      </c>
      <c r="Q47" s="4">
        <v>2.7240000000000001E-4</v>
      </c>
      <c r="R47" s="4">
        <v>4.3612000000000002</v>
      </c>
      <c r="S47" s="4">
        <v>2.3029999999999999E-3</v>
      </c>
      <c r="T47" s="4">
        <v>4.0960999999999999</v>
      </c>
      <c r="U47" s="4">
        <v>2.833E-4</v>
      </c>
    </row>
    <row r="48" spans="1:21" x14ac:dyDescent="0.25">
      <c r="A48" s="4" t="s">
        <v>658</v>
      </c>
      <c r="B48" s="4" t="s">
        <v>658</v>
      </c>
      <c r="C48" s="4" t="s">
        <v>14</v>
      </c>
      <c r="D48" s="4" t="s">
        <v>14</v>
      </c>
      <c r="E48" s="4" t="s">
        <v>14</v>
      </c>
      <c r="F48" s="4" t="s">
        <v>14</v>
      </c>
      <c r="G48" s="4" t="s">
        <v>14</v>
      </c>
      <c r="H48" s="4" t="s">
        <v>14</v>
      </c>
      <c r="I48" s="4" t="s">
        <v>1379</v>
      </c>
      <c r="J48" s="4" t="s">
        <v>740</v>
      </c>
      <c r="K48" s="4" t="s">
        <v>1380</v>
      </c>
      <c r="L48" s="4" t="s">
        <v>1381</v>
      </c>
      <c r="M48" s="4" t="s">
        <v>1382</v>
      </c>
      <c r="N48" s="4" t="s">
        <v>1383</v>
      </c>
      <c r="O48" s="4" t="s">
        <v>745</v>
      </c>
      <c r="P48" s="4">
        <v>4.1513999999999998</v>
      </c>
      <c r="Q48" s="4">
        <v>6.9610000000000006E-5</v>
      </c>
      <c r="R48" s="4">
        <v>4.3947000000000003</v>
      </c>
      <c r="S48" s="4">
        <v>2.5899999999999999E-5</v>
      </c>
      <c r="T48" s="4">
        <v>4.3246000000000002</v>
      </c>
      <c r="U48" s="4">
        <v>5.2429999999999996E-6</v>
      </c>
    </row>
    <row r="49" spans="1:21" x14ac:dyDescent="0.25">
      <c r="A49" s="4" t="s">
        <v>2559</v>
      </c>
      <c r="B49" s="4" t="s">
        <v>2559</v>
      </c>
      <c r="C49" s="4" t="s">
        <v>2560</v>
      </c>
      <c r="D49" s="4" t="s">
        <v>2561</v>
      </c>
      <c r="E49" s="4" t="s">
        <v>2562</v>
      </c>
      <c r="F49" s="4" t="s">
        <v>2563</v>
      </c>
      <c r="G49" s="4" t="s">
        <v>682</v>
      </c>
      <c r="H49" s="4" t="s">
        <v>850</v>
      </c>
      <c r="I49" s="4" t="s">
        <v>2564</v>
      </c>
      <c r="J49" s="4" t="s">
        <v>1043</v>
      </c>
      <c r="K49" s="4" t="s">
        <v>2565</v>
      </c>
      <c r="L49" s="4" t="s">
        <v>2566</v>
      </c>
      <c r="M49" s="4" t="s">
        <v>2567</v>
      </c>
      <c r="N49" s="4" t="s">
        <v>2568</v>
      </c>
      <c r="O49" s="4" t="s">
        <v>745</v>
      </c>
      <c r="P49" s="4">
        <v>3.7286000000000001</v>
      </c>
      <c r="Q49" s="4">
        <v>6.849E-7</v>
      </c>
      <c r="R49" s="4">
        <v>4.2422000000000004</v>
      </c>
      <c r="S49" s="4">
        <v>2.8360000000000001E-9</v>
      </c>
      <c r="T49" s="4">
        <v>4.2755999999999998</v>
      </c>
      <c r="U49" s="4">
        <v>3.9789999999999998E-7</v>
      </c>
    </row>
    <row r="50" spans="1:21" x14ac:dyDescent="0.25">
      <c r="A50" s="4" t="s">
        <v>3119</v>
      </c>
      <c r="B50" s="4" t="s">
        <v>3119</v>
      </c>
      <c r="C50" s="4" t="s">
        <v>801</v>
      </c>
      <c r="D50" s="4" t="s">
        <v>802</v>
      </c>
      <c r="E50" s="4" t="s">
        <v>14</v>
      </c>
      <c r="F50" s="4" t="s">
        <v>14</v>
      </c>
      <c r="G50" s="4" t="s">
        <v>14</v>
      </c>
      <c r="H50" s="4" t="s">
        <v>14</v>
      </c>
      <c r="I50" s="4" t="s">
        <v>3120</v>
      </c>
      <c r="J50" s="4" t="s">
        <v>1168</v>
      </c>
      <c r="K50" s="4" t="s">
        <v>3121</v>
      </c>
      <c r="L50" s="4" t="s">
        <v>3122</v>
      </c>
      <c r="M50" s="4" t="s">
        <v>3123</v>
      </c>
      <c r="N50" s="4" t="s">
        <v>3124</v>
      </c>
      <c r="O50" s="4" t="s">
        <v>745</v>
      </c>
      <c r="P50" s="4">
        <v>3.5853999999999999</v>
      </c>
      <c r="Q50" s="4">
        <v>1.328E-3</v>
      </c>
      <c r="R50" s="4">
        <v>4.1337000000000002</v>
      </c>
      <c r="S50" s="4">
        <v>1.9239999999999999E-3</v>
      </c>
      <c r="T50" s="4">
        <v>4.1641000000000004</v>
      </c>
      <c r="U50" s="4">
        <v>1.946E-3</v>
      </c>
    </row>
    <row r="51" spans="1:21" x14ac:dyDescent="0.25">
      <c r="A51" s="4" t="s">
        <v>3046</v>
      </c>
      <c r="B51" s="4" t="s">
        <v>3046</v>
      </c>
      <c r="C51" s="4" t="s">
        <v>3047</v>
      </c>
      <c r="D51" s="4" t="s">
        <v>3048</v>
      </c>
      <c r="E51" s="4" t="s">
        <v>3049</v>
      </c>
      <c r="F51" s="4" t="s">
        <v>3050</v>
      </c>
      <c r="G51" s="4" t="s">
        <v>3051</v>
      </c>
      <c r="H51" s="4" t="s">
        <v>3052</v>
      </c>
      <c r="I51" s="4" t="s">
        <v>3053</v>
      </c>
      <c r="J51" s="4" t="s">
        <v>795</v>
      </c>
      <c r="K51" s="4" t="s">
        <v>3054</v>
      </c>
      <c r="L51" s="4" t="s">
        <v>3055</v>
      </c>
      <c r="M51" s="4" t="s">
        <v>3056</v>
      </c>
      <c r="N51" s="4" t="s">
        <v>3057</v>
      </c>
      <c r="O51" s="4" t="s">
        <v>745</v>
      </c>
      <c r="P51" s="4">
        <v>3.6015999999999999</v>
      </c>
      <c r="Q51" s="4">
        <v>1.3829999999999999E-7</v>
      </c>
      <c r="R51" s="4">
        <v>4.2821999999999996</v>
      </c>
      <c r="S51" s="4">
        <v>1.306E-11</v>
      </c>
      <c r="T51" s="4">
        <v>3.7972999999999999</v>
      </c>
      <c r="U51" s="4">
        <v>3.321E-9</v>
      </c>
    </row>
    <row r="52" spans="1:21" x14ac:dyDescent="0.25">
      <c r="A52" s="4" t="s">
        <v>3022</v>
      </c>
      <c r="B52" s="4" t="s">
        <v>3022</v>
      </c>
      <c r="C52" s="4" t="s">
        <v>2400</v>
      </c>
      <c r="D52" s="4" t="s">
        <v>2401</v>
      </c>
      <c r="E52" s="4" t="s">
        <v>14</v>
      </c>
      <c r="F52" s="4" t="s">
        <v>14</v>
      </c>
      <c r="G52" s="4" t="s">
        <v>14</v>
      </c>
      <c r="H52" s="4" t="s">
        <v>14</v>
      </c>
      <c r="I52" s="4" t="s">
        <v>3023</v>
      </c>
      <c r="J52" s="4" t="s">
        <v>757</v>
      </c>
      <c r="K52" s="4" t="s">
        <v>3024</v>
      </c>
      <c r="L52" s="4" t="s">
        <v>3025</v>
      </c>
      <c r="M52" s="4" t="s">
        <v>3026</v>
      </c>
      <c r="N52" s="4" t="s">
        <v>3027</v>
      </c>
      <c r="O52" s="4" t="s">
        <v>745</v>
      </c>
      <c r="P52" s="4">
        <v>3.1240999999999999</v>
      </c>
      <c r="Q52" s="4">
        <v>3.2809999999999998E-7</v>
      </c>
      <c r="R52" s="4">
        <v>4.3314000000000004</v>
      </c>
      <c r="S52" s="4">
        <v>4.7670000000000003E-8</v>
      </c>
      <c r="T52" s="4">
        <v>3.8473000000000002</v>
      </c>
      <c r="U52" s="4">
        <v>2.1420000000000002E-5</v>
      </c>
    </row>
    <row r="53" spans="1:21" x14ac:dyDescent="0.25">
      <c r="A53" s="4" t="s">
        <v>2791</v>
      </c>
      <c r="B53" s="4" t="s">
        <v>2791</v>
      </c>
      <c r="C53" s="4" t="s">
        <v>2792</v>
      </c>
      <c r="D53" s="4" t="s">
        <v>2793</v>
      </c>
      <c r="E53" s="4" t="s">
        <v>2794</v>
      </c>
      <c r="F53" s="4" t="s">
        <v>2795</v>
      </c>
      <c r="G53" s="4" t="s">
        <v>884</v>
      </c>
      <c r="H53" s="4" t="s">
        <v>885</v>
      </c>
      <c r="I53" s="4" t="s">
        <v>2796</v>
      </c>
      <c r="J53" s="4" t="s">
        <v>887</v>
      </c>
      <c r="K53" s="4" t="s">
        <v>2797</v>
      </c>
      <c r="L53" s="4" t="s">
        <v>2798</v>
      </c>
      <c r="M53" s="4" t="s">
        <v>2799</v>
      </c>
      <c r="N53" s="4" t="s">
        <v>2800</v>
      </c>
      <c r="O53" s="4" t="s">
        <v>745</v>
      </c>
      <c r="P53" s="4">
        <v>3.6307</v>
      </c>
      <c r="Q53" s="4">
        <v>8.0920000000000002E-3</v>
      </c>
      <c r="R53" s="4">
        <v>3.7239</v>
      </c>
      <c r="S53" s="4">
        <v>3.2720000000000002E-3</v>
      </c>
      <c r="T53" s="4">
        <v>3.8538000000000001</v>
      </c>
      <c r="U53" s="4">
        <v>3.635E-4</v>
      </c>
    </row>
    <row r="54" spans="1:21" x14ac:dyDescent="0.25">
      <c r="A54" s="4" t="s">
        <v>2912</v>
      </c>
      <c r="B54" s="4" t="s">
        <v>2912</v>
      </c>
      <c r="C54" s="4" t="s">
        <v>2913</v>
      </c>
      <c r="D54" s="4" t="s">
        <v>2914</v>
      </c>
      <c r="E54" s="4" t="s">
        <v>2915</v>
      </c>
      <c r="F54" s="4" t="s">
        <v>2916</v>
      </c>
      <c r="G54" s="4" t="s">
        <v>14</v>
      </c>
      <c r="H54" s="4" t="s">
        <v>14</v>
      </c>
      <c r="I54" s="4" t="s">
        <v>14</v>
      </c>
      <c r="J54" s="4" t="s">
        <v>14</v>
      </c>
      <c r="K54" s="4"/>
      <c r="L54" s="4" t="s">
        <v>2917</v>
      </c>
      <c r="M54" s="4" t="s">
        <v>2918</v>
      </c>
      <c r="N54" s="4" t="s">
        <v>3363</v>
      </c>
      <c r="O54" s="4" t="s">
        <v>745</v>
      </c>
      <c r="P54" s="4">
        <v>3.7852000000000001</v>
      </c>
      <c r="Q54" s="4">
        <v>6.0940000000000003E-5</v>
      </c>
      <c r="R54" s="4">
        <v>3.9346000000000001</v>
      </c>
      <c r="S54" s="4">
        <v>1.392E-4</v>
      </c>
      <c r="T54" s="4">
        <v>3.4588999999999999</v>
      </c>
      <c r="U54" s="4">
        <v>5.978E-5</v>
      </c>
    </row>
    <row r="55" spans="1:21" x14ac:dyDescent="0.25">
      <c r="A55" s="4" t="s">
        <v>1564</v>
      </c>
      <c r="B55" s="4" t="s">
        <v>1564</v>
      </c>
      <c r="C55" s="4" t="s">
        <v>1565</v>
      </c>
      <c r="D55" s="4" t="s">
        <v>1566</v>
      </c>
      <c r="E55" s="4" t="s">
        <v>14</v>
      </c>
      <c r="F55" s="4" t="s">
        <v>14</v>
      </c>
      <c r="G55" s="4" t="s">
        <v>14</v>
      </c>
      <c r="H55" s="4" t="s">
        <v>14</v>
      </c>
      <c r="I55" s="4" t="s">
        <v>14</v>
      </c>
      <c r="J55" s="4" t="s">
        <v>14</v>
      </c>
      <c r="K55" s="4"/>
      <c r="L55" s="4" t="s">
        <v>1567</v>
      </c>
      <c r="M55" s="4" t="s">
        <v>1568</v>
      </c>
      <c r="N55" s="4" t="s">
        <v>1569</v>
      </c>
      <c r="O55" s="4" t="s">
        <v>745</v>
      </c>
      <c r="P55" s="4">
        <v>3.3338999999999999</v>
      </c>
      <c r="Q55" s="4">
        <v>4.127E-4</v>
      </c>
      <c r="R55" s="4">
        <v>4.1852999999999998</v>
      </c>
      <c r="S55" s="4">
        <v>5.7320000000000001E-3</v>
      </c>
      <c r="T55" s="4">
        <v>3.6133999999999999</v>
      </c>
      <c r="U55" s="4">
        <v>2.3369999999999999E-4</v>
      </c>
    </row>
    <row r="56" spans="1:21" x14ac:dyDescent="0.25">
      <c r="A56" s="4" t="s">
        <v>3017</v>
      </c>
      <c r="B56" s="4" t="s">
        <v>3017</v>
      </c>
      <c r="C56" s="4" t="s">
        <v>3018</v>
      </c>
      <c r="D56" s="4" t="s">
        <v>3019</v>
      </c>
      <c r="E56" s="4" t="s">
        <v>14</v>
      </c>
      <c r="F56" s="4" t="s">
        <v>14</v>
      </c>
      <c r="G56" s="4" t="s">
        <v>14</v>
      </c>
      <c r="H56" s="4" t="s">
        <v>14</v>
      </c>
      <c r="I56" s="4" t="s">
        <v>3020</v>
      </c>
      <c r="J56" s="4" t="s">
        <v>757</v>
      </c>
      <c r="K56" s="4" t="s">
        <v>3021</v>
      </c>
      <c r="L56" s="4" t="s">
        <v>752</v>
      </c>
      <c r="M56" s="4" t="s">
        <v>753</v>
      </c>
      <c r="N56" s="4" t="s">
        <v>754</v>
      </c>
      <c r="O56" s="4" t="s">
        <v>745</v>
      </c>
      <c r="P56" s="4">
        <v>2.7730999999999999</v>
      </c>
      <c r="Q56" s="4">
        <v>7.0129999999999994E-5</v>
      </c>
      <c r="R56" s="4">
        <v>4.0669000000000004</v>
      </c>
      <c r="S56" s="4">
        <v>3.121E-8</v>
      </c>
      <c r="T56" s="4">
        <v>3.8441999999999998</v>
      </c>
      <c r="U56" s="4">
        <v>6.8779999999999998E-8</v>
      </c>
    </row>
    <row r="57" spans="1:21" x14ac:dyDescent="0.25">
      <c r="A57" s="4" t="s">
        <v>3257</v>
      </c>
      <c r="B57" s="4" t="s">
        <v>3257</v>
      </c>
      <c r="C57" s="4" t="s">
        <v>790</v>
      </c>
      <c r="D57" s="4" t="s">
        <v>791</v>
      </c>
      <c r="E57" s="4" t="s">
        <v>2895</v>
      </c>
      <c r="F57" s="4" t="s">
        <v>2896</v>
      </c>
      <c r="G57" s="4" t="s">
        <v>14</v>
      </c>
      <c r="H57" s="4" t="s">
        <v>14</v>
      </c>
      <c r="I57" s="4" t="s">
        <v>3258</v>
      </c>
      <c r="J57" s="4" t="s">
        <v>3259</v>
      </c>
      <c r="K57" s="4" t="s">
        <v>3260</v>
      </c>
      <c r="L57" s="4" t="s">
        <v>2899</v>
      </c>
      <c r="M57" s="4" t="s">
        <v>2900</v>
      </c>
      <c r="N57" s="4" t="s">
        <v>2901</v>
      </c>
      <c r="O57" s="4" t="s">
        <v>745</v>
      </c>
      <c r="P57" s="4">
        <v>3.1602999999999999</v>
      </c>
      <c r="Q57" s="4">
        <v>2.067E-5</v>
      </c>
      <c r="R57" s="4">
        <v>3.8012000000000001</v>
      </c>
      <c r="S57" s="4">
        <v>2.3630000000000001E-6</v>
      </c>
      <c r="T57" s="4">
        <v>3.7046999999999999</v>
      </c>
      <c r="U57" s="4">
        <v>4.6610000000000003E-5</v>
      </c>
    </row>
    <row r="58" spans="1:21" x14ac:dyDescent="0.25">
      <c r="A58" s="4" t="s">
        <v>1612</v>
      </c>
      <c r="B58" s="4" t="s">
        <v>1612</v>
      </c>
      <c r="C58" s="4" t="s">
        <v>1613</v>
      </c>
      <c r="D58" s="4" t="s">
        <v>1614</v>
      </c>
      <c r="E58" s="4" t="s">
        <v>14</v>
      </c>
      <c r="F58" s="4" t="s">
        <v>14</v>
      </c>
      <c r="G58" s="4" t="s">
        <v>14</v>
      </c>
      <c r="H58" s="4" t="s">
        <v>14</v>
      </c>
      <c r="I58" s="4" t="s">
        <v>1615</v>
      </c>
      <c r="J58" s="4" t="s">
        <v>757</v>
      </c>
      <c r="K58" s="4" t="s">
        <v>1616</v>
      </c>
      <c r="L58" s="4" t="s">
        <v>1617</v>
      </c>
      <c r="M58" s="4" t="s">
        <v>1618</v>
      </c>
      <c r="N58" s="4" t="s">
        <v>1619</v>
      </c>
      <c r="O58" s="4" t="s">
        <v>745</v>
      </c>
      <c r="P58" s="4">
        <v>3.4855</v>
      </c>
      <c r="Q58" s="4">
        <v>6.2410000000000005E-4</v>
      </c>
      <c r="R58" s="4">
        <v>3.4740000000000002</v>
      </c>
      <c r="S58" s="4">
        <v>8.619E-5</v>
      </c>
      <c r="T58" s="4">
        <v>3.6791999999999998</v>
      </c>
      <c r="U58" s="4">
        <v>8.9389999999999999E-4</v>
      </c>
    </row>
    <row r="59" spans="1:21" x14ac:dyDescent="0.25">
      <c r="A59" s="26" t="s">
        <v>1576</v>
      </c>
      <c r="B59" s="26" t="s">
        <v>1576</v>
      </c>
      <c r="C59" s="26" t="s">
        <v>14</v>
      </c>
      <c r="D59" s="26" t="s">
        <v>14</v>
      </c>
      <c r="E59" s="26" t="s">
        <v>14</v>
      </c>
      <c r="F59" s="26" t="s">
        <v>14</v>
      </c>
      <c r="G59" s="26" t="s">
        <v>14</v>
      </c>
      <c r="H59" s="26" t="s">
        <v>14</v>
      </c>
      <c r="I59" s="26" t="s">
        <v>1244</v>
      </c>
      <c r="J59" s="26" t="s">
        <v>1513</v>
      </c>
      <c r="K59" s="26" t="s">
        <v>3373</v>
      </c>
      <c r="L59" s="26" t="s">
        <v>1246</v>
      </c>
      <c r="M59" s="26" t="s">
        <v>1247</v>
      </c>
      <c r="N59" s="26" t="s">
        <v>1248</v>
      </c>
      <c r="O59" s="26" t="s">
        <v>745</v>
      </c>
      <c r="P59" s="26">
        <v>3.7427999999999999</v>
      </c>
      <c r="Q59" s="26">
        <v>1.3090000000000001E-4</v>
      </c>
      <c r="R59" s="26">
        <v>3.4283000000000001</v>
      </c>
      <c r="S59" s="26">
        <v>3.3159999999999998E-4</v>
      </c>
      <c r="T59" s="26">
        <v>3.22</v>
      </c>
      <c r="U59" s="26">
        <v>1.3979999999999999E-3</v>
      </c>
    </row>
    <row r="60" spans="1:21" x14ac:dyDescent="0.25">
      <c r="A60" s="4" t="s">
        <v>3149</v>
      </c>
      <c r="B60" s="4" t="s">
        <v>3149</v>
      </c>
      <c r="C60" s="4" t="s">
        <v>801</v>
      </c>
      <c r="D60" s="4" t="s">
        <v>802</v>
      </c>
      <c r="E60" s="4" t="s">
        <v>14</v>
      </c>
      <c r="F60" s="4" t="s">
        <v>14</v>
      </c>
      <c r="G60" s="4" t="s">
        <v>14</v>
      </c>
      <c r="H60" s="4" t="s">
        <v>14</v>
      </c>
      <c r="I60" s="4" t="s">
        <v>3150</v>
      </c>
      <c r="J60" s="4" t="s">
        <v>757</v>
      </c>
      <c r="K60" s="4" t="s">
        <v>3151</v>
      </c>
      <c r="L60" s="4" t="s">
        <v>3152</v>
      </c>
      <c r="M60" s="4" t="s">
        <v>3153</v>
      </c>
      <c r="N60" s="4" t="s">
        <v>1383</v>
      </c>
      <c r="O60" s="4" t="s">
        <v>745</v>
      </c>
      <c r="P60" s="4">
        <v>4.2454999999999998</v>
      </c>
      <c r="Q60" s="4">
        <v>2.8670000000000001E-2</v>
      </c>
      <c r="R60" s="4">
        <v>2.4033000000000002</v>
      </c>
      <c r="S60" s="4">
        <v>3.3410000000000002E-2</v>
      </c>
      <c r="T60" s="4">
        <v>3.7225000000000001</v>
      </c>
      <c r="U60" s="4">
        <v>3.0460000000000001E-3</v>
      </c>
    </row>
    <row r="61" spans="1:21" x14ac:dyDescent="0.25">
      <c r="A61" s="4" t="s">
        <v>250</v>
      </c>
      <c r="B61" s="4" t="s">
        <v>250</v>
      </c>
      <c r="C61" s="4" t="s">
        <v>2733</v>
      </c>
      <c r="D61" s="4" t="s">
        <v>2734</v>
      </c>
      <c r="E61" s="4" t="s">
        <v>256</v>
      </c>
      <c r="F61" s="4" t="s">
        <v>2735</v>
      </c>
      <c r="G61" s="4" t="s">
        <v>257</v>
      </c>
      <c r="H61" s="4" t="s">
        <v>2736</v>
      </c>
      <c r="I61" s="4" t="s">
        <v>258</v>
      </c>
      <c r="J61" s="4" t="s">
        <v>795</v>
      </c>
      <c r="K61" s="4" t="s">
        <v>2737</v>
      </c>
      <c r="L61" s="4" t="s">
        <v>2738</v>
      </c>
      <c r="M61" s="4" t="s">
        <v>2739</v>
      </c>
      <c r="N61" s="4" t="s">
        <v>2740</v>
      </c>
      <c r="O61" s="4" t="s">
        <v>745</v>
      </c>
      <c r="P61" s="4">
        <v>2.9100999999999999</v>
      </c>
      <c r="Q61" s="4">
        <v>1.325E-6</v>
      </c>
      <c r="R61" s="4">
        <v>3.7469000000000001</v>
      </c>
      <c r="S61" s="4">
        <v>1.7800000000000001E-8</v>
      </c>
      <c r="T61" s="4">
        <v>3.1732999999999998</v>
      </c>
      <c r="U61" s="4">
        <v>1.7570000000000001E-6</v>
      </c>
    </row>
    <row r="62" spans="1:21" x14ac:dyDescent="0.25">
      <c r="A62" s="4" t="s">
        <v>2176</v>
      </c>
      <c r="B62" s="4" t="s">
        <v>2176</v>
      </c>
      <c r="C62" s="4" t="s">
        <v>2177</v>
      </c>
      <c r="D62" s="4" t="s">
        <v>2178</v>
      </c>
      <c r="E62" s="4" t="s">
        <v>14</v>
      </c>
      <c r="F62" s="4" t="s">
        <v>14</v>
      </c>
      <c r="G62" s="4" t="s">
        <v>14</v>
      </c>
      <c r="H62" s="4" t="s">
        <v>14</v>
      </c>
      <c r="I62" s="4" t="s">
        <v>667</v>
      </c>
      <c r="J62" s="4" t="s">
        <v>1777</v>
      </c>
      <c r="K62" s="4" t="s">
        <v>2179</v>
      </c>
      <c r="L62" s="4" t="s">
        <v>2180</v>
      </c>
      <c r="M62" s="4" t="s">
        <v>2181</v>
      </c>
      <c r="N62" s="4" t="s">
        <v>2182</v>
      </c>
      <c r="O62" s="4" t="s">
        <v>745</v>
      </c>
      <c r="P62" s="4">
        <v>3.0459000000000001</v>
      </c>
      <c r="Q62" s="4">
        <v>1.4250000000000001E-3</v>
      </c>
      <c r="R62" s="4">
        <v>3.2035999999999998</v>
      </c>
      <c r="S62" s="4">
        <v>2.81E-3</v>
      </c>
      <c r="T62" s="4">
        <v>3.3494999999999999</v>
      </c>
      <c r="U62" s="4">
        <v>2.3499999999999999E-4</v>
      </c>
    </row>
    <row r="63" spans="1:21" x14ac:dyDescent="0.25">
      <c r="A63" s="26" t="s">
        <v>1859</v>
      </c>
      <c r="B63" s="26" t="s">
        <v>1859</v>
      </c>
      <c r="C63" s="26" t="s">
        <v>1860</v>
      </c>
      <c r="D63" s="26" t="s">
        <v>1861</v>
      </c>
      <c r="E63" s="26" t="s">
        <v>1862</v>
      </c>
      <c r="F63" s="26" t="s">
        <v>1863</v>
      </c>
      <c r="G63" s="26" t="s">
        <v>14</v>
      </c>
      <c r="H63" s="26" t="s">
        <v>14</v>
      </c>
      <c r="I63" s="26" t="s">
        <v>1864</v>
      </c>
      <c r="J63" s="26" t="s">
        <v>757</v>
      </c>
      <c r="K63" s="26" t="s">
        <v>3374</v>
      </c>
      <c r="L63" s="26" t="s">
        <v>1865</v>
      </c>
      <c r="M63" s="26" t="s">
        <v>1866</v>
      </c>
      <c r="N63" s="26" t="s">
        <v>1867</v>
      </c>
      <c r="O63" s="26" t="s">
        <v>745</v>
      </c>
      <c r="P63" s="26">
        <v>2.6859999999999999</v>
      </c>
      <c r="Q63" s="26">
        <v>3.7830000000000002E-5</v>
      </c>
      <c r="R63" s="26">
        <v>3.6846999999999999</v>
      </c>
      <c r="S63" s="26">
        <v>1.113E-7</v>
      </c>
      <c r="T63" s="26">
        <v>3.1053000000000002</v>
      </c>
      <c r="U63" s="26">
        <v>6.828E-8</v>
      </c>
    </row>
    <row r="64" spans="1:21" x14ac:dyDescent="0.25">
      <c r="A64" s="4" t="s">
        <v>2270</v>
      </c>
      <c r="B64" s="4" t="s">
        <v>2270</v>
      </c>
      <c r="C64" s="4" t="s">
        <v>921</v>
      </c>
      <c r="D64" s="4" t="s">
        <v>922</v>
      </c>
      <c r="E64" s="4" t="s">
        <v>14</v>
      </c>
      <c r="F64" s="4" t="s">
        <v>14</v>
      </c>
      <c r="G64" s="4" t="s">
        <v>14</v>
      </c>
      <c r="H64" s="4" t="s">
        <v>14</v>
      </c>
      <c r="I64" s="4" t="s">
        <v>923</v>
      </c>
      <c r="J64" s="4" t="s">
        <v>757</v>
      </c>
      <c r="K64" s="4" t="s">
        <v>2271</v>
      </c>
      <c r="L64" s="4" t="s">
        <v>2272</v>
      </c>
      <c r="M64" s="4" t="s">
        <v>2273</v>
      </c>
      <c r="N64" s="4" t="s">
        <v>2274</v>
      </c>
      <c r="O64" s="4" t="s">
        <v>745</v>
      </c>
      <c r="P64" s="4">
        <v>2.8332999999999999</v>
      </c>
      <c r="Q64" s="4">
        <v>1.5089999999999999E-3</v>
      </c>
      <c r="R64" s="4">
        <v>3.8142</v>
      </c>
      <c r="S64" s="4">
        <v>3.3269999999999998E-5</v>
      </c>
      <c r="T64" s="4">
        <v>2.8050000000000002</v>
      </c>
      <c r="U64" s="4">
        <v>5.3540000000000003E-3</v>
      </c>
    </row>
    <row r="65" spans="1:21" x14ac:dyDescent="0.25">
      <c r="A65" s="4" t="s">
        <v>1827</v>
      </c>
      <c r="B65" s="4" t="s">
        <v>1827</v>
      </c>
      <c r="C65" s="4" t="s">
        <v>1828</v>
      </c>
      <c r="D65" s="4" t="s">
        <v>1829</v>
      </c>
      <c r="E65" s="4" t="s">
        <v>1830</v>
      </c>
      <c r="F65" s="4" t="s">
        <v>1831</v>
      </c>
      <c r="G65" s="4" t="s">
        <v>1832</v>
      </c>
      <c r="H65" s="4" t="s">
        <v>1833</v>
      </c>
      <c r="I65" s="4" t="s">
        <v>1834</v>
      </c>
      <c r="J65" s="4" t="s">
        <v>887</v>
      </c>
      <c r="K65" s="4" t="s">
        <v>1835</v>
      </c>
      <c r="L65" s="4" t="s">
        <v>1836</v>
      </c>
      <c r="M65" s="4" t="s">
        <v>1837</v>
      </c>
      <c r="N65" s="4" t="s">
        <v>1838</v>
      </c>
      <c r="O65" s="4" t="s">
        <v>745</v>
      </c>
      <c r="P65" s="4">
        <v>2.8580000000000001</v>
      </c>
      <c r="Q65" s="4">
        <v>1.5889999999999999E-5</v>
      </c>
      <c r="R65" s="4">
        <v>3.0895000000000001</v>
      </c>
      <c r="S65" s="4">
        <v>8.7290000000000006E-6</v>
      </c>
      <c r="T65" s="4">
        <v>3.2313999999999998</v>
      </c>
      <c r="U65" s="4">
        <v>3.3739999999999999E-5</v>
      </c>
    </row>
    <row r="66" spans="1:21" x14ac:dyDescent="0.25">
      <c r="A66" s="4" t="s">
        <v>1965</v>
      </c>
      <c r="B66" s="4" t="s">
        <v>1965</v>
      </c>
      <c r="C66" s="4" t="s">
        <v>1966</v>
      </c>
      <c r="D66" s="4" t="s">
        <v>1967</v>
      </c>
      <c r="E66" s="4" t="s">
        <v>1968</v>
      </c>
      <c r="F66" s="4" t="s">
        <v>1969</v>
      </c>
      <c r="G66" s="4" t="s">
        <v>814</v>
      </c>
      <c r="H66" s="4" t="s">
        <v>815</v>
      </c>
      <c r="I66" s="4" t="s">
        <v>1970</v>
      </c>
      <c r="J66" s="4" t="s">
        <v>817</v>
      </c>
      <c r="K66" s="4" t="s">
        <v>1971</v>
      </c>
      <c r="L66" s="4" t="s">
        <v>1972</v>
      </c>
      <c r="M66" s="4" t="s">
        <v>1973</v>
      </c>
      <c r="N66" s="4" t="s">
        <v>1974</v>
      </c>
      <c r="O66" s="4" t="s">
        <v>745</v>
      </c>
      <c r="P66" s="4">
        <v>3.1412</v>
      </c>
      <c r="Q66" s="4">
        <v>1.474E-6</v>
      </c>
      <c r="R66" s="4">
        <v>3.0674000000000001</v>
      </c>
      <c r="S66" s="4">
        <v>9.9939999999999991E-7</v>
      </c>
      <c r="T66" s="4">
        <v>2.9257</v>
      </c>
      <c r="U66" s="4">
        <v>1.9340000000000001E-5</v>
      </c>
    </row>
    <row r="67" spans="1:21" x14ac:dyDescent="0.25">
      <c r="A67" s="4" t="s">
        <v>2863</v>
      </c>
      <c r="B67" s="4" t="s">
        <v>2863</v>
      </c>
      <c r="C67" s="4" t="s">
        <v>2864</v>
      </c>
      <c r="D67" s="4" t="s">
        <v>2865</v>
      </c>
      <c r="E67" s="4" t="s">
        <v>14</v>
      </c>
      <c r="F67" s="4" t="s">
        <v>14</v>
      </c>
      <c r="G67" s="4" t="s">
        <v>14</v>
      </c>
      <c r="H67" s="4" t="s">
        <v>14</v>
      </c>
      <c r="I67" s="4" t="s">
        <v>2866</v>
      </c>
      <c r="J67" s="4" t="s">
        <v>757</v>
      </c>
      <c r="K67" s="4" t="s">
        <v>2867</v>
      </c>
      <c r="L67" s="4" t="s">
        <v>2868</v>
      </c>
      <c r="M67" s="4" t="s">
        <v>2869</v>
      </c>
      <c r="N67" s="4" t="s">
        <v>2870</v>
      </c>
      <c r="O67" s="4" t="s">
        <v>745</v>
      </c>
      <c r="P67" s="4">
        <v>2.9117000000000002</v>
      </c>
      <c r="Q67" s="4">
        <v>1.823E-3</v>
      </c>
      <c r="R67" s="4">
        <v>2.7795999999999998</v>
      </c>
      <c r="S67" s="4">
        <v>6.2240000000000004E-3</v>
      </c>
      <c r="T67" s="4">
        <v>3.0647000000000002</v>
      </c>
      <c r="U67" s="4">
        <v>1.126E-3</v>
      </c>
    </row>
    <row r="68" spans="1:21" x14ac:dyDescent="0.25">
      <c r="A68" s="4" t="s">
        <v>2476</v>
      </c>
      <c r="B68" s="4" t="s">
        <v>2476</v>
      </c>
      <c r="C68" s="4" t="s">
        <v>14</v>
      </c>
      <c r="D68" s="4" t="s">
        <v>14</v>
      </c>
      <c r="E68" s="4" t="s">
        <v>14</v>
      </c>
      <c r="F68" s="4" t="s">
        <v>14</v>
      </c>
      <c r="G68" s="4" t="s">
        <v>14</v>
      </c>
      <c r="H68" s="4" t="s">
        <v>14</v>
      </c>
      <c r="I68" s="4" t="s">
        <v>2477</v>
      </c>
      <c r="J68" s="4" t="s">
        <v>757</v>
      </c>
      <c r="K68" s="4" t="s">
        <v>2478</v>
      </c>
      <c r="L68" s="4" t="s">
        <v>14</v>
      </c>
      <c r="M68" s="4" t="s">
        <v>14</v>
      </c>
      <c r="N68" s="4" t="s">
        <v>14</v>
      </c>
      <c r="O68" s="4" t="s">
        <v>745</v>
      </c>
      <c r="P68" s="4">
        <v>3.0251000000000001</v>
      </c>
      <c r="Q68" s="4">
        <v>1.6420000000000001E-2</v>
      </c>
      <c r="R68" s="4">
        <v>3.7961</v>
      </c>
      <c r="S68" s="4">
        <v>4.0559999999999997E-3</v>
      </c>
      <c r="T68" s="4">
        <v>1.9166000000000001</v>
      </c>
      <c r="U68" s="4">
        <v>3.7600000000000001E-2</v>
      </c>
    </row>
    <row r="69" spans="1:21" x14ac:dyDescent="0.25">
      <c r="A69" s="4" t="s">
        <v>1441</v>
      </c>
      <c r="B69" s="4" t="s">
        <v>1441</v>
      </c>
      <c r="C69" s="4" t="s">
        <v>14</v>
      </c>
      <c r="D69" s="4" t="s">
        <v>14</v>
      </c>
      <c r="E69" s="4" t="s">
        <v>14</v>
      </c>
      <c r="F69" s="4" t="s">
        <v>14</v>
      </c>
      <c r="G69" s="4" t="s">
        <v>14</v>
      </c>
      <c r="H69" s="4" t="s">
        <v>14</v>
      </c>
      <c r="I69" s="4" t="s">
        <v>1442</v>
      </c>
      <c r="J69" s="4" t="s">
        <v>740</v>
      </c>
      <c r="K69" s="4" t="s">
        <v>1443</v>
      </c>
      <c r="L69" s="4" t="s">
        <v>14</v>
      </c>
      <c r="M69" s="4" t="s">
        <v>14</v>
      </c>
      <c r="N69" s="4" t="s">
        <v>14</v>
      </c>
      <c r="O69" s="4" t="s">
        <v>745</v>
      </c>
      <c r="P69" s="4">
        <v>2.9525999999999999</v>
      </c>
      <c r="Q69" s="4">
        <v>6.1040000000000001E-7</v>
      </c>
      <c r="R69" s="4">
        <v>3.1238999999999999</v>
      </c>
      <c r="S69" s="4">
        <v>2.692E-7</v>
      </c>
      <c r="T69" s="4">
        <v>2.5945</v>
      </c>
      <c r="U69" s="4">
        <v>9.7830000000000002E-7</v>
      </c>
    </row>
    <row r="70" spans="1:21" x14ac:dyDescent="0.25">
      <c r="A70" s="4" t="s">
        <v>2589</v>
      </c>
      <c r="B70" s="4" t="s">
        <v>2589</v>
      </c>
      <c r="C70" s="4" t="s">
        <v>2590</v>
      </c>
      <c r="D70" s="4" t="s">
        <v>2591</v>
      </c>
      <c r="E70" s="4" t="s">
        <v>1303</v>
      </c>
      <c r="F70" s="4" t="s">
        <v>1304</v>
      </c>
      <c r="G70" s="4" t="s">
        <v>1000</v>
      </c>
      <c r="H70" s="4" t="s">
        <v>1001</v>
      </c>
      <c r="I70" s="4" t="s">
        <v>1305</v>
      </c>
      <c r="J70" s="4" t="s">
        <v>757</v>
      </c>
      <c r="K70" s="4" t="s">
        <v>2592</v>
      </c>
      <c r="L70" s="4" t="s">
        <v>1307</v>
      </c>
      <c r="M70" s="4" t="s">
        <v>1308</v>
      </c>
      <c r="N70" s="4" t="s">
        <v>1309</v>
      </c>
      <c r="O70" s="4" t="s">
        <v>745</v>
      </c>
      <c r="P70" s="4">
        <v>2.7591999999999999</v>
      </c>
      <c r="Q70" s="4">
        <v>4.8630000000000001E-7</v>
      </c>
      <c r="R70" s="4">
        <v>2.7685</v>
      </c>
      <c r="S70" s="4">
        <v>2.023E-7</v>
      </c>
      <c r="T70" s="4">
        <v>3.1244999999999998</v>
      </c>
      <c r="U70" s="4">
        <v>2.1299999999999999E-8</v>
      </c>
    </row>
    <row r="71" spans="1:21" x14ac:dyDescent="0.25">
      <c r="A71" s="4" t="s">
        <v>2633</v>
      </c>
      <c r="B71" s="4" t="s">
        <v>2633</v>
      </c>
      <c r="C71" s="4" t="s">
        <v>1613</v>
      </c>
      <c r="D71" s="4" t="s">
        <v>1614</v>
      </c>
      <c r="E71" s="4" t="s">
        <v>2634</v>
      </c>
      <c r="F71" s="4" t="s">
        <v>2634</v>
      </c>
      <c r="G71" s="4" t="s">
        <v>14</v>
      </c>
      <c r="H71" s="4" t="s">
        <v>14</v>
      </c>
      <c r="I71" s="4" t="s">
        <v>1615</v>
      </c>
      <c r="J71" s="4" t="s">
        <v>757</v>
      </c>
      <c r="K71" s="4" t="s">
        <v>1616</v>
      </c>
      <c r="L71" s="4" t="s">
        <v>2635</v>
      </c>
      <c r="M71" s="4" t="s">
        <v>2636</v>
      </c>
      <c r="N71" s="4" t="s">
        <v>2637</v>
      </c>
      <c r="O71" s="4" t="s">
        <v>745</v>
      </c>
      <c r="P71" s="4">
        <v>2.8187000000000002</v>
      </c>
      <c r="Q71" s="4">
        <v>9.8550000000000005E-4</v>
      </c>
      <c r="R71" s="4">
        <v>2.2383999999999999</v>
      </c>
      <c r="S71" s="4">
        <v>1.4030000000000001E-2</v>
      </c>
      <c r="T71" s="4">
        <v>3.47</v>
      </c>
      <c r="U71" s="4">
        <v>2.3709999999999998E-2</v>
      </c>
    </row>
    <row r="72" spans="1:21" x14ac:dyDescent="0.25">
      <c r="A72" s="4" t="s">
        <v>707</v>
      </c>
      <c r="B72" s="4" t="s">
        <v>707</v>
      </c>
      <c r="C72" s="4" t="s">
        <v>2770</v>
      </c>
      <c r="D72" s="4" t="s">
        <v>2771</v>
      </c>
      <c r="E72" s="4" t="s">
        <v>708</v>
      </c>
      <c r="F72" s="4" t="s">
        <v>708</v>
      </c>
      <c r="G72" s="4" t="s">
        <v>709</v>
      </c>
      <c r="H72" s="4" t="s">
        <v>2772</v>
      </c>
      <c r="I72" s="4" t="s">
        <v>2773</v>
      </c>
      <c r="J72" s="4" t="s">
        <v>757</v>
      </c>
      <c r="K72" s="4" t="s">
        <v>2774</v>
      </c>
      <c r="L72" s="4" t="s">
        <v>2775</v>
      </c>
      <c r="M72" s="4" t="s">
        <v>2776</v>
      </c>
      <c r="N72" s="4" t="s">
        <v>2777</v>
      </c>
      <c r="O72" s="4" t="s">
        <v>745</v>
      </c>
      <c r="P72" s="4">
        <v>2.7461000000000002</v>
      </c>
      <c r="Q72" s="4">
        <v>2.5979999999999999E-5</v>
      </c>
      <c r="R72" s="4">
        <v>3.2372999999999998</v>
      </c>
      <c r="S72" s="4">
        <v>1.115E-5</v>
      </c>
      <c r="T72" s="4">
        <v>2.4565999999999999</v>
      </c>
      <c r="U72" s="4">
        <v>4.2389999999999998E-7</v>
      </c>
    </row>
    <row r="73" spans="1:21" x14ac:dyDescent="0.25">
      <c r="A73" s="4" t="s">
        <v>2818</v>
      </c>
      <c r="B73" s="4" t="s">
        <v>2818</v>
      </c>
      <c r="C73" s="4" t="s">
        <v>2819</v>
      </c>
      <c r="D73" s="4" t="s">
        <v>2820</v>
      </c>
      <c r="E73" s="4" t="s">
        <v>2821</v>
      </c>
      <c r="F73" s="4" t="s">
        <v>2822</v>
      </c>
      <c r="G73" s="4" t="s">
        <v>2823</v>
      </c>
      <c r="H73" s="4" t="s">
        <v>2824</v>
      </c>
      <c r="I73" s="4" t="s">
        <v>2825</v>
      </c>
      <c r="J73" s="4" t="s">
        <v>946</v>
      </c>
      <c r="K73" s="4" t="s">
        <v>2826</v>
      </c>
      <c r="L73" s="4" t="s">
        <v>2827</v>
      </c>
      <c r="M73" s="4" t="s">
        <v>2828</v>
      </c>
      <c r="N73" s="4" t="s">
        <v>2829</v>
      </c>
      <c r="O73" s="4" t="s">
        <v>745</v>
      </c>
      <c r="P73" s="4">
        <v>2.4571000000000001</v>
      </c>
      <c r="Q73" s="4">
        <v>1.115E-2</v>
      </c>
      <c r="R73" s="4">
        <v>3.0667</v>
      </c>
      <c r="S73" s="4">
        <v>9.4619999999999999E-3</v>
      </c>
      <c r="T73" s="4">
        <v>2.7511000000000001</v>
      </c>
      <c r="U73" s="4">
        <v>4.163E-3</v>
      </c>
    </row>
    <row r="74" spans="1:21" x14ac:dyDescent="0.25">
      <c r="A74" s="4" t="s">
        <v>3186</v>
      </c>
      <c r="B74" s="4" t="s">
        <v>3186</v>
      </c>
      <c r="C74" s="4" t="s">
        <v>3187</v>
      </c>
      <c r="D74" s="4" t="s">
        <v>3188</v>
      </c>
      <c r="E74" s="4" t="s">
        <v>3189</v>
      </c>
      <c r="F74" s="4" t="s">
        <v>3190</v>
      </c>
      <c r="G74" s="4" t="s">
        <v>1800</v>
      </c>
      <c r="H74" s="4" t="s">
        <v>1801</v>
      </c>
      <c r="I74" s="4" t="s">
        <v>3191</v>
      </c>
      <c r="J74" s="4" t="s">
        <v>1168</v>
      </c>
      <c r="K74" s="4" t="s">
        <v>3192</v>
      </c>
      <c r="L74" s="4" t="s">
        <v>3193</v>
      </c>
      <c r="M74" s="4" t="s">
        <v>3194</v>
      </c>
      <c r="N74" s="4" t="s">
        <v>3194</v>
      </c>
      <c r="O74" s="4" t="s">
        <v>745</v>
      </c>
      <c r="P74" s="4">
        <v>2.6459999999999999</v>
      </c>
      <c r="Q74" s="4">
        <v>1.1060000000000001E-5</v>
      </c>
      <c r="R74" s="4">
        <v>2.6957</v>
      </c>
      <c r="S74" s="4">
        <v>2.9749999999999999E-6</v>
      </c>
      <c r="T74" s="4">
        <v>2.9104999999999999</v>
      </c>
      <c r="U74" s="4">
        <v>1.069E-4</v>
      </c>
    </row>
    <row r="75" spans="1:21" x14ac:dyDescent="0.25">
      <c r="A75" s="4" t="s">
        <v>2532</v>
      </c>
      <c r="B75" s="4" t="s">
        <v>2532</v>
      </c>
      <c r="C75" s="4" t="s">
        <v>2533</v>
      </c>
      <c r="D75" s="4" t="s">
        <v>2534</v>
      </c>
      <c r="E75" s="4" t="s">
        <v>2535</v>
      </c>
      <c r="F75" s="4" t="s">
        <v>2536</v>
      </c>
      <c r="G75" s="4" t="s">
        <v>14</v>
      </c>
      <c r="H75" s="4" t="s">
        <v>14</v>
      </c>
      <c r="I75" s="4" t="s">
        <v>2537</v>
      </c>
      <c r="J75" s="4" t="s">
        <v>750</v>
      </c>
      <c r="K75" s="4" t="s">
        <v>2538</v>
      </c>
      <c r="L75" s="4" t="s">
        <v>2539</v>
      </c>
      <c r="M75" s="4" t="s">
        <v>2540</v>
      </c>
      <c r="N75" s="4" t="s">
        <v>2541</v>
      </c>
      <c r="O75" s="4" t="s">
        <v>745</v>
      </c>
      <c r="P75" s="4">
        <v>2.2418999999999998</v>
      </c>
      <c r="Q75" s="4">
        <v>4.2299999999999998E-5</v>
      </c>
      <c r="R75" s="4">
        <v>2.9451000000000001</v>
      </c>
      <c r="S75" s="4">
        <v>7.1200000000000002E-7</v>
      </c>
      <c r="T75" s="4">
        <v>3.0110000000000001</v>
      </c>
      <c r="U75" s="4">
        <v>9.2099999999999999E-6</v>
      </c>
    </row>
    <row r="76" spans="1:21" x14ac:dyDescent="0.25">
      <c r="A76" s="26" t="s">
        <v>2990</v>
      </c>
      <c r="B76" s="26" t="s">
        <v>2990</v>
      </c>
      <c r="C76" s="26" t="s">
        <v>2991</v>
      </c>
      <c r="D76" s="26" t="s">
        <v>2992</v>
      </c>
      <c r="E76" s="26" t="s">
        <v>2993</v>
      </c>
      <c r="F76" s="26" t="s">
        <v>2994</v>
      </c>
      <c r="G76" s="26" t="s">
        <v>1713</v>
      </c>
      <c r="H76" s="26" t="s">
        <v>1714</v>
      </c>
      <c r="I76" s="26" t="s">
        <v>2995</v>
      </c>
      <c r="J76" s="26" t="s">
        <v>795</v>
      </c>
      <c r="K76" s="26" t="s">
        <v>2996</v>
      </c>
      <c r="L76" s="26" t="s">
        <v>2997</v>
      </c>
      <c r="M76" s="26" t="s">
        <v>2998</v>
      </c>
      <c r="N76" s="26" t="s">
        <v>3383</v>
      </c>
      <c r="O76" s="26" t="s">
        <v>745</v>
      </c>
      <c r="P76" s="26">
        <v>2.3227000000000002</v>
      </c>
      <c r="Q76" s="26">
        <v>6.3820000000000001E-4</v>
      </c>
      <c r="R76" s="26">
        <v>3.4241999999999999</v>
      </c>
      <c r="S76" s="26">
        <v>8.1580000000000002E-5</v>
      </c>
      <c r="T76" s="26">
        <v>2.3414999999999999</v>
      </c>
      <c r="U76" s="26">
        <v>1.5950000000000001E-5</v>
      </c>
    </row>
    <row r="77" spans="1:21" x14ac:dyDescent="0.25">
      <c r="A77" s="4" t="s">
        <v>1795</v>
      </c>
      <c r="B77" s="4" t="s">
        <v>1795</v>
      </c>
      <c r="C77" s="4" t="s">
        <v>1796</v>
      </c>
      <c r="D77" s="4" t="s">
        <v>1797</v>
      </c>
      <c r="E77" s="4" t="s">
        <v>1798</v>
      </c>
      <c r="F77" s="4" t="s">
        <v>1799</v>
      </c>
      <c r="G77" s="4" t="s">
        <v>1800</v>
      </c>
      <c r="H77" s="4" t="s">
        <v>1801</v>
      </c>
      <c r="I77" s="4" t="s">
        <v>1802</v>
      </c>
      <c r="J77" s="4" t="s">
        <v>1168</v>
      </c>
      <c r="K77" s="4" t="s">
        <v>1803</v>
      </c>
      <c r="L77" s="4" t="s">
        <v>1804</v>
      </c>
      <c r="M77" s="4" t="s">
        <v>1805</v>
      </c>
      <c r="N77" s="4" t="s">
        <v>1806</v>
      </c>
      <c r="O77" s="4" t="s">
        <v>745</v>
      </c>
      <c r="P77" s="4">
        <v>2.4323000000000001</v>
      </c>
      <c r="Q77" s="4">
        <v>6.0310000000000004E-6</v>
      </c>
      <c r="R77" s="4">
        <v>2.7141999999999999</v>
      </c>
      <c r="S77" s="4">
        <v>3.4919999999999998E-8</v>
      </c>
      <c r="T77" s="4">
        <v>2.7852999999999999</v>
      </c>
      <c r="U77" s="4">
        <v>3.5460000000000003E-5</v>
      </c>
    </row>
    <row r="78" spans="1:21" x14ac:dyDescent="0.25">
      <c r="A78" s="4" t="s">
        <v>2741</v>
      </c>
      <c r="B78" s="4" t="s">
        <v>2741</v>
      </c>
      <c r="C78" s="4" t="s">
        <v>2742</v>
      </c>
      <c r="D78" s="4" t="s">
        <v>2743</v>
      </c>
      <c r="E78" s="4" t="s">
        <v>2744</v>
      </c>
      <c r="F78" s="4" t="s">
        <v>2745</v>
      </c>
      <c r="G78" s="4" t="s">
        <v>2746</v>
      </c>
      <c r="H78" s="4" t="s">
        <v>2747</v>
      </c>
      <c r="I78" s="4" t="s">
        <v>2748</v>
      </c>
      <c r="J78" s="4" t="s">
        <v>2301</v>
      </c>
      <c r="K78" s="4" t="s">
        <v>2749</v>
      </c>
      <c r="L78" s="4" t="s">
        <v>2750</v>
      </c>
      <c r="M78" s="4" t="s">
        <v>2751</v>
      </c>
      <c r="N78" s="4" t="s">
        <v>2752</v>
      </c>
      <c r="O78" s="4" t="s">
        <v>745</v>
      </c>
      <c r="P78" s="4">
        <v>2.7667000000000002</v>
      </c>
      <c r="Q78" s="4">
        <v>1.045E-5</v>
      </c>
      <c r="R78" s="4">
        <v>2.6377000000000002</v>
      </c>
      <c r="S78" s="4">
        <v>1.0349999999999999E-7</v>
      </c>
      <c r="T78" s="4">
        <v>2.4691999999999998</v>
      </c>
      <c r="U78" s="4">
        <v>8.6149999999999997E-6</v>
      </c>
    </row>
    <row r="79" spans="1:21" x14ac:dyDescent="0.25">
      <c r="A79" s="4" t="s">
        <v>746</v>
      </c>
      <c r="B79" s="4" t="s">
        <v>746</v>
      </c>
      <c r="C79" s="4" t="s">
        <v>747</v>
      </c>
      <c r="D79" s="4" t="s">
        <v>748</v>
      </c>
      <c r="E79" s="4" t="s">
        <v>14</v>
      </c>
      <c r="F79" s="4" t="s">
        <v>14</v>
      </c>
      <c r="G79" s="4" t="s">
        <v>14</v>
      </c>
      <c r="H79" s="4" t="s">
        <v>14</v>
      </c>
      <c r="I79" s="4" t="s">
        <v>749</v>
      </c>
      <c r="J79" s="4" t="s">
        <v>750</v>
      </c>
      <c r="K79" s="4" t="s">
        <v>751</v>
      </c>
      <c r="L79" s="4" t="s">
        <v>752</v>
      </c>
      <c r="M79" s="4" t="s">
        <v>753</v>
      </c>
      <c r="N79" s="4" t="s">
        <v>754</v>
      </c>
      <c r="O79" s="4" t="s">
        <v>745</v>
      </c>
      <c r="P79" s="4">
        <v>2.4885999999999999</v>
      </c>
      <c r="Q79" s="4">
        <v>3.2050000000000002E-2</v>
      </c>
      <c r="R79" s="4">
        <v>2.7256999999999998</v>
      </c>
      <c r="S79" s="4">
        <v>2.7859999999999998E-3</v>
      </c>
      <c r="T79" s="4">
        <v>2.5790999999999999</v>
      </c>
      <c r="U79" s="4">
        <v>8.4259999999999995E-3</v>
      </c>
    </row>
    <row r="80" spans="1:21" x14ac:dyDescent="0.25">
      <c r="A80" s="4" t="s">
        <v>2954</v>
      </c>
      <c r="B80" s="4" t="s">
        <v>2954</v>
      </c>
      <c r="C80" s="4" t="s">
        <v>2400</v>
      </c>
      <c r="D80" s="4" t="s">
        <v>2401</v>
      </c>
      <c r="E80" s="4" t="s">
        <v>14</v>
      </c>
      <c r="F80" s="4" t="s">
        <v>14</v>
      </c>
      <c r="G80" s="4" t="s">
        <v>14</v>
      </c>
      <c r="H80" s="4" t="s">
        <v>14</v>
      </c>
      <c r="I80" s="4" t="s">
        <v>2955</v>
      </c>
      <c r="J80" s="4" t="s">
        <v>757</v>
      </c>
      <c r="K80" s="4" t="s">
        <v>2956</v>
      </c>
      <c r="L80" s="4" t="s">
        <v>2957</v>
      </c>
      <c r="M80" s="4" t="s">
        <v>2958</v>
      </c>
      <c r="N80" s="4" t="s">
        <v>2959</v>
      </c>
      <c r="O80" s="4" t="s">
        <v>745</v>
      </c>
      <c r="P80" s="4">
        <v>2.5133999999999999</v>
      </c>
      <c r="Q80" s="4">
        <v>4.3899999999999998E-3</v>
      </c>
      <c r="R80" s="4">
        <v>2.8048999999999999</v>
      </c>
      <c r="S80" s="4">
        <v>2.8860000000000001E-3</v>
      </c>
      <c r="T80" s="4">
        <v>2.4081999999999999</v>
      </c>
      <c r="U80" s="4">
        <v>1.6029999999999999E-2</v>
      </c>
    </row>
    <row r="81" spans="1:21" x14ac:dyDescent="0.25">
      <c r="A81" s="4" t="s">
        <v>2871</v>
      </c>
      <c r="B81" s="4" t="s">
        <v>2871</v>
      </c>
      <c r="C81" s="4" t="s">
        <v>2872</v>
      </c>
      <c r="D81" s="4" t="s">
        <v>2873</v>
      </c>
      <c r="E81" s="4" t="s">
        <v>14</v>
      </c>
      <c r="F81" s="4" t="s">
        <v>14</v>
      </c>
      <c r="G81" s="4" t="s">
        <v>14</v>
      </c>
      <c r="H81" s="4" t="s">
        <v>14</v>
      </c>
      <c r="I81" s="4" t="s">
        <v>2874</v>
      </c>
      <c r="J81" s="4" t="s">
        <v>757</v>
      </c>
      <c r="K81" s="4" t="s">
        <v>2875</v>
      </c>
      <c r="L81" s="4" t="s">
        <v>14</v>
      </c>
      <c r="M81" s="4" t="s">
        <v>14</v>
      </c>
      <c r="N81" s="4" t="s">
        <v>14</v>
      </c>
      <c r="O81" s="4" t="s">
        <v>745</v>
      </c>
      <c r="P81" s="4">
        <v>1.9101999999999999</v>
      </c>
      <c r="Q81" s="4">
        <v>3.4610000000000001E-4</v>
      </c>
      <c r="R81" s="4">
        <v>2.9363000000000001</v>
      </c>
      <c r="S81" s="4">
        <v>7.5660000000000004E-5</v>
      </c>
      <c r="T81" s="4">
        <v>2.7963</v>
      </c>
      <c r="U81" s="4">
        <v>1.509E-5</v>
      </c>
    </row>
    <row r="82" spans="1:21" x14ac:dyDescent="0.25">
      <c r="A82" s="4" t="s">
        <v>366</v>
      </c>
      <c r="B82" s="4" t="s">
        <v>366</v>
      </c>
      <c r="C82" s="4" t="s">
        <v>1668</v>
      </c>
      <c r="D82" s="4" t="s">
        <v>1669</v>
      </c>
      <c r="E82" s="4" t="s">
        <v>369</v>
      </c>
      <c r="F82" s="4" t="s">
        <v>3107</v>
      </c>
      <c r="G82" s="4" t="s">
        <v>322</v>
      </c>
      <c r="H82" s="4" t="s">
        <v>46</v>
      </c>
      <c r="I82" s="4" t="s">
        <v>370</v>
      </c>
      <c r="J82" s="4" t="s">
        <v>773</v>
      </c>
      <c r="K82" s="4" t="s">
        <v>3108</v>
      </c>
      <c r="L82" s="4" t="s">
        <v>3109</v>
      </c>
      <c r="M82" s="4" t="s">
        <v>3110</v>
      </c>
      <c r="N82" s="4" t="s">
        <v>371</v>
      </c>
      <c r="O82" s="4" t="s">
        <v>745</v>
      </c>
      <c r="P82" s="4">
        <v>2.3553000000000002</v>
      </c>
      <c r="Q82" s="4">
        <v>1.6840000000000001E-5</v>
      </c>
      <c r="R82" s="4">
        <v>2.6667000000000001</v>
      </c>
      <c r="S82" s="4">
        <v>1.6540000000000001E-5</v>
      </c>
      <c r="T82" s="4">
        <v>2.5640000000000001</v>
      </c>
      <c r="U82" s="4">
        <v>2.5389999999999999E-5</v>
      </c>
    </row>
    <row r="83" spans="1:21" x14ac:dyDescent="0.25">
      <c r="A83" s="4" t="s">
        <v>2235</v>
      </c>
      <c r="B83" s="4" t="s">
        <v>2235</v>
      </c>
      <c r="C83" s="4" t="s">
        <v>801</v>
      </c>
      <c r="D83" s="4" t="s">
        <v>802</v>
      </c>
      <c r="E83" s="4" t="s">
        <v>14</v>
      </c>
      <c r="F83" s="4" t="s">
        <v>14</v>
      </c>
      <c r="G83" s="4" t="s">
        <v>14</v>
      </c>
      <c r="H83" s="4" t="s">
        <v>14</v>
      </c>
      <c r="I83" s="4" t="s">
        <v>2236</v>
      </c>
      <c r="J83" s="4" t="s">
        <v>2237</v>
      </c>
      <c r="K83" s="4" t="s">
        <v>2238</v>
      </c>
      <c r="L83" s="4" t="s">
        <v>866</v>
      </c>
      <c r="M83" s="4" t="s">
        <v>867</v>
      </c>
      <c r="N83" s="4" t="s">
        <v>868</v>
      </c>
      <c r="O83" s="4" t="s">
        <v>745</v>
      </c>
      <c r="P83" s="4">
        <v>2.3494000000000002</v>
      </c>
      <c r="Q83" s="4">
        <v>7.9900000000000004E-5</v>
      </c>
      <c r="R83" s="4">
        <v>2.5222000000000002</v>
      </c>
      <c r="S83" s="4">
        <v>2.5759999999999998E-7</v>
      </c>
      <c r="T83" s="4">
        <v>2.7090999999999998</v>
      </c>
      <c r="U83" s="4">
        <v>6.4810000000000003E-6</v>
      </c>
    </row>
    <row r="84" spans="1:21" x14ac:dyDescent="0.25">
      <c r="A84" s="4" t="s">
        <v>1444</v>
      </c>
      <c r="B84" s="4" t="s">
        <v>1444</v>
      </c>
      <c r="C84" s="4" t="s">
        <v>1445</v>
      </c>
      <c r="D84" s="4" t="s">
        <v>1446</v>
      </c>
      <c r="E84" s="4" t="s">
        <v>1447</v>
      </c>
      <c r="F84" s="4" t="s">
        <v>1448</v>
      </c>
      <c r="G84" s="4" t="s">
        <v>1000</v>
      </c>
      <c r="H84" s="4" t="s">
        <v>1001</v>
      </c>
      <c r="I84" s="4" t="s">
        <v>1449</v>
      </c>
      <c r="J84" s="4" t="s">
        <v>757</v>
      </c>
      <c r="K84" s="4" t="s">
        <v>1450</v>
      </c>
      <c r="L84" s="4" t="s">
        <v>1451</v>
      </c>
      <c r="M84" s="4" t="s">
        <v>1452</v>
      </c>
      <c r="N84" s="4" t="s">
        <v>1453</v>
      </c>
      <c r="O84" s="4" t="s">
        <v>745</v>
      </c>
      <c r="P84" s="4">
        <v>2.5074999999999998</v>
      </c>
      <c r="Q84" s="4">
        <v>1.949E-7</v>
      </c>
      <c r="R84" s="4">
        <v>2.2894000000000001</v>
      </c>
      <c r="S84" s="4">
        <v>1.209E-7</v>
      </c>
      <c r="T84" s="4">
        <v>2.7814000000000001</v>
      </c>
      <c r="U84" s="4">
        <v>5.31E-6</v>
      </c>
    </row>
    <row r="85" spans="1:21" x14ac:dyDescent="0.25">
      <c r="A85" s="4" t="s">
        <v>1036</v>
      </c>
      <c r="B85" s="4" t="s">
        <v>1036</v>
      </c>
      <c r="C85" s="4" t="s">
        <v>1037</v>
      </c>
      <c r="D85" s="4" t="s">
        <v>1038</v>
      </c>
      <c r="E85" s="4" t="s">
        <v>190</v>
      </c>
      <c r="F85" s="4" t="s">
        <v>1039</v>
      </c>
      <c r="G85" s="4" t="s">
        <v>1040</v>
      </c>
      <c r="H85" s="4" t="s">
        <v>1041</v>
      </c>
      <c r="I85" s="4" t="s">
        <v>1042</v>
      </c>
      <c r="J85" s="4" t="s">
        <v>1043</v>
      </c>
      <c r="K85" s="4" t="s">
        <v>1044</v>
      </c>
      <c r="L85" s="4" t="s">
        <v>1045</v>
      </c>
      <c r="M85" s="4" t="s">
        <v>1046</v>
      </c>
      <c r="N85" s="4" t="s">
        <v>1047</v>
      </c>
      <c r="O85" s="4" t="s">
        <v>745</v>
      </c>
      <c r="P85" s="4">
        <v>2.3584999999999998</v>
      </c>
      <c r="Q85" s="4">
        <v>5.4060000000000001E-5</v>
      </c>
      <c r="R85" s="4">
        <v>3.0670999999999999</v>
      </c>
      <c r="S85" s="4">
        <v>8.5220000000000005E-8</v>
      </c>
      <c r="T85" s="4">
        <v>2.1389999999999998</v>
      </c>
      <c r="U85" s="4">
        <v>4.5960000000000003E-8</v>
      </c>
    </row>
    <row r="86" spans="1:21" x14ac:dyDescent="0.25">
      <c r="A86" s="4" t="s">
        <v>778</v>
      </c>
      <c r="B86" s="4" t="s">
        <v>778</v>
      </c>
      <c r="C86" s="4" t="s">
        <v>779</v>
      </c>
      <c r="D86" s="4" t="s">
        <v>780</v>
      </c>
      <c r="E86" s="4" t="s">
        <v>781</v>
      </c>
      <c r="F86" s="4" t="s">
        <v>782</v>
      </c>
      <c r="G86" s="4" t="s">
        <v>14</v>
      </c>
      <c r="H86" s="4" t="s">
        <v>14</v>
      </c>
      <c r="I86" s="4" t="s">
        <v>783</v>
      </c>
      <c r="J86" s="4" t="s">
        <v>784</v>
      </c>
      <c r="K86" s="4" t="s">
        <v>785</v>
      </c>
      <c r="L86" s="4" t="s">
        <v>786</v>
      </c>
      <c r="M86" s="4" t="s">
        <v>787</v>
      </c>
      <c r="N86" s="4" t="s">
        <v>788</v>
      </c>
      <c r="O86" s="4" t="s">
        <v>745</v>
      </c>
      <c r="P86" s="4">
        <v>2.6143000000000001</v>
      </c>
      <c r="Q86" s="4">
        <v>2.5459999999999998E-6</v>
      </c>
      <c r="R86" s="4">
        <v>2.5278999999999998</v>
      </c>
      <c r="S86" s="4">
        <v>1.681E-7</v>
      </c>
      <c r="T86" s="4">
        <v>2.4068000000000001</v>
      </c>
      <c r="U86" s="4">
        <v>4.1019999999999997E-5</v>
      </c>
    </row>
    <row r="87" spans="1:21" x14ac:dyDescent="0.25">
      <c r="A87" s="4" t="s">
        <v>1964</v>
      </c>
      <c r="B87" s="4" t="s">
        <v>1964</v>
      </c>
      <c r="C87" s="4" t="s">
        <v>996</v>
      </c>
      <c r="D87" s="4" t="s">
        <v>997</v>
      </c>
      <c r="E87" s="4" t="s">
        <v>998</v>
      </c>
      <c r="F87" s="4" t="s">
        <v>999</v>
      </c>
      <c r="G87" s="4" t="s">
        <v>1000</v>
      </c>
      <c r="H87" s="4" t="s">
        <v>3364</v>
      </c>
      <c r="I87" s="4" t="s">
        <v>14</v>
      </c>
      <c r="J87" s="4" t="s">
        <v>14</v>
      </c>
      <c r="K87" s="4"/>
      <c r="L87" s="4" t="s">
        <v>1005</v>
      </c>
      <c r="M87" s="4" t="s">
        <v>1006</v>
      </c>
      <c r="N87" s="4" t="s">
        <v>1007</v>
      </c>
      <c r="O87" s="4" t="s">
        <v>745</v>
      </c>
      <c r="P87" s="4">
        <v>1.9854000000000001</v>
      </c>
      <c r="Q87" s="4">
        <v>9.946E-3</v>
      </c>
      <c r="R87" s="4">
        <v>2.9009999999999998</v>
      </c>
      <c r="S87" s="4">
        <v>1.8509999999999999E-6</v>
      </c>
      <c r="T87" s="4">
        <v>2.6478000000000002</v>
      </c>
      <c r="U87" s="4">
        <v>1.3109999999999999E-4</v>
      </c>
    </row>
    <row r="88" spans="1:21" x14ac:dyDescent="0.25">
      <c r="A88" s="4" t="s">
        <v>54</v>
      </c>
      <c r="B88" s="4" t="s">
        <v>54</v>
      </c>
      <c r="C88" s="4" t="s">
        <v>1196</v>
      </c>
      <c r="D88" s="4" t="s">
        <v>1197</v>
      </c>
      <c r="E88" s="4" t="s">
        <v>442</v>
      </c>
      <c r="F88" s="4" t="s">
        <v>1198</v>
      </c>
      <c r="G88" s="4" t="s">
        <v>1199</v>
      </c>
      <c r="H88" s="4" t="s">
        <v>55</v>
      </c>
      <c r="I88" s="4" t="s">
        <v>445</v>
      </c>
      <c r="J88" s="4" t="s">
        <v>795</v>
      </c>
      <c r="K88" s="4" t="s">
        <v>1200</v>
      </c>
      <c r="L88" s="4" t="s">
        <v>1201</v>
      </c>
      <c r="M88" s="4" t="s">
        <v>1202</v>
      </c>
      <c r="N88" s="4" t="s">
        <v>1203</v>
      </c>
      <c r="O88" s="4" t="s">
        <v>745</v>
      </c>
      <c r="P88" s="4">
        <v>2.5847000000000002</v>
      </c>
      <c r="Q88" s="4">
        <v>4.411E-7</v>
      </c>
      <c r="R88" s="4">
        <v>2.6412</v>
      </c>
      <c r="S88" s="4">
        <v>8.8640000000000005E-8</v>
      </c>
      <c r="T88" s="4">
        <v>2.2915000000000001</v>
      </c>
      <c r="U88" s="4">
        <v>5.5960000000000001E-7</v>
      </c>
    </row>
    <row r="89" spans="1:21" x14ac:dyDescent="0.25">
      <c r="A89" s="4" t="s">
        <v>2479</v>
      </c>
      <c r="B89" s="4" t="s">
        <v>2479</v>
      </c>
      <c r="C89" s="4" t="s">
        <v>2480</v>
      </c>
      <c r="D89" s="4" t="s">
        <v>2481</v>
      </c>
      <c r="E89" s="4" t="s">
        <v>2482</v>
      </c>
      <c r="F89" s="4" t="s">
        <v>2483</v>
      </c>
      <c r="G89" s="4" t="s">
        <v>1422</v>
      </c>
      <c r="H89" s="4" t="s">
        <v>1423</v>
      </c>
      <c r="I89" s="4" t="s">
        <v>2484</v>
      </c>
      <c r="J89" s="4" t="s">
        <v>2301</v>
      </c>
      <c r="K89" s="4" t="s">
        <v>2485</v>
      </c>
      <c r="L89" s="4" t="s">
        <v>2486</v>
      </c>
      <c r="M89" s="4" t="s">
        <v>2487</v>
      </c>
      <c r="N89" s="4" t="s">
        <v>2488</v>
      </c>
      <c r="O89" s="4" t="s">
        <v>745</v>
      </c>
      <c r="P89" s="4">
        <v>2.1758000000000002</v>
      </c>
      <c r="Q89" s="4">
        <v>2.2229999999999999E-5</v>
      </c>
      <c r="R89" s="4">
        <v>2.9264999999999999</v>
      </c>
      <c r="S89" s="4">
        <v>1.5849999999999999E-5</v>
      </c>
      <c r="T89" s="4">
        <v>2.4001000000000001</v>
      </c>
      <c r="U89" s="4">
        <v>1.8219999999999998E-5</v>
      </c>
    </row>
    <row r="90" spans="1:21" x14ac:dyDescent="0.25">
      <c r="A90" s="26" t="s">
        <v>1429</v>
      </c>
      <c r="B90" s="26" t="s">
        <v>1429</v>
      </c>
      <c r="C90" s="26" t="s">
        <v>1430</v>
      </c>
      <c r="D90" s="26" t="s">
        <v>1431</v>
      </c>
      <c r="E90" s="26" t="s">
        <v>1432</v>
      </c>
      <c r="F90" s="26" t="s">
        <v>1433</v>
      </c>
      <c r="G90" s="26" t="s">
        <v>1434</v>
      </c>
      <c r="H90" s="26" t="s">
        <v>1435</v>
      </c>
      <c r="I90" s="26" t="s">
        <v>1436</v>
      </c>
      <c r="J90" s="26" t="s">
        <v>1131</v>
      </c>
      <c r="K90" s="26" t="s">
        <v>1437</v>
      </c>
      <c r="L90" s="26" t="s">
        <v>1438</v>
      </c>
      <c r="M90" s="26" t="s">
        <v>1439</v>
      </c>
      <c r="N90" s="26" t="s">
        <v>1440</v>
      </c>
      <c r="O90" s="26" t="s">
        <v>745</v>
      </c>
      <c r="P90" s="26">
        <v>2.2663000000000002</v>
      </c>
      <c r="Q90" s="26">
        <v>3.7349999999999998E-6</v>
      </c>
      <c r="R90" s="26">
        <v>2.6377000000000002</v>
      </c>
      <c r="S90" s="26">
        <v>7.0840000000000004E-8</v>
      </c>
      <c r="T90" s="26">
        <v>2.5825</v>
      </c>
      <c r="U90" s="26">
        <v>7.9920000000000001E-7</v>
      </c>
    </row>
    <row r="91" spans="1:21" x14ac:dyDescent="0.25">
      <c r="A91" s="4" t="s">
        <v>1920</v>
      </c>
      <c r="B91" s="4" t="s">
        <v>1920</v>
      </c>
      <c r="C91" s="4" t="s">
        <v>1921</v>
      </c>
      <c r="D91" s="4" t="s">
        <v>1922</v>
      </c>
      <c r="E91" s="4" t="s">
        <v>1923</v>
      </c>
      <c r="F91" s="4" t="s">
        <v>1924</v>
      </c>
      <c r="G91" s="4" t="s">
        <v>14</v>
      </c>
      <c r="H91" s="4" t="s">
        <v>14</v>
      </c>
      <c r="I91" s="4" t="s">
        <v>1925</v>
      </c>
      <c r="J91" s="4" t="s">
        <v>924</v>
      </c>
      <c r="K91" s="4" t="s">
        <v>1926</v>
      </c>
      <c r="L91" s="4" t="s">
        <v>1927</v>
      </c>
      <c r="M91" s="4" t="s">
        <v>1928</v>
      </c>
      <c r="N91" s="4" t="s">
        <v>1929</v>
      </c>
      <c r="O91" s="4" t="s">
        <v>745</v>
      </c>
      <c r="P91" s="4">
        <v>2.2679</v>
      </c>
      <c r="Q91" s="4">
        <v>1.827E-4</v>
      </c>
      <c r="R91" s="4">
        <v>2.5686</v>
      </c>
      <c r="S91" s="4">
        <v>1.3210000000000001E-5</v>
      </c>
      <c r="T91" s="4">
        <v>2.5265</v>
      </c>
      <c r="U91" s="4">
        <v>1.573E-6</v>
      </c>
    </row>
    <row r="92" spans="1:21" x14ac:dyDescent="0.25">
      <c r="A92" s="4" t="s">
        <v>995</v>
      </c>
      <c r="B92" s="4" t="s">
        <v>995</v>
      </c>
      <c r="C92" s="4" t="s">
        <v>996</v>
      </c>
      <c r="D92" s="4" t="s">
        <v>997</v>
      </c>
      <c r="E92" s="4" t="s">
        <v>998</v>
      </c>
      <c r="F92" s="4" t="s">
        <v>999</v>
      </c>
      <c r="G92" s="4" t="s">
        <v>1000</v>
      </c>
      <c r="H92" s="4" t="s">
        <v>1001</v>
      </c>
      <c r="I92" s="4" t="s">
        <v>1002</v>
      </c>
      <c r="J92" s="4" t="s">
        <v>1003</v>
      </c>
      <c r="K92" s="4" t="s">
        <v>1004</v>
      </c>
      <c r="L92" s="4" t="s">
        <v>1005</v>
      </c>
      <c r="M92" s="4" t="s">
        <v>1006</v>
      </c>
      <c r="N92" s="4" t="s">
        <v>1007</v>
      </c>
      <c r="O92" s="4" t="s">
        <v>745</v>
      </c>
      <c r="P92" s="4">
        <v>2.4828999999999999</v>
      </c>
      <c r="Q92" s="4">
        <v>2.1750000000000001E-7</v>
      </c>
      <c r="R92" s="4">
        <v>2.4081000000000001</v>
      </c>
      <c r="S92" s="4">
        <v>6.4850000000000002E-7</v>
      </c>
      <c r="T92" s="4">
        <v>2.4611999999999998</v>
      </c>
      <c r="U92" s="4">
        <v>4.065E-6</v>
      </c>
    </row>
    <row r="93" spans="1:21" x14ac:dyDescent="0.25">
      <c r="A93" s="4" t="s">
        <v>1693</v>
      </c>
      <c r="B93" s="4" t="s">
        <v>1693</v>
      </c>
      <c r="C93" s="4" t="s">
        <v>1694</v>
      </c>
      <c r="D93" s="4" t="s">
        <v>1695</v>
      </c>
      <c r="E93" s="4" t="s">
        <v>14</v>
      </c>
      <c r="F93" s="4" t="s">
        <v>14</v>
      </c>
      <c r="G93" s="4" t="s">
        <v>14</v>
      </c>
      <c r="H93" s="4" t="s">
        <v>14</v>
      </c>
      <c r="I93" s="4" t="s">
        <v>1696</v>
      </c>
      <c r="J93" s="4" t="s">
        <v>757</v>
      </c>
      <c r="K93" s="4" t="s">
        <v>1697</v>
      </c>
      <c r="L93" s="4" t="s">
        <v>1698</v>
      </c>
      <c r="M93" s="4" t="s">
        <v>1699</v>
      </c>
      <c r="N93" s="4" t="s">
        <v>1072</v>
      </c>
      <c r="O93" s="4" t="s">
        <v>745</v>
      </c>
      <c r="P93" s="4">
        <v>2.2833999999999999</v>
      </c>
      <c r="Q93" s="4">
        <v>1.2279999999999999E-2</v>
      </c>
      <c r="R93" s="4">
        <v>2.6903999999999999</v>
      </c>
      <c r="S93" s="4">
        <v>1.8569999999999999E-3</v>
      </c>
      <c r="T93" s="4">
        <v>2.3431999999999999</v>
      </c>
      <c r="U93" s="4">
        <v>7.0089999999999996E-3</v>
      </c>
    </row>
    <row r="94" spans="1:21" x14ac:dyDescent="0.25">
      <c r="A94" s="4" t="s">
        <v>1162</v>
      </c>
      <c r="B94" s="4" t="s">
        <v>1162</v>
      </c>
      <c r="C94" s="4" t="s">
        <v>14</v>
      </c>
      <c r="D94" s="4" t="s">
        <v>14</v>
      </c>
      <c r="E94" s="4" t="s">
        <v>1163</v>
      </c>
      <c r="F94" s="4" t="s">
        <v>1164</v>
      </c>
      <c r="G94" s="4" t="s">
        <v>1165</v>
      </c>
      <c r="H94" s="4" t="s">
        <v>1166</v>
      </c>
      <c r="I94" s="4" t="s">
        <v>1167</v>
      </c>
      <c r="J94" s="4" t="s">
        <v>1168</v>
      </c>
      <c r="K94" s="4" t="s">
        <v>1169</v>
      </c>
      <c r="L94" s="4" t="s">
        <v>1170</v>
      </c>
      <c r="M94" s="4" t="s">
        <v>1171</v>
      </c>
      <c r="N94" s="4" t="s">
        <v>1172</v>
      </c>
      <c r="O94" s="4" t="s">
        <v>745</v>
      </c>
      <c r="P94" s="4">
        <v>2.0960000000000001</v>
      </c>
      <c r="Q94" s="4">
        <v>1.31E-5</v>
      </c>
      <c r="R94" s="4">
        <v>3.0179999999999998</v>
      </c>
      <c r="S94" s="4">
        <v>5.6529999999999999E-6</v>
      </c>
      <c r="T94" s="4">
        <v>2.1646999999999998</v>
      </c>
      <c r="U94" s="4">
        <v>5.4369999999999998E-6</v>
      </c>
    </row>
    <row r="95" spans="1:21" x14ac:dyDescent="0.25">
      <c r="A95" s="4" t="s">
        <v>1535</v>
      </c>
      <c r="B95" s="4" t="s">
        <v>1535</v>
      </c>
      <c r="C95" s="4" t="s">
        <v>1536</v>
      </c>
      <c r="D95" s="4" t="s">
        <v>1537</v>
      </c>
      <c r="E95" s="4" t="s">
        <v>14</v>
      </c>
      <c r="F95" s="4" t="s">
        <v>14</v>
      </c>
      <c r="G95" s="4" t="s">
        <v>14</v>
      </c>
      <c r="H95" s="4" t="s">
        <v>14</v>
      </c>
      <c r="I95" s="4" t="s">
        <v>1538</v>
      </c>
      <c r="J95" s="4" t="s">
        <v>1539</v>
      </c>
      <c r="K95" s="4" t="s">
        <v>1540</v>
      </c>
      <c r="L95" s="4" t="s">
        <v>1541</v>
      </c>
      <c r="M95" s="4" t="s">
        <v>1542</v>
      </c>
      <c r="N95" s="4" t="s">
        <v>1543</v>
      </c>
      <c r="O95" s="4" t="s">
        <v>745</v>
      </c>
      <c r="P95" s="4">
        <v>2.4973000000000001</v>
      </c>
      <c r="Q95" s="4">
        <v>1.7819999999999999E-5</v>
      </c>
      <c r="R95" s="4">
        <v>2.3127</v>
      </c>
      <c r="S95" s="4">
        <v>6.7910000000000005E-5</v>
      </c>
      <c r="T95" s="4">
        <v>2.4102000000000001</v>
      </c>
      <c r="U95" s="4">
        <v>8.3360000000000001E-5</v>
      </c>
    </row>
    <row r="96" spans="1:21" x14ac:dyDescent="0.25">
      <c r="A96" s="26" t="s">
        <v>2256</v>
      </c>
      <c r="B96" s="26" t="s">
        <v>2256</v>
      </c>
      <c r="C96" s="26" t="s">
        <v>14</v>
      </c>
      <c r="D96" s="26" t="s">
        <v>14</v>
      </c>
      <c r="E96" s="26" t="s">
        <v>14</v>
      </c>
      <c r="F96" s="26" t="s">
        <v>14</v>
      </c>
      <c r="G96" s="26" t="s">
        <v>14</v>
      </c>
      <c r="H96" s="26" t="s">
        <v>14</v>
      </c>
      <c r="I96" s="26" t="s">
        <v>2257</v>
      </c>
      <c r="J96" s="26" t="s">
        <v>757</v>
      </c>
      <c r="K96" s="26" t="s">
        <v>2258</v>
      </c>
      <c r="L96" s="26" t="s">
        <v>2259</v>
      </c>
      <c r="M96" s="26" t="s">
        <v>2260</v>
      </c>
      <c r="N96" s="26" t="s">
        <v>2261</v>
      </c>
      <c r="O96" s="26" t="s">
        <v>745</v>
      </c>
      <c r="P96" s="26">
        <v>1.9259999999999999</v>
      </c>
      <c r="Q96" s="26">
        <v>3.2039999999999999E-2</v>
      </c>
      <c r="R96" s="26">
        <v>2.5472000000000001</v>
      </c>
      <c r="S96" s="26">
        <v>3.8040000000000001E-3</v>
      </c>
      <c r="T96" s="26">
        <v>2.7410999999999999</v>
      </c>
      <c r="U96" s="26">
        <v>2.3389999999999999E-3</v>
      </c>
    </row>
    <row r="97" spans="1:21" x14ac:dyDescent="0.25">
      <c r="A97" s="4" t="s">
        <v>2214</v>
      </c>
      <c r="B97" s="4" t="s">
        <v>2214</v>
      </c>
      <c r="C97" s="4" t="s">
        <v>801</v>
      </c>
      <c r="D97" s="4" t="s">
        <v>802</v>
      </c>
      <c r="E97" s="4" t="s">
        <v>14</v>
      </c>
      <c r="F97" s="4" t="s">
        <v>14</v>
      </c>
      <c r="G97" s="4" t="s">
        <v>14</v>
      </c>
      <c r="H97" s="4" t="s">
        <v>14</v>
      </c>
      <c r="I97" s="4" t="s">
        <v>2215</v>
      </c>
      <c r="J97" s="4" t="s">
        <v>924</v>
      </c>
      <c r="K97" s="4" t="s">
        <v>2216</v>
      </c>
      <c r="L97" s="4" t="s">
        <v>2217</v>
      </c>
      <c r="M97" s="4" t="s">
        <v>2218</v>
      </c>
      <c r="N97" s="4" t="s">
        <v>2219</v>
      </c>
      <c r="O97" s="4" t="s">
        <v>745</v>
      </c>
      <c r="P97" s="4">
        <v>2.1455000000000002</v>
      </c>
      <c r="Q97" s="4">
        <v>1.11E-4</v>
      </c>
      <c r="R97" s="4">
        <v>2.2488000000000001</v>
      </c>
      <c r="S97" s="4">
        <v>7.1989999999999999E-4</v>
      </c>
      <c r="T97" s="4">
        <v>2.6675</v>
      </c>
      <c r="U97" s="4">
        <v>2.1479999999999999E-4</v>
      </c>
    </row>
    <row r="98" spans="1:21" x14ac:dyDescent="0.25">
      <c r="A98" s="4" t="s">
        <v>2354</v>
      </c>
      <c r="B98" s="4" t="s">
        <v>2354</v>
      </c>
      <c r="C98" s="4" t="s">
        <v>987</v>
      </c>
      <c r="D98" s="4" t="s">
        <v>988</v>
      </c>
      <c r="E98" s="4" t="s">
        <v>2355</v>
      </c>
      <c r="F98" s="4" t="s">
        <v>2356</v>
      </c>
      <c r="G98" s="4" t="s">
        <v>14</v>
      </c>
      <c r="H98" s="4" t="s">
        <v>14</v>
      </c>
      <c r="I98" s="4" t="s">
        <v>2357</v>
      </c>
      <c r="J98" s="4" t="s">
        <v>829</v>
      </c>
      <c r="K98" s="4" t="s">
        <v>2358</v>
      </c>
      <c r="L98" s="4" t="s">
        <v>2359</v>
      </c>
      <c r="M98" s="4" t="s">
        <v>2360</v>
      </c>
      <c r="N98" s="4" t="s">
        <v>2361</v>
      </c>
      <c r="O98" s="4" t="s">
        <v>745</v>
      </c>
      <c r="P98" s="4">
        <v>2.1756000000000002</v>
      </c>
      <c r="Q98" s="4">
        <v>1.9449999999999998E-5</v>
      </c>
      <c r="R98" s="4">
        <v>2.3530000000000002</v>
      </c>
      <c r="S98" s="4">
        <v>6.2470000000000003E-5</v>
      </c>
      <c r="T98" s="4">
        <v>2.5081000000000002</v>
      </c>
      <c r="U98" s="4">
        <v>3.7859999999999999E-3</v>
      </c>
    </row>
    <row r="99" spans="1:21" x14ac:dyDescent="0.25">
      <c r="A99" s="4" t="s">
        <v>2884</v>
      </c>
      <c r="B99" s="4" t="s">
        <v>2884</v>
      </c>
      <c r="C99" s="4" t="s">
        <v>761</v>
      </c>
      <c r="D99" s="4" t="s">
        <v>762</v>
      </c>
      <c r="E99" s="4" t="s">
        <v>2885</v>
      </c>
      <c r="F99" s="4" t="s">
        <v>2886</v>
      </c>
      <c r="G99" s="4" t="s">
        <v>2887</v>
      </c>
      <c r="H99" s="4" t="s">
        <v>2888</v>
      </c>
      <c r="I99" s="4" t="s">
        <v>2889</v>
      </c>
      <c r="J99" s="4" t="s">
        <v>804</v>
      </c>
      <c r="K99" s="4" t="s">
        <v>2890</v>
      </c>
      <c r="L99" s="4" t="s">
        <v>2891</v>
      </c>
      <c r="M99" s="4" t="s">
        <v>2892</v>
      </c>
      <c r="N99" s="4" t="s">
        <v>2893</v>
      </c>
      <c r="O99" s="4" t="s">
        <v>745</v>
      </c>
      <c r="P99" s="4">
        <v>2.1566999999999998</v>
      </c>
      <c r="Q99" s="4">
        <v>1.205E-4</v>
      </c>
      <c r="R99" s="4">
        <v>2.3399000000000001</v>
      </c>
      <c r="S99" s="4">
        <v>1.4389999999999999E-5</v>
      </c>
      <c r="T99" s="4">
        <v>2.4910000000000001</v>
      </c>
      <c r="U99" s="4">
        <v>2.2949999999999999E-4</v>
      </c>
    </row>
    <row r="100" spans="1:21" x14ac:dyDescent="0.25">
      <c r="A100" s="4" t="s">
        <v>1657</v>
      </c>
      <c r="B100" s="4" t="s">
        <v>1657</v>
      </c>
      <c r="C100" s="4" t="s">
        <v>14</v>
      </c>
      <c r="D100" s="4" t="s">
        <v>14</v>
      </c>
      <c r="E100" s="4" t="s">
        <v>14</v>
      </c>
      <c r="F100" s="4" t="s">
        <v>14</v>
      </c>
      <c r="G100" s="4" t="s">
        <v>14</v>
      </c>
      <c r="H100" s="4" t="s">
        <v>14</v>
      </c>
      <c r="I100" s="4" t="s">
        <v>1658</v>
      </c>
      <c r="J100" s="4" t="s">
        <v>757</v>
      </c>
      <c r="K100" s="4" t="s">
        <v>1659</v>
      </c>
      <c r="L100" s="4" t="s">
        <v>14</v>
      </c>
      <c r="M100" s="4" t="s">
        <v>14</v>
      </c>
      <c r="N100" s="4" t="s">
        <v>14</v>
      </c>
      <c r="O100" s="4" t="s">
        <v>745</v>
      </c>
      <c r="P100" s="4">
        <v>2.2999999999999998</v>
      </c>
      <c r="Q100" s="4">
        <v>1.859E-5</v>
      </c>
      <c r="R100" s="4">
        <v>2.5257000000000001</v>
      </c>
      <c r="S100" s="4">
        <v>5.0549999999999997E-7</v>
      </c>
      <c r="T100" s="4">
        <v>2.1347999999999998</v>
      </c>
      <c r="U100" s="4">
        <v>6.8430000000000004E-6</v>
      </c>
    </row>
    <row r="101" spans="1:21" x14ac:dyDescent="0.25">
      <c r="A101" s="4" t="s">
        <v>1737</v>
      </c>
      <c r="B101" s="4" t="s">
        <v>1737</v>
      </c>
      <c r="C101" s="4" t="s">
        <v>1738</v>
      </c>
      <c r="D101" s="4" t="s">
        <v>1739</v>
      </c>
      <c r="E101" s="4" t="s">
        <v>14</v>
      </c>
      <c r="F101" s="4" t="s">
        <v>14</v>
      </c>
      <c r="G101" s="4" t="s">
        <v>14</v>
      </c>
      <c r="H101" s="4" t="s">
        <v>14</v>
      </c>
      <c r="I101" s="4" t="s">
        <v>1740</v>
      </c>
      <c r="J101" s="4" t="s">
        <v>1741</v>
      </c>
      <c r="K101" s="4" t="s">
        <v>1742</v>
      </c>
      <c r="L101" s="4" t="s">
        <v>1743</v>
      </c>
      <c r="M101" s="4" t="s">
        <v>1744</v>
      </c>
      <c r="N101" s="4" t="s">
        <v>1745</v>
      </c>
      <c r="O101" s="4" t="s">
        <v>745</v>
      </c>
      <c r="P101" s="4">
        <v>2.1709000000000001</v>
      </c>
      <c r="Q101" s="4">
        <v>1.5129999999999999E-4</v>
      </c>
      <c r="R101" s="4">
        <v>2.7656999999999998</v>
      </c>
      <c r="S101" s="4">
        <v>4.688E-8</v>
      </c>
      <c r="T101" s="4">
        <v>2.0146000000000002</v>
      </c>
      <c r="U101" s="4">
        <v>6.3709999999999996E-6</v>
      </c>
    </row>
    <row r="102" spans="1:21" x14ac:dyDescent="0.25">
      <c r="A102" s="4" t="s">
        <v>1048</v>
      </c>
      <c r="B102" s="4" t="s">
        <v>1048</v>
      </c>
      <c r="C102" s="4" t="s">
        <v>14</v>
      </c>
      <c r="D102" s="4" t="s">
        <v>14</v>
      </c>
      <c r="E102" s="4" t="s">
        <v>14</v>
      </c>
      <c r="F102" s="4" t="s">
        <v>14</v>
      </c>
      <c r="G102" s="4" t="s">
        <v>14</v>
      </c>
      <c r="H102" s="4" t="s">
        <v>14</v>
      </c>
      <c r="I102" s="4" t="s">
        <v>14</v>
      </c>
      <c r="J102" s="4" t="s">
        <v>14</v>
      </c>
      <c r="K102" s="4"/>
      <c r="L102" s="4" t="s">
        <v>14</v>
      </c>
      <c r="M102" s="4" t="s">
        <v>14</v>
      </c>
      <c r="N102" s="4" t="s">
        <v>14</v>
      </c>
      <c r="O102" s="4" t="s">
        <v>745</v>
      </c>
      <c r="P102" s="4">
        <v>2.2389000000000001</v>
      </c>
      <c r="Q102" s="4">
        <v>1.2449999999999999E-4</v>
      </c>
      <c r="R102" s="4">
        <v>2.6309</v>
      </c>
      <c r="S102" s="4">
        <v>1.131E-5</v>
      </c>
      <c r="T102" s="4">
        <v>2.0796999999999999</v>
      </c>
      <c r="U102" s="4">
        <v>7.4250000000000002E-5</v>
      </c>
    </row>
    <row r="103" spans="1:21" x14ac:dyDescent="0.25">
      <c r="A103" s="4" t="s">
        <v>1630</v>
      </c>
      <c r="B103" s="4" t="s">
        <v>1630</v>
      </c>
      <c r="C103" s="4" t="s">
        <v>1631</v>
      </c>
      <c r="D103" s="4" t="s">
        <v>1632</v>
      </c>
      <c r="E103" s="4" t="s">
        <v>1633</v>
      </c>
      <c r="F103" s="4" t="s">
        <v>1634</v>
      </c>
      <c r="G103" s="4" t="s">
        <v>1635</v>
      </c>
      <c r="H103" s="4" t="s">
        <v>1636</v>
      </c>
      <c r="I103" s="4" t="s">
        <v>1637</v>
      </c>
      <c r="J103" s="4" t="s">
        <v>795</v>
      </c>
      <c r="K103" s="4" t="s">
        <v>1638</v>
      </c>
      <c r="L103" s="4" t="s">
        <v>1639</v>
      </c>
      <c r="M103" s="4" t="s">
        <v>1640</v>
      </c>
      <c r="N103" s="4" t="s">
        <v>1641</v>
      </c>
      <c r="O103" s="4" t="s">
        <v>745</v>
      </c>
      <c r="P103" s="4">
        <v>1.7154</v>
      </c>
      <c r="Q103" s="4">
        <v>9.5989999999999997E-4</v>
      </c>
      <c r="R103" s="4">
        <v>2.7766999999999999</v>
      </c>
      <c r="S103" s="4">
        <v>9.2389999999999995E-7</v>
      </c>
      <c r="T103" s="4">
        <v>2.4238</v>
      </c>
      <c r="U103" s="4">
        <v>5.5700000000000002E-8</v>
      </c>
    </row>
    <row r="104" spans="1:21" x14ac:dyDescent="0.25">
      <c r="A104" s="4" t="s">
        <v>3347</v>
      </c>
      <c r="B104" s="4" t="s">
        <v>3347</v>
      </c>
      <c r="C104" s="4" t="s">
        <v>3348</v>
      </c>
      <c r="D104" s="4" t="s">
        <v>3349</v>
      </c>
      <c r="E104" s="4" t="s">
        <v>3350</v>
      </c>
      <c r="F104" s="4" t="s">
        <v>3351</v>
      </c>
      <c r="G104" s="4" t="s">
        <v>3352</v>
      </c>
      <c r="H104" s="4" t="s">
        <v>3353</v>
      </c>
      <c r="I104" s="4" t="s">
        <v>3354</v>
      </c>
      <c r="J104" s="4" t="s">
        <v>924</v>
      </c>
      <c r="K104" s="4" t="s">
        <v>3355</v>
      </c>
      <c r="L104" s="4" t="s">
        <v>1836</v>
      </c>
      <c r="M104" s="4" t="s">
        <v>1837</v>
      </c>
      <c r="N104" s="4" t="s">
        <v>1838</v>
      </c>
      <c r="O104" s="4" t="s">
        <v>745</v>
      </c>
      <c r="P104" s="4">
        <v>1.7988</v>
      </c>
      <c r="Q104" s="4">
        <v>5.4159999999999998E-3</v>
      </c>
      <c r="R104" s="4">
        <v>2.4209999999999998</v>
      </c>
      <c r="S104" s="4">
        <v>1.504E-5</v>
      </c>
      <c r="T104" s="4">
        <v>2.6888999999999998</v>
      </c>
      <c r="U104" s="4">
        <v>8.1340000000000004E-4</v>
      </c>
    </row>
    <row r="105" spans="1:21" x14ac:dyDescent="0.25">
      <c r="A105" s="4" t="s">
        <v>2445</v>
      </c>
      <c r="B105" s="4" t="s">
        <v>2445</v>
      </c>
      <c r="C105" s="4" t="s">
        <v>14</v>
      </c>
      <c r="D105" s="4" t="s">
        <v>14</v>
      </c>
      <c r="E105" s="4" t="s">
        <v>2446</v>
      </c>
      <c r="F105" s="4" t="s">
        <v>2447</v>
      </c>
      <c r="G105" s="4" t="s">
        <v>14</v>
      </c>
      <c r="H105" s="4" t="s">
        <v>14</v>
      </c>
      <c r="I105" s="4" t="s">
        <v>2448</v>
      </c>
      <c r="J105" s="4" t="s">
        <v>757</v>
      </c>
      <c r="K105" s="4" t="s">
        <v>2449</v>
      </c>
      <c r="L105" s="4" t="s">
        <v>2450</v>
      </c>
      <c r="M105" s="4" t="s">
        <v>2451</v>
      </c>
      <c r="N105" s="4" t="s">
        <v>2452</v>
      </c>
      <c r="O105" s="4" t="s">
        <v>745</v>
      </c>
      <c r="P105" s="4">
        <v>2.1903000000000001</v>
      </c>
      <c r="Q105" s="4">
        <v>1.606E-6</v>
      </c>
      <c r="R105" s="4">
        <v>2.2412000000000001</v>
      </c>
      <c r="S105" s="4">
        <v>6.9199999999999998E-8</v>
      </c>
      <c r="T105" s="4">
        <v>2.4592999999999998</v>
      </c>
      <c r="U105" s="4">
        <v>6.8690000000000004E-7</v>
      </c>
    </row>
    <row r="106" spans="1:21" x14ac:dyDescent="0.25">
      <c r="A106" s="4" t="s">
        <v>400</v>
      </c>
      <c r="B106" s="4" t="s">
        <v>400</v>
      </c>
      <c r="C106" s="4" t="s">
        <v>892</v>
      </c>
      <c r="D106" s="4" t="s">
        <v>893</v>
      </c>
      <c r="E106" s="4" t="s">
        <v>404</v>
      </c>
      <c r="F106" s="4" t="s">
        <v>894</v>
      </c>
      <c r="G106" s="4" t="s">
        <v>14</v>
      </c>
      <c r="H106" s="4" t="s">
        <v>14</v>
      </c>
      <c r="I106" s="4" t="s">
        <v>405</v>
      </c>
      <c r="J106" s="4" t="s">
        <v>895</v>
      </c>
      <c r="K106" s="4" t="s">
        <v>3359</v>
      </c>
      <c r="L106" s="4" t="s">
        <v>896</v>
      </c>
      <c r="M106" s="4" t="s">
        <v>897</v>
      </c>
      <c r="N106" s="4" t="s">
        <v>898</v>
      </c>
      <c r="O106" s="4" t="s">
        <v>745</v>
      </c>
      <c r="P106" s="4">
        <v>2.2545000000000002</v>
      </c>
      <c r="Q106" s="4">
        <v>1.642E-3</v>
      </c>
      <c r="R106" s="4">
        <v>2.0272000000000001</v>
      </c>
      <c r="S106" s="4">
        <v>7.7650000000000004E-5</v>
      </c>
      <c r="T106" s="4">
        <v>2.6004999999999998</v>
      </c>
      <c r="U106" s="4">
        <v>1.9120000000000001E-4</v>
      </c>
    </row>
    <row r="107" spans="1:21" x14ac:dyDescent="0.25">
      <c r="A107" s="4" t="s">
        <v>789</v>
      </c>
      <c r="B107" s="4" t="s">
        <v>789</v>
      </c>
      <c r="C107" s="4" t="s">
        <v>790</v>
      </c>
      <c r="D107" s="4" t="s">
        <v>791</v>
      </c>
      <c r="E107" s="4" t="s">
        <v>792</v>
      </c>
      <c r="F107" s="4" t="s">
        <v>793</v>
      </c>
      <c r="G107" s="4" t="s">
        <v>14</v>
      </c>
      <c r="H107" s="4" t="s">
        <v>14</v>
      </c>
      <c r="I107" s="4" t="s">
        <v>794</v>
      </c>
      <c r="J107" s="4" t="s">
        <v>795</v>
      </c>
      <c r="K107" s="4" t="s">
        <v>796</v>
      </c>
      <c r="L107" s="4" t="s">
        <v>797</v>
      </c>
      <c r="M107" s="4" t="s">
        <v>798</v>
      </c>
      <c r="N107" s="4" t="s">
        <v>799</v>
      </c>
      <c r="O107" s="4" t="s">
        <v>745</v>
      </c>
      <c r="P107" s="4">
        <v>2.2671000000000001</v>
      </c>
      <c r="Q107" s="4">
        <v>1.7100000000000001E-4</v>
      </c>
      <c r="R107" s="4">
        <v>2.4632000000000001</v>
      </c>
      <c r="S107" s="4">
        <v>7.1630000000000003E-7</v>
      </c>
      <c r="T107" s="4">
        <v>2.1476000000000002</v>
      </c>
      <c r="U107" s="4">
        <v>8.1849999999999997E-5</v>
      </c>
    </row>
    <row r="108" spans="1:21" x14ac:dyDescent="0.25">
      <c r="A108" s="4" t="s">
        <v>1620</v>
      </c>
      <c r="B108" s="4" t="s">
        <v>1620</v>
      </c>
      <c r="C108" s="4" t="s">
        <v>1621</v>
      </c>
      <c r="D108" s="4" t="s">
        <v>1622</v>
      </c>
      <c r="E108" s="4" t="s">
        <v>1623</v>
      </c>
      <c r="F108" s="4" t="s">
        <v>1624</v>
      </c>
      <c r="G108" s="4" t="s">
        <v>14</v>
      </c>
      <c r="H108" s="4" t="s">
        <v>14</v>
      </c>
      <c r="I108" s="4" t="s">
        <v>1625</v>
      </c>
      <c r="J108" s="4" t="s">
        <v>773</v>
      </c>
      <c r="K108" s="4" t="s">
        <v>1626</v>
      </c>
      <c r="L108" s="4" t="s">
        <v>1627</v>
      </c>
      <c r="M108" s="4" t="s">
        <v>1628</v>
      </c>
      <c r="N108" s="4" t="s">
        <v>1629</v>
      </c>
      <c r="O108" s="4" t="s">
        <v>745</v>
      </c>
      <c r="P108" s="4">
        <v>2.2349999999999999</v>
      </c>
      <c r="Q108" s="4">
        <v>3.523E-4</v>
      </c>
      <c r="R108" s="4">
        <v>2.2742</v>
      </c>
      <c r="S108" s="4">
        <v>1.054E-4</v>
      </c>
      <c r="T108" s="4">
        <v>2.3279999999999998</v>
      </c>
      <c r="U108" s="4">
        <v>3.4100000000000002E-5</v>
      </c>
    </row>
    <row r="109" spans="1:21" x14ac:dyDescent="0.25">
      <c r="A109" s="4" t="s">
        <v>2284</v>
      </c>
      <c r="B109" s="4" t="s">
        <v>2284</v>
      </c>
      <c r="C109" s="4" t="s">
        <v>14</v>
      </c>
      <c r="D109" s="4" t="s">
        <v>14</v>
      </c>
      <c r="E109" s="4" t="s">
        <v>14</v>
      </c>
      <c r="F109" s="4" t="s">
        <v>14</v>
      </c>
      <c r="G109" s="4" t="s">
        <v>14</v>
      </c>
      <c r="H109" s="4" t="s">
        <v>14</v>
      </c>
      <c r="I109" s="4" t="s">
        <v>2285</v>
      </c>
      <c r="J109" s="4" t="s">
        <v>757</v>
      </c>
      <c r="K109" s="4" t="s">
        <v>2286</v>
      </c>
      <c r="L109" s="4" t="s">
        <v>14</v>
      </c>
      <c r="M109" s="4" t="s">
        <v>14</v>
      </c>
      <c r="N109" s="4" t="s">
        <v>14</v>
      </c>
      <c r="O109" s="4" t="s">
        <v>745</v>
      </c>
      <c r="P109" s="4">
        <v>2.3896000000000002</v>
      </c>
      <c r="Q109" s="4">
        <v>2.4330000000000001E-7</v>
      </c>
      <c r="R109" s="4">
        <v>2.5270000000000001</v>
      </c>
      <c r="S109" s="4">
        <v>4.3430000000000004E-9</v>
      </c>
      <c r="T109" s="4">
        <v>1.8868</v>
      </c>
      <c r="U109" s="4">
        <v>3.4379999999999999E-6</v>
      </c>
    </row>
    <row r="110" spans="1:21" x14ac:dyDescent="0.25">
      <c r="A110" s="4" t="s">
        <v>2688</v>
      </c>
      <c r="B110" s="4" t="s">
        <v>2688</v>
      </c>
      <c r="C110" s="4" t="s">
        <v>987</v>
      </c>
      <c r="D110" s="4" t="s">
        <v>988</v>
      </c>
      <c r="E110" s="4" t="s">
        <v>195</v>
      </c>
      <c r="F110" s="4" t="s">
        <v>1136</v>
      </c>
      <c r="G110" s="4" t="s">
        <v>1040</v>
      </c>
      <c r="H110" s="4" t="s">
        <v>1041</v>
      </c>
      <c r="I110" s="4" t="s">
        <v>184</v>
      </c>
      <c r="J110" s="4" t="s">
        <v>757</v>
      </c>
      <c r="K110" s="4" t="s">
        <v>2689</v>
      </c>
      <c r="L110" s="4" t="s">
        <v>1138</v>
      </c>
      <c r="M110" s="4" t="s">
        <v>1139</v>
      </c>
      <c r="N110" s="4" t="s">
        <v>1140</v>
      </c>
      <c r="O110" s="4" t="s">
        <v>745</v>
      </c>
      <c r="P110" s="4">
        <v>2.1093999999999999</v>
      </c>
      <c r="Q110" s="4">
        <v>2.9859999999999999E-5</v>
      </c>
      <c r="R110" s="4">
        <v>2.3742999999999999</v>
      </c>
      <c r="S110" s="4">
        <v>2.5069999999999999E-6</v>
      </c>
      <c r="T110" s="4">
        <v>2.2995000000000001</v>
      </c>
      <c r="U110" s="4">
        <v>3.1180000000000003E-5</v>
      </c>
    </row>
    <row r="111" spans="1:21" x14ac:dyDescent="0.25">
      <c r="A111" s="4" t="s">
        <v>595</v>
      </c>
      <c r="B111" s="4" t="s">
        <v>595</v>
      </c>
      <c r="C111" s="4" t="s">
        <v>771</v>
      </c>
      <c r="D111" s="4" t="s">
        <v>772</v>
      </c>
      <c r="E111" s="4" t="s">
        <v>600</v>
      </c>
      <c r="F111" s="4" t="s">
        <v>596</v>
      </c>
      <c r="G111" s="4" t="s">
        <v>14</v>
      </c>
      <c r="H111" s="4" t="s">
        <v>14</v>
      </c>
      <c r="I111" s="4" t="s">
        <v>601</v>
      </c>
      <c r="J111" s="4" t="s">
        <v>773</v>
      </c>
      <c r="K111" s="4" t="s">
        <v>774</v>
      </c>
      <c r="L111" s="4" t="s">
        <v>775</v>
      </c>
      <c r="M111" s="4" t="s">
        <v>776</v>
      </c>
      <c r="N111" s="4" t="s">
        <v>777</v>
      </c>
      <c r="O111" s="4" t="s">
        <v>745</v>
      </c>
      <c r="P111" s="4">
        <v>1.9001999999999999</v>
      </c>
      <c r="Q111" s="4">
        <v>1.537E-4</v>
      </c>
      <c r="R111" s="4">
        <v>2.3698000000000001</v>
      </c>
      <c r="S111" s="4">
        <v>6.5229999999999996E-8</v>
      </c>
      <c r="T111" s="4">
        <v>2.4983</v>
      </c>
      <c r="U111" s="4">
        <v>1.269E-7</v>
      </c>
    </row>
    <row r="112" spans="1:21" x14ac:dyDescent="0.25">
      <c r="A112" s="4" t="s">
        <v>2616</v>
      </c>
      <c r="B112" s="4" t="s">
        <v>2616</v>
      </c>
      <c r="C112" s="4" t="s">
        <v>2617</v>
      </c>
      <c r="D112" s="4" t="s">
        <v>2618</v>
      </c>
      <c r="E112" s="4" t="s">
        <v>2619</v>
      </c>
      <c r="F112" s="4" t="s">
        <v>2620</v>
      </c>
      <c r="G112" s="4" t="s">
        <v>2621</v>
      </c>
      <c r="H112" s="4" t="s">
        <v>2622</v>
      </c>
      <c r="I112" s="4" t="s">
        <v>2623</v>
      </c>
      <c r="J112" s="4" t="s">
        <v>1526</v>
      </c>
      <c r="K112" s="4" t="s">
        <v>2624</v>
      </c>
      <c r="L112" s="4" t="s">
        <v>2625</v>
      </c>
      <c r="M112" s="4" t="s">
        <v>2626</v>
      </c>
      <c r="N112" s="4" t="s">
        <v>2627</v>
      </c>
      <c r="O112" s="4" t="s">
        <v>745</v>
      </c>
      <c r="P112" s="4">
        <v>1.9047000000000001</v>
      </c>
      <c r="Q112" s="4">
        <v>2.8689999999999998E-4</v>
      </c>
      <c r="R112" s="4">
        <v>2.3996</v>
      </c>
      <c r="S112" s="4">
        <v>1.4090000000000001E-3</v>
      </c>
      <c r="T112" s="4">
        <v>2.3978000000000002</v>
      </c>
      <c r="U112" s="4">
        <v>7.5329999999999998E-3</v>
      </c>
    </row>
    <row r="113" spans="1:21" x14ac:dyDescent="0.25">
      <c r="A113" s="4" t="s">
        <v>1839</v>
      </c>
      <c r="B113" s="4" t="s">
        <v>1839</v>
      </c>
      <c r="C113" s="4" t="s">
        <v>1840</v>
      </c>
      <c r="D113" s="4" t="s">
        <v>1841</v>
      </c>
      <c r="E113" s="4" t="s">
        <v>1842</v>
      </c>
      <c r="F113" s="4" t="s">
        <v>1843</v>
      </c>
      <c r="G113" s="4" t="s">
        <v>14</v>
      </c>
      <c r="H113" s="4" t="s">
        <v>14</v>
      </c>
      <c r="I113" s="4" t="s">
        <v>1844</v>
      </c>
      <c r="J113" s="4" t="s">
        <v>773</v>
      </c>
      <c r="K113" s="4" t="s">
        <v>1845</v>
      </c>
      <c r="L113" s="4" t="s">
        <v>1846</v>
      </c>
      <c r="M113" s="4" t="s">
        <v>1847</v>
      </c>
      <c r="N113" s="4" t="s">
        <v>1848</v>
      </c>
      <c r="O113" s="4" t="s">
        <v>745</v>
      </c>
      <c r="P113" s="4">
        <v>2.0748000000000002</v>
      </c>
      <c r="Q113" s="4">
        <v>2.0650000000000001E-6</v>
      </c>
      <c r="R113" s="4">
        <v>2.3018000000000001</v>
      </c>
      <c r="S113" s="4">
        <v>1.058E-5</v>
      </c>
      <c r="T113" s="4">
        <v>2.3062</v>
      </c>
      <c r="U113" s="4">
        <v>2.694E-6</v>
      </c>
    </row>
    <row r="114" spans="1:21" x14ac:dyDescent="0.25">
      <c r="A114" s="4" t="s">
        <v>2830</v>
      </c>
      <c r="B114" s="4" t="s">
        <v>2830</v>
      </c>
      <c r="C114" s="4" t="s">
        <v>790</v>
      </c>
      <c r="D114" s="4" t="s">
        <v>791</v>
      </c>
      <c r="E114" s="4" t="s">
        <v>2831</v>
      </c>
      <c r="F114" s="4" t="s">
        <v>2832</v>
      </c>
      <c r="G114" s="4" t="s">
        <v>2292</v>
      </c>
      <c r="H114" s="4" t="s">
        <v>2293</v>
      </c>
      <c r="I114" s="4" t="s">
        <v>2833</v>
      </c>
      <c r="J114" s="4" t="s">
        <v>1168</v>
      </c>
      <c r="K114" s="4" t="s">
        <v>2834</v>
      </c>
      <c r="L114" s="4" t="s">
        <v>2835</v>
      </c>
      <c r="M114" s="4" t="s">
        <v>2836</v>
      </c>
      <c r="N114" s="4" t="s">
        <v>2837</v>
      </c>
      <c r="O114" s="4" t="s">
        <v>745</v>
      </c>
      <c r="P114" s="4">
        <v>2.1840000000000002</v>
      </c>
      <c r="Q114" s="4">
        <v>6.2069999999999999E-8</v>
      </c>
      <c r="R114" s="4">
        <v>2.2065999999999999</v>
      </c>
      <c r="S114" s="4">
        <v>6.8690000000000002E-8</v>
      </c>
      <c r="T114" s="4">
        <v>2.2856000000000001</v>
      </c>
      <c r="U114" s="4">
        <v>8.804E-8</v>
      </c>
    </row>
    <row r="115" spans="1:21" x14ac:dyDescent="0.25">
      <c r="A115" s="4" t="s">
        <v>2123</v>
      </c>
      <c r="B115" s="4" t="s">
        <v>2123</v>
      </c>
      <c r="C115" s="4" t="s">
        <v>790</v>
      </c>
      <c r="D115" s="4" t="s">
        <v>791</v>
      </c>
      <c r="E115" s="4" t="s">
        <v>14</v>
      </c>
      <c r="F115" s="4" t="s">
        <v>14</v>
      </c>
      <c r="G115" s="4" t="s">
        <v>14</v>
      </c>
      <c r="H115" s="4" t="s">
        <v>14</v>
      </c>
      <c r="I115" s="4" t="s">
        <v>2124</v>
      </c>
      <c r="J115" s="4" t="s">
        <v>757</v>
      </c>
      <c r="K115" s="4" t="s">
        <v>2125</v>
      </c>
      <c r="L115" s="4" t="s">
        <v>2126</v>
      </c>
      <c r="M115" s="4" t="s">
        <v>2127</v>
      </c>
      <c r="N115" s="4" t="s">
        <v>2128</v>
      </c>
      <c r="O115" s="4" t="s">
        <v>745</v>
      </c>
      <c r="P115" s="4">
        <v>2.0007000000000001</v>
      </c>
      <c r="Q115" s="4">
        <v>1.4550000000000001E-4</v>
      </c>
      <c r="R115" s="4">
        <v>2.3028</v>
      </c>
      <c r="S115" s="4">
        <v>2.3029999999999999E-4</v>
      </c>
      <c r="T115" s="4">
        <v>2.3603999999999998</v>
      </c>
      <c r="U115" s="4">
        <v>1.088E-4</v>
      </c>
    </row>
    <row r="116" spans="1:21" x14ac:dyDescent="0.25">
      <c r="A116" s="4" t="s">
        <v>1997</v>
      </c>
      <c r="B116" s="4" t="s">
        <v>1997</v>
      </c>
      <c r="C116" s="4" t="s">
        <v>1998</v>
      </c>
      <c r="D116" s="4" t="s">
        <v>1999</v>
      </c>
      <c r="E116" s="4" t="s">
        <v>2000</v>
      </c>
      <c r="F116" s="4" t="s">
        <v>2001</v>
      </c>
      <c r="G116" s="4" t="s">
        <v>1990</v>
      </c>
      <c r="H116" s="4" t="s">
        <v>1991</v>
      </c>
      <c r="I116" s="4" t="s">
        <v>2002</v>
      </c>
      <c r="J116" s="4" t="s">
        <v>895</v>
      </c>
      <c r="K116" s="4" t="s">
        <v>2003</v>
      </c>
      <c r="L116" s="4" t="s">
        <v>2004</v>
      </c>
      <c r="M116" s="4" t="s">
        <v>2005</v>
      </c>
      <c r="N116" s="4" t="s">
        <v>2006</v>
      </c>
      <c r="O116" s="4" t="s">
        <v>745</v>
      </c>
      <c r="P116" s="4">
        <v>2.1415999999999999</v>
      </c>
      <c r="Q116" s="4">
        <v>1.0349999999999999E-3</v>
      </c>
      <c r="R116" s="4">
        <v>2.1882999999999999</v>
      </c>
      <c r="S116" s="4">
        <v>1.8139999999999999E-4</v>
      </c>
      <c r="T116" s="4">
        <v>2.3264</v>
      </c>
      <c r="U116" s="4">
        <v>6.0220000000000003E-5</v>
      </c>
    </row>
    <row r="117" spans="1:21" x14ac:dyDescent="0.25">
      <c r="A117" s="4" t="s">
        <v>845</v>
      </c>
      <c r="B117" s="4" t="s">
        <v>845</v>
      </c>
      <c r="C117" s="4" t="s">
        <v>846</v>
      </c>
      <c r="D117" s="4" t="s">
        <v>847</v>
      </c>
      <c r="E117" s="4" t="s">
        <v>848</v>
      </c>
      <c r="F117" s="4" t="s">
        <v>849</v>
      </c>
      <c r="G117" s="4" t="s">
        <v>682</v>
      </c>
      <c r="H117" s="4" t="s">
        <v>850</v>
      </c>
      <c r="I117" s="4" t="s">
        <v>683</v>
      </c>
      <c r="J117" s="4" t="s">
        <v>750</v>
      </c>
      <c r="K117" s="4" t="s">
        <v>851</v>
      </c>
      <c r="L117" s="4" t="s">
        <v>852</v>
      </c>
      <c r="M117" s="4" t="s">
        <v>853</v>
      </c>
      <c r="N117" s="4" t="s">
        <v>854</v>
      </c>
      <c r="O117" s="4" t="s">
        <v>745</v>
      </c>
      <c r="P117" s="4">
        <v>2.1072000000000002</v>
      </c>
      <c r="Q117" s="4">
        <v>6.8929999999999999E-6</v>
      </c>
      <c r="R117" s="4">
        <v>2.0756000000000001</v>
      </c>
      <c r="S117" s="4">
        <v>2.5020000000000001E-5</v>
      </c>
      <c r="T117" s="4">
        <v>2.3950999999999998</v>
      </c>
      <c r="U117" s="4">
        <v>1.5299999999999999E-5</v>
      </c>
    </row>
    <row r="118" spans="1:21" x14ac:dyDescent="0.25">
      <c r="A118" s="4" t="s">
        <v>1392</v>
      </c>
      <c r="B118" s="4" t="s">
        <v>1392</v>
      </c>
      <c r="C118" s="4" t="s">
        <v>1393</v>
      </c>
      <c r="D118" s="4" t="s">
        <v>1394</v>
      </c>
      <c r="E118" s="4" t="s">
        <v>1395</v>
      </c>
      <c r="F118" s="4" t="s">
        <v>1396</v>
      </c>
      <c r="G118" s="4" t="s">
        <v>1397</v>
      </c>
      <c r="H118" s="4" t="s">
        <v>1398</v>
      </c>
      <c r="I118" s="4" t="s">
        <v>1399</v>
      </c>
      <c r="J118" s="4" t="s">
        <v>946</v>
      </c>
      <c r="K118" s="4" t="s">
        <v>1400</v>
      </c>
      <c r="L118" s="4" t="s">
        <v>1401</v>
      </c>
      <c r="M118" s="4" t="s">
        <v>1402</v>
      </c>
      <c r="N118" s="4" t="s">
        <v>1403</v>
      </c>
      <c r="O118" s="4" t="s">
        <v>745</v>
      </c>
      <c r="P118" s="4">
        <v>2.2549999999999999</v>
      </c>
      <c r="Q118" s="4">
        <v>2.1590000000000002E-2</v>
      </c>
      <c r="R118" s="4">
        <v>2.2907000000000002</v>
      </c>
      <c r="S118" s="4">
        <v>2.0840000000000001E-2</v>
      </c>
      <c r="T118" s="4">
        <v>2.0289000000000001</v>
      </c>
      <c r="U118" s="4">
        <v>2.9499999999999998E-2</v>
      </c>
    </row>
    <row r="119" spans="1:21" x14ac:dyDescent="0.25">
      <c r="A119" s="4" t="s">
        <v>3261</v>
      </c>
      <c r="B119" s="4" t="s">
        <v>3261</v>
      </c>
      <c r="C119" s="4" t="s">
        <v>900</v>
      </c>
      <c r="D119" s="4" t="s">
        <v>901</v>
      </c>
      <c r="E119" s="4" t="s">
        <v>14</v>
      </c>
      <c r="F119" s="4" t="s">
        <v>14</v>
      </c>
      <c r="G119" s="4" t="s">
        <v>14</v>
      </c>
      <c r="H119" s="4" t="s">
        <v>14</v>
      </c>
      <c r="I119" s="4" t="s">
        <v>904</v>
      </c>
      <c r="J119" s="4" t="s">
        <v>895</v>
      </c>
      <c r="K119" s="4" t="s">
        <v>3360</v>
      </c>
      <c r="L119" s="4" t="s">
        <v>906</v>
      </c>
      <c r="M119" s="4" t="s">
        <v>907</v>
      </c>
      <c r="N119" s="4" t="s">
        <v>908</v>
      </c>
      <c r="O119" s="4" t="s">
        <v>745</v>
      </c>
      <c r="P119" s="4">
        <v>2.1257000000000001</v>
      </c>
      <c r="Q119" s="4">
        <v>2.7140000000000002E-6</v>
      </c>
      <c r="R119" s="4">
        <v>2.2256999999999998</v>
      </c>
      <c r="S119" s="4">
        <v>5.6439999999999997E-6</v>
      </c>
      <c r="T119" s="4">
        <v>2.2082999999999999</v>
      </c>
      <c r="U119" s="4">
        <v>7.8379999999999997E-4</v>
      </c>
    </row>
    <row r="120" spans="1:21" x14ac:dyDescent="0.25">
      <c r="A120" s="4" t="s">
        <v>3328</v>
      </c>
      <c r="B120" s="4" t="s">
        <v>3328</v>
      </c>
      <c r="C120" s="4" t="s">
        <v>1790</v>
      </c>
      <c r="D120" s="4" t="s">
        <v>1791</v>
      </c>
      <c r="E120" s="4" t="s">
        <v>14</v>
      </c>
      <c r="F120" s="4" t="s">
        <v>14</v>
      </c>
      <c r="G120" s="4" t="s">
        <v>14</v>
      </c>
      <c r="H120" s="4" t="s">
        <v>14</v>
      </c>
      <c r="I120" s="4" t="s">
        <v>3329</v>
      </c>
      <c r="J120" s="4" t="s">
        <v>829</v>
      </c>
      <c r="K120" s="4" t="s">
        <v>3330</v>
      </c>
      <c r="L120" s="4" t="s">
        <v>1177</v>
      </c>
      <c r="M120" s="4" t="s">
        <v>1178</v>
      </c>
      <c r="N120" s="4" t="s">
        <v>1179</v>
      </c>
      <c r="O120" s="4" t="s">
        <v>745</v>
      </c>
      <c r="P120" s="4">
        <v>1.7566999999999999</v>
      </c>
      <c r="Q120" s="4">
        <v>1.041E-5</v>
      </c>
      <c r="R120" s="4">
        <v>2.4037999999999999</v>
      </c>
      <c r="S120" s="4">
        <v>2.4780000000000001E-8</v>
      </c>
      <c r="T120" s="4">
        <v>2.3357999999999999</v>
      </c>
      <c r="U120" s="4">
        <v>2.4559999999999998E-7</v>
      </c>
    </row>
    <row r="121" spans="1:21" x14ac:dyDescent="0.25">
      <c r="A121" s="4" t="s">
        <v>2321</v>
      </c>
      <c r="B121" s="4" t="s">
        <v>2321</v>
      </c>
      <c r="C121" s="4" t="s">
        <v>2322</v>
      </c>
      <c r="D121" s="4" t="s">
        <v>2323</v>
      </c>
      <c r="E121" s="4" t="s">
        <v>2324</v>
      </c>
      <c r="F121" s="4" t="s">
        <v>2325</v>
      </c>
      <c r="G121" s="4" t="s">
        <v>814</v>
      </c>
      <c r="H121" s="4" t="s">
        <v>815</v>
      </c>
      <c r="I121" s="4" t="s">
        <v>2326</v>
      </c>
      <c r="J121" s="4" t="s">
        <v>1043</v>
      </c>
      <c r="K121" s="4" t="s">
        <v>2327</v>
      </c>
      <c r="L121" s="4" t="s">
        <v>2328</v>
      </c>
      <c r="M121" s="4" t="s">
        <v>2329</v>
      </c>
      <c r="N121" s="4" t="s">
        <v>2330</v>
      </c>
      <c r="O121" s="4" t="s">
        <v>745</v>
      </c>
      <c r="P121" s="4">
        <v>1.9194</v>
      </c>
      <c r="Q121" s="4">
        <v>1.8450000000000001E-5</v>
      </c>
      <c r="R121" s="4">
        <v>2.6063000000000001</v>
      </c>
      <c r="S121" s="4">
        <v>1.121E-7</v>
      </c>
      <c r="T121" s="4">
        <v>1.9702</v>
      </c>
      <c r="U121" s="4">
        <v>7.6469999999999996E-8</v>
      </c>
    </row>
    <row r="122" spans="1:21" x14ac:dyDescent="0.25">
      <c r="A122" s="4" t="s">
        <v>689</v>
      </c>
      <c r="B122" s="4" t="s">
        <v>689</v>
      </c>
      <c r="C122" s="4" t="s">
        <v>1101</v>
      </c>
      <c r="D122" s="4" t="s">
        <v>1102</v>
      </c>
      <c r="E122" s="4" t="s">
        <v>690</v>
      </c>
      <c r="F122" s="4" t="s">
        <v>691</v>
      </c>
      <c r="G122" s="4" t="s">
        <v>14</v>
      </c>
      <c r="H122" s="4" t="s">
        <v>14</v>
      </c>
      <c r="I122" s="4" t="s">
        <v>184</v>
      </c>
      <c r="J122" s="4" t="s">
        <v>757</v>
      </c>
      <c r="K122" s="4" t="s">
        <v>3356</v>
      </c>
      <c r="L122" s="4" t="s">
        <v>992</v>
      </c>
      <c r="M122" s="4" t="s">
        <v>993</v>
      </c>
      <c r="N122" s="4" t="s">
        <v>994</v>
      </c>
      <c r="O122" s="4" t="s">
        <v>745</v>
      </c>
      <c r="P122" s="4">
        <v>2.5207999999999999</v>
      </c>
      <c r="Q122" s="4">
        <v>4.4129999999999999E-6</v>
      </c>
      <c r="R122" s="4">
        <v>2.1008</v>
      </c>
      <c r="S122" s="4">
        <v>5.9139999999999996E-7</v>
      </c>
      <c r="T122" s="4">
        <v>1.8626</v>
      </c>
      <c r="U122" s="4">
        <v>6.9090000000000004E-4</v>
      </c>
    </row>
    <row r="123" spans="1:21" x14ac:dyDescent="0.25">
      <c r="A123" s="4" t="s">
        <v>2706</v>
      </c>
      <c r="B123" s="4" t="s">
        <v>2706</v>
      </c>
      <c r="C123" s="4" t="s">
        <v>910</v>
      </c>
      <c r="D123" s="4" t="s">
        <v>911</v>
      </c>
      <c r="E123" s="4" t="s">
        <v>2707</v>
      </c>
      <c r="F123" s="4" t="s">
        <v>2708</v>
      </c>
      <c r="G123" s="4" t="s">
        <v>14</v>
      </c>
      <c r="H123" s="4" t="s">
        <v>14</v>
      </c>
      <c r="I123" s="4" t="s">
        <v>914</v>
      </c>
      <c r="J123" s="4" t="s">
        <v>795</v>
      </c>
      <c r="K123" s="4" t="s">
        <v>2709</v>
      </c>
      <c r="L123" s="4" t="s">
        <v>917</v>
      </c>
      <c r="M123" s="4" t="s">
        <v>918</v>
      </c>
      <c r="N123" s="4" t="s">
        <v>919</v>
      </c>
      <c r="O123" s="4" t="s">
        <v>745</v>
      </c>
      <c r="P123" s="4">
        <v>1.9967999999999999</v>
      </c>
      <c r="Q123" s="4">
        <v>1.1179999999999999E-6</v>
      </c>
      <c r="R123" s="4">
        <v>2.2835999999999999</v>
      </c>
      <c r="S123" s="4">
        <v>8.2139999999999998E-7</v>
      </c>
      <c r="T123" s="4">
        <v>2.1800999999999999</v>
      </c>
      <c r="U123" s="4">
        <v>7.6730000000000006E-5</v>
      </c>
    </row>
    <row r="124" spans="1:21" x14ac:dyDescent="0.25">
      <c r="A124" s="4" t="s">
        <v>29</v>
      </c>
      <c r="B124" s="4" t="s">
        <v>29</v>
      </c>
      <c r="C124" s="4" t="s">
        <v>1353</v>
      </c>
      <c r="D124" s="4" t="s">
        <v>1354</v>
      </c>
      <c r="E124" s="4" t="s">
        <v>14</v>
      </c>
      <c r="F124" s="4" t="s">
        <v>14</v>
      </c>
      <c r="G124" s="4" t="s">
        <v>14</v>
      </c>
      <c r="H124" s="4" t="s">
        <v>14</v>
      </c>
      <c r="I124" s="4" t="s">
        <v>1355</v>
      </c>
      <c r="J124" s="4" t="s">
        <v>757</v>
      </c>
      <c r="K124" s="4" t="s">
        <v>1356</v>
      </c>
      <c r="L124" s="4" t="s">
        <v>1357</v>
      </c>
      <c r="M124" s="4" t="s">
        <v>1358</v>
      </c>
      <c r="N124" s="4" t="s">
        <v>1359</v>
      </c>
      <c r="O124" s="4" t="s">
        <v>745</v>
      </c>
      <c r="P124" s="4">
        <v>1.0801000000000001</v>
      </c>
      <c r="Q124" s="4">
        <v>9.6849999999999992E-3</v>
      </c>
      <c r="R124" s="4">
        <v>2.6863000000000001</v>
      </c>
      <c r="S124" s="4">
        <v>1.2869999999999999E-6</v>
      </c>
      <c r="T124" s="4">
        <v>2.6770999999999998</v>
      </c>
      <c r="U124" s="4">
        <v>6.3419999999999996E-6</v>
      </c>
    </row>
    <row r="125" spans="1:21" x14ac:dyDescent="0.25">
      <c r="A125" s="4" t="s">
        <v>2663</v>
      </c>
      <c r="B125" s="4" t="s">
        <v>2663</v>
      </c>
      <c r="C125" s="4" t="s">
        <v>14</v>
      </c>
      <c r="D125" s="4" t="s">
        <v>14</v>
      </c>
      <c r="E125" s="4" t="s">
        <v>14</v>
      </c>
      <c r="F125" s="4" t="s">
        <v>14</v>
      </c>
      <c r="G125" s="4" t="s">
        <v>14</v>
      </c>
      <c r="H125" s="4" t="s">
        <v>14</v>
      </c>
      <c r="I125" s="4" t="s">
        <v>2376</v>
      </c>
      <c r="J125" s="4" t="s">
        <v>757</v>
      </c>
      <c r="K125" s="4" t="s">
        <v>2664</v>
      </c>
      <c r="L125" s="4" t="s">
        <v>2665</v>
      </c>
      <c r="M125" s="4" t="s">
        <v>2666</v>
      </c>
      <c r="N125" s="4" t="s">
        <v>2667</v>
      </c>
      <c r="O125" s="4" t="s">
        <v>745</v>
      </c>
      <c r="P125" s="4">
        <v>1.6222000000000001</v>
      </c>
      <c r="Q125" s="4">
        <v>5.5430000000000001E-6</v>
      </c>
      <c r="R125" s="4">
        <v>2.4178999999999999</v>
      </c>
      <c r="S125" s="4">
        <v>8.5759999999999995E-8</v>
      </c>
      <c r="T125" s="4">
        <v>2.2785000000000002</v>
      </c>
      <c r="U125" s="4">
        <v>7.5619999999999996E-7</v>
      </c>
    </row>
    <row r="126" spans="1:21" x14ac:dyDescent="0.25">
      <c r="A126" s="4" t="s">
        <v>3134</v>
      </c>
      <c r="B126" s="4" t="s">
        <v>3134</v>
      </c>
      <c r="C126" s="4" t="s">
        <v>3135</v>
      </c>
      <c r="D126" s="4" t="s">
        <v>3136</v>
      </c>
      <c r="E126" s="4" t="s">
        <v>3137</v>
      </c>
      <c r="F126" s="4" t="s">
        <v>3138</v>
      </c>
      <c r="G126" s="4" t="s">
        <v>3139</v>
      </c>
      <c r="H126" s="4" t="s">
        <v>3140</v>
      </c>
      <c r="I126" s="4" t="s">
        <v>3141</v>
      </c>
      <c r="J126" s="4" t="s">
        <v>1003</v>
      </c>
      <c r="K126" s="4" t="s">
        <v>3142</v>
      </c>
      <c r="L126" s="4" t="s">
        <v>3143</v>
      </c>
      <c r="M126" s="4" t="s">
        <v>3144</v>
      </c>
      <c r="N126" s="4" t="s">
        <v>3145</v>
      </c>
      <c r="O126" s="4" t="s">
        <v>745</v>
      </c>
      <c r="P126" s="4">
        <v>2.0493999999999999</v>
      </c>
      <c r="Q126" s="4">
        <v>3.4950000000000002E-5</v>
      </c>
      <c r="R126" s="4">
        <v>2.3641000000000001</v>
      </c>
      <c r="S126" s="4">
        <v>4.1990000000000003E-5</v>
      </c>
      <c r="T126" s="4">
        <v>1.8946000000000001</v>
      </c>
      <c r="U126" s="4">
        <v>3.7269999999999998E-3</v>
      </c>
    </row>
    <row r="127" spans="1:21" x14ac:dyDescent="0.25">
      <c r="A127" s="4" t="s">
        <v>1332</v>
      </c>
      <c r="B127" s="4" t="s">
        <v>1332</v>
      </c>
      <c r="C127" s="4" t="s">
        <v>1333</v>
      </c>
      <c r="D127" s="4" t="s">
        <v>1334</v>
      </c>
      <c r="E127" s="4" t="s">
        <v>1335</v>
      </c>
      <c r="F127" s="4" t="s">
        <v>1336</v>
      </c>
      <c r="G127" s="4" t="s">
        <v>14</v>
      </c>
      <c r="H127" s="4" t="s">
        <v>14</v>
      </c>
      <c r="I127" s="4" t="s">
        <v>1337</v>
      </c>
      <c r="J127" s="4" t="s">
        <v>757</v>
      </c>
      <c r="K127" s="4" t="s">
        <v>1338</v>
      </c>
      <c r="L127" s="4" t="s">
        <v>1339</v>
      </c>
      <c r="M127" s="4" t="s">
        <v>1340</v>
      </c>
      <c r="N127" s="4" t="s">
        <v>1341</v>
      </c>
      <c r="O127" s="4" t="s">
        <v>745</v>
      </c>
      <c r="P127" s="4">
        <v>1.9151</v>
      </c>
      <c r="Q127" s="4">
        <v>1.8289999999999999E-5</v>
      </c>
      <c r="R127" s="4">
        <v>2.0571000000000002</v>
      </c>
      <c r="S127" s="4">
        <v>4.5179999999999998E-5</v>
      </c>
      <c r="T127" s="4">
        <v>2.2911999999999999</v>
      </c>
      <c r="U127" s="4">
        <v>5.6480000000000001E-5</v>
      </c>
    </row>
    <row r="128" spans="1:21" x14ac:dyDescent="0.25">
      <c r="A128" s="4" t="s">
        <v>2099</v>
      </c>
      <c r="B128" s="4" t="s">
        <v>2099</v>
      </c>
      <c r="C128" s="4" t="s">
        <v>2100</v>
      </c>
      <c r="D128" s="4" t="s">
        <v>2101</v>
      </c>
      <c r="E128" s="4" t="s">
        <v>2102</v>
      </c>
      <c r="F128" s="4" t="s">
        <v>2103</v>
      </c>
      <c r="G128" s="4" t="s">
        <v>814</v>
      </c>
      <c r="H128" s="4" t="s">
        <v>815</v>
      </c>
      <c r="I128" s="4" t="s">
        <v>2104</v>
      </c>
      <c r="J128" s="4" t="s">
        <v>817</v>
      </c>
      <c r="K128" s="4" t="s">
        <v>2105</v>
      </c>
      <c r="L128" s="4" t="s">
        <v>2106</v>
      </c>
      <c r="M128" s="4" t="s">
        <v>2107</v>
      </c>
      <c r="N128" s="4" t="s">
        <v>2108</v>
      </c>
      <c r="O128" s="4" t="s">
        <v>745</v>
      </c>
      <c r="P128" s="4">
        <v>1.7891999999999999</v>
      </c>
      <c r="Q128" s="4">
        <v>1.697E-6</v>
      </c>
      <c r="R128" s="4">
        <v>2.4077999999999999</v>
      </c>
      <c r="S128" s="4">
        <v>6.8270000000000005E-7</v>
      </c>
      <c r="T128" s="4">
        <v>2.0569999999999999</v>
      </c>
      <c r="U128" s="4">
        <v>8.1589999999999999E-7</v>
      </c>
    </row>
    <row r="129" spans="1:21" x14ac:dyDescent="0.25">
      <c r="A129" s="4" t="s">
        <v>1152</v>
      </c>
      <c r="B129" s="4" t="s">
        <v>1152</v>
      </c>
      <c r="C129" s="4" t="s">
        <v>1153</v>
      </c>
      <c r="D129" s="4" t="s">
        <v>1154</v>
      </c>
      <c r="E129" s="4" t="s">
        <v>1155</v>
      </c>
      <c r="F129" s="4" t="s">
        <v>1156</v>
      </c>
      <c r="G129" s="4" t="s">
        <v>14</v>
      </c>
      <c r="H129" s="4" t="s">
        <v>14</v>
      </c>
      <c r="I129" s="4" t="s">
        <v>1157</v>
      </c>
      <c r="J129" s="4" t="s">
        <v>915</v>
      </c>
      <c r="K129" s="4" t="s">
        <v>1158</v>
      </c>
      <c r="L129" s="4" t="s">
        <v>1159</v>
      </c>
      <c r="M129" s="4" t="s">
        <v>1160</v>
      </c>
      <c r="N129" s="4" t="s">
        <v>1161</v>
      </c>
      <c r="O129" s="4" t="s">
        <v>745</v>
      </c>
      <c r="P129" s="4">
        <v>2.0594000000000001</v>
      </c>
      <c r="Q129" s="4">
        <v>8.0260000000000007E-6</v>
      </c>
      <c r="R129" s="4">
        <v>2.0682999999999998</v>
      </c>
      <c r="S129" s="4">
        <v>1.978E-5</v>
      </c>
      <c r="T129" s="4">
        <v>2.1183999999999998</v>
      </c>
      <c r="U129" s="4">
        <v>6.8260000000000004E-6</v>
      </c>
    </row>
    <row r="130" spans="1:21" x14ac:dyDescent="0.25">
      <c r="A130" s="4" t="s">
        <v>2598</v>
      </c>
      <c r="B130" s="4" t="s">
        <v>2598</v>
      </c>
      <c r="C130" s="4" t="s">
        <v>2599</v>
      </c>
      <c r="D130" s="4" t="s">
        <v>2600</v>
      </c>
      <c r="E130" s="4" t="s">
        <v>2601</v>
      </c>
      <c r="F130" s="4" t="s">
        <v>2602</v>
      </c>
      <c r="G130" s="4" t="s">
        <v>2603</v>
      </c>
      <c r="H130" s="4" t="s">
        <v>2604</v>
      </c>
      <c r="I130" s="4" t="s">
        <v>2605</v>
      </c>
      <c r="J130" s="4" t="s">
        <v>750</v>
      </c>
      <c r="K130" s="4" t="s">
        <v>2606</v>
      </c>
      <c r="L130" s="4" t="s">
        <v>2607</v>
      </c>
      <c r="M130" s="4" t="s">
        <v>2608</v>
      </c>
      <c r="N130" s="4" t="s">
        <v>2609</v>
      </c>
      <c r="O130" s="4" t="s">
        <v>745</v>
      </c>
      <c r="P130" s="4">
        <v>1.5629999999999999</v>
      </c>
      <c r="Q130" s="4">
        <v>5.5100000000000001E-3</v>
      </c>
      <c r="R130" s="4">
        <v>1.9659</v>
      </c>
      <c r="S130" s="4">
        <v>3.2820000000000002E-3</v>
      </c>
      <c r="T130" s="4">
        <v>2.6808999999999998</v>
      </c>
      <c r="U130" s="4">
        <v>4.4180000000000001E-3</v>
      </c>
    </row>
    <row r="131" spans="1:21" x14ac:dyDescent="0.25">
      <c r="A131" s="4" t="s">
        <v>1412</v>
      </c>
      <c r="B131" s="4" t="s">
        <v>1412</v>
      </c>
      <c r="C131" s="4" t="s">
        <v>801</v>
      </c>
      <c r="D131" s="4" t="s">
        <v>802</v>
      </c>
      <c r="E131" s="4" t="s">
        <v>14</v>
      </c>
      <c r="F131" s="4" t="s">
        <v>14</v>
      </c>
      <c r="G131" s="4" t="s">
        <v>14</v>
      </c>
      <c r="H131" s="4" t="s">
        <v>14</v>
      </c>
      <c r="I131" s="4" t="s">
        <v>1413</v>
      </c>
      <c r="J131" s="4" t="s">
        <v>740</v>
      </c>
      <c r="K131" s="4" t="s">
        <v>1414</v>
      </c>
      <c r="L131" s="4" t="s">
        <v>1415</v>
      </c>
      <c r="M131" s="4" t="s">
        <v>1416</v>
      </c>
      <c r="N131" s="4" t="s">
        <v>1383</v>
      </c>
      <c r="O131" s="4" t="s">
        <v>745</v>
      </c>
      <c r="P131" s="4">
        <v>1.9003000000000001</v>
      </c>
      <c r="Q131" s="4">
        <v>5.1000000000000004E-3</v>
      </c>
      <c r="R131" s="4">
        <v>2.2065999999999999</v>
      </c>
      <c r="S131" s="4">
        <v>2.5860000000000002E-3</v>
      </c>
      <c r="T131" s="4">
        <v>2.0863999999999998</v>
      </c>
      <c r="U131" s="4">
        <v>6.6469999999999995E-4</v>
      </c>
    </row>
    <row r="132" spans="1:21" x14ac:dyDescent="0.25">
      <c r="A132" s="4" t="s">
        <v>3281</v>
      </c>
      <c r="B132" s="4" t="s">
        <v>3281</v>
      </c>
      <c r="C132" s="4" t="s">
        <v>3282</v>
      </c>
      <c r="D132" s="4" t="s">
        <v>3283</v>
      </c>
      <c r="E132" s="4" t="s">
        <v>14</v>
      </c>
      <c r="F132" s="4" t="s">
        <v>14</v>
      </c>
      <c r="G132" s="4" t="s">
        <v>14</v>
      </c>
      <c r="H132" s="4" t="s">
        <v>14</v>
      </c>
      <c r="I132" s="4" t="s">
        <v>3284</v>
      </c>
      <c r="J132" s="4" t="s">
        <v>924</v>
      </c>
      <c r="K132" s="4" t="s">
        <v>3285</v>
      </c>
      <c r="L132" s="4" t="s">
        <v>3286</v>
      </c>
      <c r="M132" s="4" t="s">
        <v>3287</v>
      </c>
      <c r="N132" s="4" t="s">
        <v>3288</v>
      </c>
      <c r="O132" s="4" t="s">
        <v>745</v>
      </c>
      <c r="P132" s="4">
        <v>1.7697000000000001</v>
      </c>
      <c r="Q132" s="4">
        <v>3.4350000000000001E-6</v>
      </c>
      <c r="R132" s="4">
        <v>2.0514000000000001</v>
      </c>
      <c r="S132" s="4">
        <v>9.8269999999999993E-6</v>
      </c>
      <c r="T132" s="4">
        <v>2.2621000000000002</v>
      </c>
      <c r="U132" s="4">
        <v>2.6089999999999999E-5</v>
      </c>
    </row>
    <row r="133" spans="1:21" x14ac:dyDescent="0.25">
      <c r="A133" s="4" t="s">
        <v>1776</v>
      </c>
      <c r="B133" s="4" t="s">
        <v>1776</v>
      </c>
      <c r="C133" s="4" t="s">
        <v>1333</v>
      </c>
      <c r="D133" s="4" t="s">
        <v>1334</v>
      </c>
      <c r="E133" s="4" t="s">
        <v>1335</v>
      </c>
      <c r="F133" s="4" t="s">
        <v>1336</v>
      </c>
      <c r="G133" s="4" t="s">
        <v>14</v>
      </c>
      <c r="H133" s="4" t="s">
        <v>14</v>
      </c>
      <c r="I133" s="4" t="s">
        <v>1337</v>
      </c>
      <c r="J133" s="4" t="s">
        <v>1777</v>
      </c>
      <c r="K133" s="4" t="s">
        <v>1778</v>
      </c>
      <c r="L133" s="4" t="s">
        <v>1339</v>
      </c>
      <c r="M133" s="4" t="s">
        <v>1340</v>
      </c>
      <c r="N133" s="4" t="s">
        <v>1341</v>
      </c>
      <c r="O133" s="4" t="s">
        <v>745</v>
      </c>
      <c r="P133" s="4">
        <v>1.8242</v>
      </c>
      <c r="Q133" s="4">
        <v>4.7689999999999999E-5</v>
      </c>
      <c r="R133" s="4">
        <v>2.0699999999999998</v>
      </c>
      <c r="S133" s="4">
        <v>4.6569999999999999E-4</v>
      </c>
      <c r="T133" s="4">
        <v>2.1741999999999999</v>
      </c>
      <c r="U133" s="4">
        <v>4.529E-3</v>
      </c>
    </row>
    <row r="134" spans="1:21" x14ac:dyDescent="0.25">
      <c r="A134" s="4" t="s">
        <v>503</v>
      </c>
      <c r="B134" s="4" t="s">
        <v>503</v>
      </c>
      <c r="C134" s="4" t="s">
        <v>2453</v>
      </c>
      <c r="D134" s="4" t="s">
        <v>2454</v>
      </c>
      <c r="E134" s="4" t="s">
        <v>508</v>
      </c>
      <c r="F134" s="4" t="s">
        <v>2455</v>
      </c>
      <c r="G134" s="4" t="s">
        <v>322</v>
      </c>
      <c r="H134" s="4" t="s">
        <v>46</v>
      </c>
      <c r="I134" s="4" t="s">
        <v>509</v>
      </c>
      <c r="J134" s="4" t="s">
        <v>773</v>
      </c>
      <c r="K134" s="4" t="s">
        <v>2456</v>
      </c>
      <c r="L134" s="4" t="s">
        <v>2457</v>
      </c>
      <c r="M134" s="4" t="s">
        <v>2458</v>
      </c>
      <c r="N134" s="4" t="s">
        <v>510</v>
      </c>
      <c r="O134" s="4" t="s">
        <v>745</v>
      </c>
      <c r="P134" s="4">
        <v>1.9033</v>
      </c>
      <c r="Q134" s="4">
        <v>1.3540000000000001E-4</v>
      </c>
      <c r="R134" s="4">
        <v>1.8056000000000001</v>
      </c>
      <c r="S134" s="4">
        <v>1.5310000000000001E-5</v>
      </c>
      <c r="T134" s="4">
        <v>2.3567999999999998</v>
      </c>
      <c r="U134" s="4">
        <v>4.74E-5</v>
      </c>
    </row>
    <row r="135" spans="1:21" x14ac:dyDescent="0.25">
      <c r="A135" s="4" t="s">
        <v>1360</v>
      </c>
      <c r="B135" s="4" t="s">
        <v>1360</v>
      </c>
      <c r="C135" s="4" t="s">
        <v>790</v>
      </c>
      <c r="D135" s="4" t="s">
        <v>791</v>
      </c>
      <c r="E135" s="4" t="s">
        <v>14</v>
      </c>
      <c r="F135" s="4" t="s">
        <v>14</v>
      </c>
      <c r="G135" s="4" t="s">
        <v>14</v>
      </c>
      <c r="H135" s="4" t="s">
        <v>14</v>
      </c>
      <c r="I135" s="4" t="s">
        <v>934</v>
      </c>
      <c r="J135" s="4" t="s">
        <v>804</v>
      </c>
      <c r="K135" s="4" t="s">
        <v>1361</v>
      </c>
      <c r="L135" s="4" t="s">
        <v>1362</v>
      </c>
      <c r="M135" s="4" t="s">
        <v>1363</v>
      </c>
      <c r="N135" s="4" t="s">
        <v>1364</v>
      </c>
      <c r="O135" s="4" t="s">
        <v>745</v>
      </c>
      <c r="P135" s="4">
        <v>1.7443</v>
      </c>
      <c r="Q135" s="4">
        <v>3.2230000000000001E-5</v>
      </c>
      <c r="R135" s="4">
        <v>2.0975999999999999</v>
      </c>
      <c r="S135" s="4">
        <v>1.38E-5</v>
      </c>
      <c r="T135" s="4">
        <v>2.1991999999999998</v>
      </c>
      <c r="U135" s="4">
        <v>1.6479999999999999E-4</v>
      </c>
    </row>
    <row r="136" spans="1:21" x14ac:dyDescent="0.25">
      <c r="A136" s="4" t="s">
        <v>2183</v>
      </c>
      <c r="B136" s="4" t="s">
        <v>2183</v>
      </c>
      <c r="C136" s="4" t="s">
        <v>2184</v>
      </c>
      <c r="D136" s="4" t="s">
        <v>2185</v>
      </c>
      <c r="E136" s="4" t="s">
        <v>2186</v>
      </c>
      <c r="F136" s="4" t="s">
        <v>2187</v>
      </c>
      <c r="G136" s="4" t="s">
        <v>2188</v>
      </c>
      <c r="H136" s="4" t="s">
        <v>2189</v>
      </c>
      <c r="I136" s="4" t="s">
        <v>2190</v>
      </c>
      <c r="J136" s="4" t="s">
        <v>1131</v>
      </c>
      <c r="K136" s="4" t="s">
        <v>2191</v>
      </c>
      <c r="L136" s="4" t="s">
        <v>2192</v>
      </c>
      <c r="M136" s="4" t="s">
        <v>2193</v>
      </c>
      <c r="N136" s="4" t="s">
        <v>2194</v>
      </c>
      <c r="O136" s="4" t="s">
        <v>745</v>
      </c>
      <c r="P136" s="4">
        <v>1.8736999999999999</v>
      </c>
      <c r="Q136" s="4">
        <v>2.9110000000000002E-6</v>
      </c>
      <c r="R136" s="4">
        <v>2.0569000000000002</v>
      </c>
      <c r="S136" s="4">
        <v>1.3069999999999999E-6</v>
      </c>
      <c r="T136" s="4">
        <v>2.1103000000000001</v>
      </c>
      <c r="U136" s="4">
        <v>5.2490000000000001E-6</v>
      </c>
    </row>
    <row r="137" spans="1:21" x14ac:dyDescent="0.25">
      <c r="A137" s="4" t="s">
        <v>2919</v>
      </c>
      <c r="B137" s="4" t="s">
        <v>2919</v>
      </c>
      <c r="C137" s="4" t="s">
        <v>2920</v>
      </c>
      <c r="D137" s="4" t="s">
        <v>2921</v>
      </c>
      <c r="E137" s="4" t="s">
        <v>2922</v>
      </c>
      <c r="F137" s="4" t="s">
        <v>2923</v>
      </c>
      <c r="G137" s="4" t="s">
        <v>14</v>
      </c>
      <c r="H137" s="4" t="s">
        <v>14</v>
      </c>
      <c r="I137" s="4" t="s">
        <v>2924</v>
      </c>
      <c r="J137" s="4" t="s">
        <v>757</v>
      </c>
      <c r="K137" s="4" t="s">
        <v>2925</v>
      </c>
      <c r="L137" s="4" t="s">
        <v>2926</v>
      </c>
      <c r="M137" s="4" t="s">
        <v>2927</v>
      </c>
      <c r="N137" s="4" t="s">
        <v>2928</v>
      </c>
      <c r="O137" s="4" t="s">
        <v>745</v>
      </c>
      <c r="P137" s="4">
        <v>1.754</v>
      </c>
      <c r="Q137" s="4">
        <v>2.7070000000000001E-6</v>
      </c>
      <c r="R137" s="4">
        <v>2.0558000000000001</v>
      </c>
      <c r="S137" s="4">
        <v>1.318E-7</v>
      </c>
      <c r="T137" s="4">
        <v>2.2294</v>
      </c>
      <c r="U137" s="4">
        <v>1.8050000000000002E-5</v>
      </c>
    </row>
    <row r="138" spans="1:21" x14ac:dyDescent="0.25">
      <c r="A138" s="4" t="s">
        <v>462</v>
      </c>
      <c r="B138" s="4" t="s">
        <v>462</v>
      </c>
      <c r="C138" s="4" t="s">
        <v>958</v>
      </c>
      <c r="D138" s="4" t="s">
        <v>959</v>
      </c>
      <c r="E138" s="4" t="s">
        <v>467</v>
      </c>
      <c r="F138" s="4" t="s">
        <v>1577</v>
      </c>
      <c r="G138" s="4" t="s">
        <v>14</v>
      </c>
      <c r="H138" s="4" t="s">
        <v>14</v>
      </c>
      <c r="I138" s="4" t="s">
        <v>1578</v>
      </c>
      <c r="J138" s="4" t="s">
        <v>961</v>
      </c>
      <c r="K138" s="4" t="s">
        <v>1579</v>
      </c>
      <c r="L138" s="4" t="s">
        <v>1580</v>
      </c>
      <c r="M138" s="4" t="s">
        <v>1581</v>
      </c>
      <c r="N138" s="4" t="s">
        <v>1582</v>
      </c>
      <c r="O138" s="4" t="s">
        <v>745</v>
      </c>
      <c r="P138" s="4">
        <v>1.5434000000000001</v>
      </c>
      <c r="Q138" s="4">
        <v>6.5889999999999999E-6</v>
      </c>
      <c r="R138" s="4">
        <v>2.2151999999999998</v>
      </c>
      <c r="S138" s="4">
        <v>1.415E-6</v>
      </c>
      <c r="T138" s="4">
        <v>2.2776000000000001</v>
      </c>
      <c r="U138" s="4">
        <v>1.5739999999999999E-7</v>
      </c>
    </row>
    <row r="139" spans="1:21" x14ac:dyDescent="0.25">
      <c r="A139" s="4" t="s">
        <v>1985</v>
      </c>
      <c r="B139" s="4" t="s">
        <v>1985</v>
      </c>
      <c r="C139" s="4" t="s">
        <v>1986</v>
      </c>
      <c r="D139" s="4" t="s">
        <v>1987</v>
      </c>
      <c r="E139" s="4" t="s">
        <v>1988</v>
      </c>
      <c r="F139" s="4" t="s">
        <v>1989</v>
      </c>
      <c r="G139" s="4" t="s">
        <v>1990</v>
      </c>
      <c r="H139" s="4" t="s">
        <v>1991</v>
      </c>
      <c r="I139" s="4" t="s">
        <v>1992</v>
      </c>
      <c r="J139" s="4" t="s">
        <v>895</v>
      </c>
      <c r="K139" s="4" t="s">
        <v>1993</v>
      </c>
      <c r="L139" s="4" t="s">
        <v>1994</v>
      </c>
      <c r="M139" s="4" t="s">
        <v>1995</v>
      </c>
      <c r="N139" s="4" t="s">
        <v>1996</v>
      </c>
      <c r="O139" s="4" t="s">
        <v>745</v>
      </c>
      <c r="P139" s="4">
        <v>1.9502999999999999</v>
      </c>
      <c r="Q139" s="4">
        <v>2.0540000000000001E-4</v>
      </c>
      <c r="R139" s="4">
        <v>2.4594999999999998</v>
      </c>
      <c r="S139" s="4">
        <v>1.1739999999999999E-6</v>
      </c>
      <c r="T139" s="4">
        <v>1.6083000000000001</v>
      </c>
      <c r="U139" s="4">
        <v>4.0730000000000002E-3</v>
      </c>
    </row>
    <row r="140" spans="1:21" x14ac:dyDescent="0.25">
      <c r="A140" s="4" t="s">
        <v>1259</v>
      </c>
      <c r="B140" s="4" t="s">
        <v>1259</v>
      </c>
      <c r="C140" s="4" t="s">
        <v>1260</v>
      </c>
      <c r="D140" s="4" t="s">
        <v>1261</v>
      </c>
      <c r="E140" s="4" t="s">
        <v>1262</v>
      </c>
      <c r="F140" s="4" t="s">
        <v>1263</v>
      </c>
      <c r="G140" s="4" t="s">
        <v>1264</v>
      </c>
      <c r="H140" s="4" t="s">
        <v>1265</v>
      </c>
      <c r="I140" s="4" t="s">
        <v>1266</v>
      </c>
      <c r="J140" s="4" t="s">
        <v>817</v>
      </c>
      <c r="K140" s="4" t="s">
        <v>1267</v>
      </c>
      <c r="L140" s="4" t="s">
        <v>1268</v>
      </c>
      <c r="M140" s="4" t="s">
        <v>1269</v>
      </c>
      <c r="N140" s="4" t="s">
        <v>1270</v>
      </c>
      <c r="O140" s="4" t="s">
        <v>1271</v>
      </c>
      <c r="P140" s="4">
        <v>2.4306999999999999</v>
      </c>
      <c r="Q140" s="4">
        <v>3.5070000000000001E-3</v>
      </c>
      <c r="R140" s="4">
        <v>1.4805999999999999</v>
      </c>
      <c r="S140" s="4">
        <v>5.3039999999999997E-3</v>
      </c>
      <c r="T140" s="4">
        <v>2.0769000000000002</v>
      </c>
      <c r="U140" s="4">
        <v>1.763E-4</v>
      </c>
    </row>
    <row r="141" spans="1:21" x14ac:dyDescent="0.25">
      <c r="A141" s="4" t="s">
        <v>1064</v>
      </c>
      <c r="B141" s="4" t="s">
        <v>1064</v>
      </c>
      <c r="C141" s="4" t="s">
        <v>14</v>
      </c>
      <c r="D141" s="4" t="s">
        <v>14</v>
      </c>
      <c r="E141" s="4" t="s">
        <v>14</v>
      </c>
      <c r="F141" s="4" t="s">
        <v>14</v>
      </c>
      <c r="G141" s="4" t="s">
        <v>14</v>
      </c>
      <c r="H141" s="4" t="s">
        <v>14</v>
      </c>
      <c r="I141" s="4" t="s">
        <v>934</v>
      </c>
      <c r="J141" s="4" t="s">
        <v>895</v>
      </c>
      <c r="K141" s="4" t="s">
        <v>1065</v>
      </c>
      <c r="L141" s="4" t="s">
        <v>1066</v>
      </c>
      <c r="M141" s="4" t="s">
        <v>1067</v>
      </c>
      <c r="N141" s="4" t="s">
        <v>1068</v>
      </c>
      <c r="O141" s="4" t="s">
        <v>745</v>
      </c>
      <c r="P141" s="4">
        <v>2.0676000000000001</v>
      </c>
      <c r="Q141" s="4">
        <v>1.4219999999999999E-5</v>
      </c>
      <c r="R141" s="4">
        <v>1.7802</v>
      </c>
      <c r="S141" s="4">
        <v>1.513E-6</v>
      </c>
      <c r="T141" s="4">
        <v>2.0878999999999999</v>
      </c>
      <c r="U141" s="4">
        <v>6.7670000000000002E-7</v>
      </c>
    </row>
    <row r="142" spans="1:21" x14ac:dyDescent="0.25">
      <c r="A142" s="4" t="s">
        <v>2960</v>
      </c>
      <c r="B142" s="4" t="s">
        <v>2960</v>
      </c>
      <c r="C142" s="4" t="s">
        <v>2961</v>
      </c>
      <c r="D142" s="4" t="s">
        <v>2962</v>
      </c>
      <c r="E142" s="4" t="s">
        <v>2963</v>
      </c>
      <c r="F142" s="4" t="s">
        <v>2964</v>
      </c>
      <c r="G142" s="4" t="s">
        <v>706</v>
      </c>
      <c r="H142" s="4" t="s">
        <v>1013</v>
      </c>
      <c r="I142" s="4" t="s">
        <v>2965</v>
      </c>
      <c r="J142" s="4" t="s">
        <v>895</v>
      </c>
      <c r="K142" s="4" t="s">
        <v>2966</v>
      </c>
      <c r="L142" s="4" t="s">
        <v>2951</v>
      </c>
      <c r="M142" s="4" t="s">
        <v>2952</v>
      </c>
      <c r="N142" s="4" t="s">
        <v>2953</v>
      </c>
      <c r="O142" s="4" t="s">
        <v>745</v>
      </c>
      <c r="P142" s="4">
        <v>1.792</v>
      </c>
      <c r="Q142" s="4">
        <v>4.7629999999999999E-3</v>
      </c>
      <c r="R142" s="4">
        <v>1.9825999999999999</v>
      </c>
      <c r="S142" s="4">
        <v>2.1239999999999999E-6</v>
      </c>
      <c r="T142" s="4">
        <v>2.1576</v>
      </c>
      <c r="U142" s="4">
        <v>2.3809999999999999E-3</v>
      </c>
    </row>
    <row r="143" spans="1:21" x14ac:dyDescent="0.25">
      <c r="A143" s="4" t="s">
        <v>1300</v>
      </c>
      <c r="B143" s="4" t="s">
        <v>1300</v>
      </c>
      <c r="C143" s="4" t="s">
        <v>1301</v>
      </c>
      <c r="D143" s="4" t="s">
        <v>1302</v>
      </c>
      <c r="E143" s="4" t="s">
        <v>1303</v>
      </c>
      <c r="F143" s="4" t="s">
        <v>1304</v>
      </c>
      <c r="G143" s="4" t="s">
        <v>1000</v>
      </c>
      <c r="H143" s="4" t="s">
        <v>1001</v>
      </c>
      <c r="I143" s="4" t="s">
        <v>1305</v>
      </c>
      <c r="J143" s="4" t="s">
        <v>829</v>
      </c>
      <c r="K143" s="4" t="s">
        <v>1306</v>
      </c>
      <c r="L143" s="4" t="s">
        <v>1307</v>
      </c>
      <c r="M143" s="4" t="s">
        <v>1308</v>
      </c>
      <c r="N143" s="4" t="s">
        <v>1309</v>
      </c>
      <c r="O143" s="4" t="s">
        <v>745</v>
      </c>
      <c r="P143" s="4">
        <v>1.8940999999999999</v>
      </c>
      <c r="Q143" s="4">
        <v>4.9439999999999996E-6</v>
      </c>
      <c r="R143" s="4">
        <v>1.8967000000000001</v>
      </c>
      <c r="S143" s="4">
        <v>1.2569999999999999E-7</v>
      </c>
      <c r="T143" s="4">
        <v>2.1404999999999998</v>
      </c>
      <c r="U143" s="4">
        <v>3.9980000000000002E-7</v>
      </c>
    </row>
    <row r="144" spans="1:21" x14ac:dyDescent="0.25">
      <c r="A144" s="4" t="s">
        <v>1384</v>
      </c>
      <c r="B144" s="4" t="s">
        <v>1384</v>
      </c>
      <c r="C144" s="4" t="s">
        <v>801</v>
      </c>
      <c r="D144" s="4" t="s">
        <v>802</v>
      </c>
      <c r="E144" s="4" t="s">
        <v>1385</v>
      </c>
      <c r="F144" s="4" t="s">
        <v>1386</v>
      </c>
      <c r="G144" s="4" t="s">
        <v>14</v>
      </c>
      <c r="H144" s="4" t="s">
        <v>14</v>
      </c>
      <c r="I144" s="4" t="s">
        <v>1387</v>
      </c>
      <c r="J144" s="4" t="s">
        <v>795</v>
      </c>
      <c r="K144" s="4" t="s">
        <v>1388</v>
      </c>
      <c r="L144" s="4" t="s">
        <v>1389</v>
      </c>
      <c r="M144" s="4" t="s">
        <v>1390</v>
      </c>
      <c r="N144" s="4" t="s">
        <v>1391</v>
      </c>
      <c r="O144" s="4" t="s">
        <v>745</v>
      </c>
      <c r="P144" s="4">
        <v>1.7012</v>
      </c>
      <c r="Q144" s="4">
        <v>3.2569999999999999E-3</v>
      </c>
      <c r="R144" s="4">
        <v>2.3151999999999999</v>
      </c>
      <c r="S144" s="4">
        <v>3.658E-6</v>
      </c>
      <c r="T144" s="4">
        <v>1.9019999999999999</v>
      </c>
      <c r="U144" s="4">
        <v>1.5009999999999999E-3</v>
      </c>
    </row>
    <row r="145" spans="1:21" x14ac:dyDescent="0.25">
      <c r="A145" s="4" t="s">
        <v>1642</v>
      </c>
      <c r="B145" s="4" t="s">
        <v>1642</v>
      </c>
      <c r="C145" s="4" t="s">
        <v>1643</v>
      </c>
      <c r="D145" s="4" t="s">
        <v>1644</v>
      </c>
      <c r="E145" s="4" t="s">
        <v>1645</v>
      </c>
      <c r="F145" s="4" t="s">
        <v>1646</v>
      </c>
      <c r="G145" s="4" t="s">
        <v>14</v>
      </c>
      <c r="H145" s="4" t="s">
        <v>14</v>
      </c>
      <c r="I145" s="4" t="s">
        <v>1647</v>
      </c>
      <c r="J145" s="4" t="s">
        <v>829</v>
      </c>
      <c r="K145" s="4" t="s">
        <v>1648</v>
      </c>
      <c r="L145" s="4" t="s">
        <v>1649</v>
      </c>
      <c r="M145" s="4" t="s">
        <v>1650</v>
      </c>
      <c r="N145" s="4" t="s">
        <v>1651</v>
      </c>
      <c r="O145" s="4" t="s">
        <v>745</v>
      </c>
      <c r="P145" s="4">
        <v>1.9309000000000001</v>
      </c>
      <c r="Q145" s="4">
        <v>4.2259999999999999E-7</v>
      </c>
      <c r="R145" s="4">
        <v>1.9258</v>
      </c>
      <c r="S145" s="4">
        <v>2.2009999999999999E-7</v>
      </c>
      <c r="T145" s="4">
        <v>2.0510999999999999</v>
      </c>
      <c r="U145" s="4">
        <v>3.5669999999999999E-6</v>
      </c>
    </row>
    <row r="146" spans="1:21" x14ac:dyDescent="0.25">
      <c r="A146" s="4" t="s">
        <v>1073</v>
      </c>
      <c r="B146" s="4" t="s">
        <v>1073</v>
      </c>
      <c r="C146" s="4" t="s">
        <v>1074</v>
      </c>
      <c r="D146" s="4" t="s">
        <v>1075</v>
      </c>
      <c r="E146" s="4" t="s">
        <v>1076</v>
      </c>
      <c r="F146" s="4" t="s">
        <v>1077</v>
      </c>
      <c r="G146" s="4" t="s">
        <v>14</v>
      </c>
      <c r="H146" s="4" t="s">
        <v>14</v>
      </c>
      <c r="I146" s="4" t="s">
        <v>1078</v>
      </c>
      <c r="J146" s="4" t="s">
        <v>750</v>
      </c>
      <c r="K146" s="4" t="s">
        <v>1079</v>
      </c>
      <c r="L146" s="4" t="s">
        <v>1080</v>
      </c>
      <c r="M146" s="4" t="s">
        <v>1081</v>
      </c>
      <c r="N146" s="4" t="s">
        <v>1082</v>
      </c>
      <c r="O146" s="4" t="s">
        <v>745</v>
      </c>
      <c r="P146" s="4">
        <v>1.8482000000000001</v>
      </c>
      <c r="Q146" s="4">
        <v>2.6460000000000001E-5</v>
      </c>
      <c r="R146" s="4">
        <v>1.9388000000000001</v>
      </c>
      <c r="S146" s="4">
        <v>3.3589999999999999E-6</v>
      </c>
      <c r="T146" s="4">
        <v>2.1183000000000001</v>
      </c>
      <c r="U146" s="4">
        <v>2.2359999999999999E-6</v>
      </c>
    </row>
    <row r="147" spans="1:21" x14ac:dyDescent="0.25">
      <c r="A147" s="4" t="s">
        <v>2801</v>
      </c>
      <c r="B147" s="4" t="s">
        <v>2801</v>
      </c>
      <c r="C147" s="4" t="s">
        <v>2802</v>
      </c>
      <c r="D147" s="4" t="s">
        <v>2803</v>
      </c>
      <c r="E147" s="4" t="s">
        <v>14</v>
      </c>
      <c r="F147" s="4" t="s">
        <v>14</v>
      </c>
      <c r="G147" s="4" t="s">
        <v>14</v>
      </c>
      <c r="H147" s="4" t="s">
        <v>14</v>
      </c>
      <c r="I147" s="4" t="s">
        <v>2804</v>
      </c>
      <c r="J147" s="4" t="s">
        <v>795</v>
      </c>
      <c r="K147" s="4" t="s">
        <v>2805</v>
      </c>
      <c r="L147" s="4" t="s">
        <v>2806</v>
      </c>
      <c r="M147" s="4" t="s">
        <v>2807</v>
      </c>
      <c r="N147" s="4" t="s">
        <v>2807</v>
      </c>
      <c r="O147" s="4" t="s">
        <v>745</v>
      </c>
      <c r="P147" s="4">
        <v>1.9383999999999999</v>
      </c>
      <c r="Q147" s="4">
        <v>1.3779999999999999E-4</v>
      </c>
      <c r="R147" s="4">
        <v>1.7783</v>
      </c>
      <c r="S147" s="4">
        <v>8.3209999999999998E-5</v>
      </c>
      <c r="T147" s="4">
        <v>2.1846000000000001</v>
      </c>
      <c r="U147" s="4">
        <v>1.798E-6</v>
      </c>
    </row>
    <row r="148" spans="1:21" x14ac:dyDescent="0.25">
      <c r="A148" s="4" t="s">
        <v>1596</v>
      </c>
      <c r="B148" s="4" t="s">
        <v>1596</v>
      </c>
      <c r="C148" s="4" t="s">
        <v>1597</v>
      </c>
      <c r="D148" s="4" t="s">
        <v>1598</v>
      </c>
      <c r="E148" s="4" t="s">
        <v>1599</v>
      </c>
      <c r="F148" s="4" t="s">
        <v>1600</v>
      </c>
      <c r="G148" s="4" t="s">
        <v>14</v>
      </c>
      <c r="H148" s="4" t="s">
        <v>14</v>
      </c>
      <c r="I148" s="4" t="s">
        <v>1601</v>
      </c>
      <c r="J148" s="4" t="s">
        <v>1513</v>
      </c>
      <c r="K148" s="4" t="s">
        <v>1602</v>
      </c>
      <c r="L148" s="4" t="s">
        <v>1603</v>
      </c>
      <c r="M148" s="4" t="s">
        <v>1604</v>
      </c>
      <c r="N148" s="4" t="s">
        <v>1605</v>
      </c>
      <c r="O148" s="4" t="s">
        <v>745</v>
      </c>
      <c r="P148" s="4">
        <v>1.7799</v>
      </c>
      <c r="Q148" s="4">
        <v>4.7280000000000001E-5</v>
      </c>
      <c r="R148" s="4">
        <v>1.9939</v>
      </c>
      <c r="S148" s="4">
        <v>9.4550000000000001E-6</v>
      </c>
      <c r="T148" s="4">
        <v>2.1251000000000002</v>
      </c>
      <c r="U148" s="4">
        <v>2.1829999999999999E-4</v>
      </c>
    </row>
    <row r="149" spans="1:21" x14ac:dyDescent="0.25">
      <c r="A149" s="4" t="s">
        <v>2275</v>
      </c>
      <c r="B149" s="4" t="s">
        <v>2275</v>
      </c>
      <c r="C149" s="4" t="s">
        <v>14</v>
      </c>
      <c r="D149" s="4" t="s">
        <v>14</v>
      </c>
      <c r="E149" s="4" t="s">
        <v>2276</v>
      </c>
      <c r="F149" s="4" t="s">
        <v>2277</v>
      </c>
      <c r="G149" s="4" t="s">
        <v>814</v>
      </c>
      <c r="H149" s="4" t="s">
        <v>815</v>
      </c>
      <c r="I149" s="4" t="s">
        <v>2278</v>
      </c>
      <c r="J149" s="4" t="s">
        <v>2279</v>
      </c>
      <c r="K149" s="4" t="s">
        <v>2280</v>
      </c>
      <c r="L149" s="4" t="s">
        <v>2281</v>
      </c>
      <c r="M149" s="4" t="s">
        <v>2282</v>
      </c>
      <c r="N149" s="4" t="s">
        <v>2283</v>
      </c>
      <c r="O149" s="4" t="s">
        <v>745</v>
      </c>
      <c r="P149" s="4">
        <v>1.7794000000000001</v>
      </c>
      <c r="Q149" s="4">
        <v>1.638E-4</v>
      </c>
      <c r="R149" s="4">
        <v>2.1772</v>
      </c>
      <c r="S149" s="4">
        <v>2.7920000000000001E-8</v>
      </c>
      <c r="T149" s="4">
        <v>1.9420999999999999</v>
      </c>
      <c r="U149" s="4">
        <v>1.872E-5</v>
      </c>
    </row>
    <row r="150" spans="1:21" x14ac:dyDescent="0.25">
      <c r="A150" s="4" t="s">
        <v>2876</v>
      </c>
      <c r="B150" s="4" t="s">
        <v>2876</v>
      </c>
      <c r="C150" s="4" t="s">
        <v>2877</v>
      </c>
      <c r="D150" s="4" t="s">
        <v>2878</v>
      </c>
      <c r="E150" s="4" t="s">
        <v>14</v>
      </c>
      <c r="F150" s="4" t="s">
        <v>14</v>
      </c>
      <c r="G150" s="4" t="s">
        <v>14</v>
      </c>
      <c r="H150" s="4" t="s">
        <v>14</v>
      </c>
      <c r="I150" s="4" t="s">
        <v>2879</v>
      </c>
      <c r="J150" s="4" t="s">
        <v>924</v>
      </c>
      <c r="K150" s="4" t="s">
        <v>2880</v>
      </c>
      <c r="L150" s="4" t="s">
        <v>2881</v>
      </c>
      <c r="M150" s="4" t="s">
        <v>2882</v>
      </c>
      <c r="N150" s="4" t="s">
        <v>2883</v>
      </c>
      <c r="O150" s="4" t="s">
        <v>745</v>
      </c>
      <c r="P150" s="4">
        <v>1.7636000000000001</v>
      </c>
      <c r="Q150" s="4">
        <v>5.5999999999999999E-5</v>
      </c>
      <c r="R150" s="4">
        <v>1.9547000000000001</v>
      </c>
      <c r="S150" s="4">
        <v>1.0720000000000001E-5</v>
      </c>
      <c r="T150" s="4">
        <v>2.1583999999999999</v>
      </c>
      <c r="U150" s="4">
        <v>6.6140000000000003E-4</v>
      </c>
    </row>
    <row r="151" spans="1:21" x14ac:dyDescent="0.25">
      <c r="A151" s="4" t="s">
        <v>1215</v>
      </c>
      <c r="B151" s="4" t="s">
        <v>1215</v>
      </c>
      <c r="C151" s="4" t="s">
        <v>1216</v>
      </c>
      <c r="D151" s="4" t="s">
        <v>1217</v>
      </c>
      <c r="E151" s="4" t="s">
        <v>14</v>
      </c>
      <c r="F151" s="4" t="s">
        <v>14</v>
      </c>
      <c r="G151" s="4" t="s">
        <v>14</v>
      </c>
      <c r="H151" s="4" t="s">
        <v>14</v>
      </c>
      <c r="I151" s="4" t="s">
        <v>1218</v>
      </c>
      <c r="J151" s="4" t="s">
        <v>750</v>
      </c>
      <c r="K151" s="4" t="s">
        <v>1219</v>
      </c>
      <c r="L151" s="4" t="s">
        <v>1220</v>
      </c>
      <c r="M151" s="4" t="s">
        <v>1221</v>
      </c>
      <c r="N151" s="4" t="s">
        <v>1222</v>
      </c>
      <c r="O151" s="4" t="s">
        <v>745</v>
      </c>
      <c r="P151" s="4">
        <v>2.2431999999999999</v>
      </c>
      <c r="Q151" s="4">
        <v>3.4319999999999999E-4</v>
      </c>
      <c r="R151" s="4">
        <v>1.8728</v>
      </c>
      <c r="S151" s="4">
        <v>2.1419999999999998E-3</v>
      </c>
      <c r="T151" s="4">
        <v>1.7509999999999999</v>
      </c>
      <c r="U151" s="4">
        <v>8.7329999999999994E-3</v>
      </c>
    </row>
    <row r="152" spans="1:21" x14ac:dyDescent="0.25">
      <c r="A152" s="4" t="s">
        <v>3077</v>
      </c>
      <c r="B152" s="4" t="s">
        <v>3077</v>
      </c>
      <c r="C152" s="4" t="s">
        <v>3078</v>
      </c>
      <c r="D152" s="4" t="s">
        <v>3079</v>
      </c>
      <c r="E152" s="4" t="s">
        <v>3080</v>
      </c>
      <c r="F152" s="4" t="s">
        <v>3081</v>
      </c>
      <c r="G152" s="4" t="s">
        <v>666</v>
      </c>
      <c r="H152" s="4" t="s">
        <v>2083</v>
      </c>
      <c r="I152" s="4" t="s">
        <v>3082</v>
      </c>
      <c r="J152" s="4" t="s">
        <v>829</v>
      </c>
      <c r="K152" s="4" t="s">
        <v>3083</v>
      </c>
      <c r="L152" s="4" t="s">
        <v>3084</v>
      </c>
      <c r="M152" s="4" t="s">
        <v>3085</v>
      </c>
      <c r="N152" s="4" t="s">
        <v>3086</v>
      </c>
      <c r="O152" s="4" t="s">
        <v>745</v>
      </c>
      <c r="P152" s="4">
        <v>1.9641999999999999</v>
      </c>
      <c r="Q152" s="4">
        <v>1.418E-5</v>
      </c>
      <c r="R152" s="4">
        <v>1.9952000000000001</v>
      </c>
      <c r="S152" s="4">
        <v>9.6730000000000004E-6</v>
      </c>
      <c r="T152" s="4">
        <v>1.8984000000000001</v>
      </c>
      <c r="U152" s="4">
        <v>2.459E-5</v>
      </c>
    </row>
    <row r="153" spans="1:21" x14ac:dyDescent="0.25">
      <c r="A153" s="4" t="s">
        <v>271</v>
      </c>
      <c r="B153" s="4" t="s">
        <v>271</v>
      </c>
      <c r="C153" s="4" t="s">
        <v>2520</v>
      </c>
      <c r="D153" s="4" t="s">
        <v>2521</v>
      </c>
      <c r="E153" s="4" t="s">
        <v>276</v>
      </c>
      <c r="F153" s="4" t="s">
        <v>37</v>
      </c>
      <c r="G153" s="4" t="s">
        <v>2522</v>
      </c>
      <c r="H153" s="4" t="s">
        <v>2523</v>
      </c>
      <c r="I153" s="4" t="s">
        <v>278</v>
      </c>
      <c r="J153" s="4" t="s">
        <v>895</v>
      </c>
      <c r="K153" s="4" t="s">
        <v>2524</v>
      </c>
      <c r="L153" s="4" t="s">
        <v>2525</v>
      </c>
      <c r="M153" s="4" t="s">
        <v>2526</v>
      </c>
      <c r="N153" s="4" t="s">
        <v>2527</v>
      </c>
      <c r="O153" s="4" t="s">
        <v>745</v>
      </c>
      <c r="P153" s="4">
        <v>1.7557</v>
      </c>
      <c r="Q153" s="4">
        <v>8.6209999999999993E-6</v>
      </c>
      <c r="R153" s="4">
        <v>2.1158000000000001</v>
      </c>
      <c r="S153" s="4">
        <v>2.5499999999999999E-7</v>
      </c>
      <c r="T153" s="4">
        <v>1.9601</v>
      </c>
      <c r="U153" s="4">
        <v>9.9259999999999995E-6</v>
      </c>
    </row>
    <row r="154" spans="1:21" x14ac:dyDescent="0.25">
      <c r="A154" s="4" t="s">
        <v>2027</v>
      </c>
      <c r="B154" s="4" t="s">
        <v>2027</v>
      </c>
      <c r="C154" s="4" t="s">
        <v>2028</v>
      </c>
      <c r="D154" s="4" t="s">
        <v>2029</v>
      </c>
      <c r="E154" s="4" t="s">
        <v>265</v>
      </c>
      <c r="F154" s="4" t="s">
        <v>266</v>
      </c>
      <c r="G154" s="4" t="s">
        <v>1000</v>
      </c>
      <c r="H154" s="4" t="s">
        <v>1001</v>
      </c>
      <c r="I154" s="4" t="s">
        <v>2030</v>
      </c>
      <c r="J154" s="4" t="s">
        <v>757</v>
      </c>
      <c r="K154" s="4" t="s">
        <v>2031</v>
      </c>
      <c r="L154" s="4" t="s">
        <v>2032</v>
      </c>
      <c r="M154" s="4" t="s">
        <v>2033</v>
      </c>
      <c r="N154" s="4" t="s">
        <v>2034</v>
      </c>
      <c r="O154" s="4" t="s">
        <v>745</v>
      </c>
      <c r="P154" s="4">
        <v>2.0488</v>
      </c>
      <c r="Q154" s="4">
        <v>7.3160000000000001E-7</v>
      </c>
      <c r="R154" s="4">
        <v>1.8603000000000001</v>
      </c>
      <c r="S154" s="4">
        <v>3.9010000000000003E-8</v>
      </c>
      <c r="T154" s="4">
        <v>1.9211</v>
      </c>
      <c r="U154" s="4">
        <v>1.649E-6</v>
      </c>
    </row>
    <row r="155" spans="1:21" x14ac:dyDescent="0.25">
      <c r="A155" s="4" t="s">
        <v>2894</v>
      </c>
      <c r="B155" s="4" t="s">
        <v>2894</v>
      </c>
      <c r="C155" s="4" t="s">
        <v>790</v>
      </c>
      <c r="D155" s="4" t="s">
        <v>791</v>
      </c>
      <c r="E155" s="4" t="s">
        <v>2895</v>
      </c>
      <c r="F155" s="4" t="s">
        <v>2896</v>
      </c>
      <c r="G155" s="4" t="s">
        <v>14</v>
      </c>
      <c r="H155" s="4" t="s">
        <v>14</v>
      </c>
      <c r="I155" s="4" t="s">
        <v>2897</v>
      </c>
      <c r="J155" s="4" t="s">
        <v>2051</v>
      </c>
      <c r="K155" s="4" t="s">
        <v>2898</v>
      </c>
      <c r="L155" s="4" t="s">
        <v>2899</v>
      </c>
      <c r="M155" s="4" t="s">
        <v>2900</v>
      </c>
      <c r="N155" s="4" t="s">
        <v>2901</v>
      </c>
      <c r="O155" s="4" t="s">
        <v>745</v>
      </c>
      <c r="P155" s="4">
        <v>1.7234</v>
      </c>
      <c r="Q155" s="4">
        <v>3.16E-3</v>
      </c>
      <c r="R155" s="4">
        <v>2.0669</v>
      </c>
      <c r="S155" s="4">
        <v>3.411E-4</v>
      </c>
      <c r="T155" s="4">
        <v>2.0053000000000001</v>
      </c>
      <c r="U155" s="4">
        <v>8.8029999999999998E-4</v>
      </c>
    </row>
    <row r="156" spans="1:21" x14ac:dyDescent="0.25">
      <c r="A156" s="4" t="s">
        <v>1910</v>
      </c>
      <c r="B156" s="4" t="s">
        <v>1910</v>
      </c>
      <c r="C156" s="4" t="s">
        <v>1911</v>
      </c>
      <c r="D156" s="4" t="s">
        <v>1912</v>
      </c>
      <c r="E156" s="4" t="s">
        <v>1913</v>
      </c>
      <c r="F156" s="4" t="s">
        <v>1914</v>
      </c>
      <c r="G156" s="4" t="s">
        <v>1422</v>
      </c>
      <c r="H156" s="4" t="s">
        <v>1423</v>
      </c>
      <c r="I156" s="4" t="s">
        <v>1915</v>
      </c>
      <c r="J156" s="4" t="s">
        <v>1131</v>
      </c>
      <c r="K156" s="4" t="s">
        <v>1916</v>
      </c>
      <c r="L156" s="4" t="s">
        <v>1917</v>
      </c>
      <c r="M156" s="4" t="s">
        <v>1918</v>
      </c>
      <c r="N156" s="4" t="s">
        <v>1919</v>
      </c>
      <c r="O156" s="4" t="s">
        <v>745</v>
      </c>
      <c r="P156" s="4">
        <v>1.7562</v>
      </c>
      <c r="Q156" s="4">
        <v>7.1229999999999994E-5</v>
      </c>
      <c r="R156" s="4">
        <v>1.8266</v>
      </c>
      <c r="S156" s="4">
        <v>1.249E-4</v>
      </c>
      <c r="T156" s="4">
        <v>2.1884000000000001</v>
      </c>
      <c r="U156" s="4">
        <v>2.8079999999999999E-5</v>
      </c>
    </row>
    <row r="157" spans="1:21" x14ac:dyDescent="0.25">
      <c r="A157" s="4" t="s">
        <v>2195</v>
      </c>
      <c r="B157" s="4" t="s">
        <v>2195</v>
      </c>
      <c r="C157" s="4" t="s">
        <v>2196</v>
      </c>
      <c r="D157" s="4" t="s">
        <v>2197</v>
      </c>
      <c r="E157" s="4" t="s">
        <v>2198</v>
      </c>
      <c r="F157" s="4" t="s">
        <v>2199</v>
      </c>
      <c r="G157" s="4" t="s">
        <v>14</v>
      </c>
      <c r="H157" s="4" t="s">
        <v>14</v>
      </c>
      <c r="I157" s="4" t="s">
        <v>2200</v>
      </c>
      <c r="J157" s="4" t="s">
        <v>784</v>
      </c>
      <c r="K157" s="4" t="s">
        <v>2201</v>
      </c>
      <c r="L157" s="4" t="s">
        <v>2202</v>
      </c>
      <c r="M157" s="4" t="s">
        <v>2203</v>
      </c>
      <c r="N157" s="4" t="s">
        <v>2204</v>
      </c>
      <c r="O157" s="4" t="s">
        <v>745</v>
      </c>
      <c r="P157" s="4">
        <v>1.6327</v>
      </c>
      <c r="Q157" s="4">
        <v>5.2469999999999997E-5</v>
      </c>
      <c r="R157" s="4">
        <v>2.1728000000000001</v>
      </c>
      <c r="S157" s="4">
        <v>1.426E-8</v>
      </c>
      <c r="T157" s="4">
        <v>1.9427000000000001</v>
      </c>
      <c r="U157" s="4">
        <v>1.685E-5</v>
      </c>
    </row>
    <row r="158" spans="1:21" x14ac:dyDescent="0.25">
      <c r="A158" s="26" t="s">
        <v>2411</v>
      </c>
      <c r="B158" s="26" t="s">
        <v>2411</v>
      </c>
      <c r="C158" s="26" t="s">
        <v>2412</v>
      </c>
      <c r="D158" s="26" t="s">
        <v>2413</v>
      </c>
      <c r="E158" s="26" t="s">
        <v>14</v>
      </c>
      <c r="F158" s="26" t="s">
        <v>14</v>
      </c>
      <c r="G158" s="26" t="s">
        <v>14</v>
      </c>
      <c r="H158" s="26" t="s">
        <v>14</v>
      </c>
      <c r="I158" s="26" t="s">
        <v>2414</v>
      </c>
      <c r="J158" s="26" t="s">
        <v>2415</v>
      </c>
      <c r="K158" s="26" t="s">
        <v>2416</v>
      </c>
      <c r="L158" s="26" t="s">
        <v>2417</v>
      </c>
      <c r="M158" s="26" t="s">
        <v>2418</v>
      </c>
      <c r="N158" s="26" t="s">
        <v>2419</v>
      </c>
      <c r="O158" s="26" t="s">
        <v>745</v>
      </c>
      <c r="P158" s="26">
        <v>1.8149</v>
      </c>
      <c r="Q158" s="26">
        <v>3.5770000000000003E-2</v>
      </c>
      <c r="R158" s="26">
        <v>1.3634999999999999</v>
      </c>
      <c r="S158" s="26">
        <v>2.3E-2</v>
      </c>
      <c r="T158" s="26">
        <v>2.5613000000000001</v>
      </c>
      <c r="U158" s="26">
        <v>7.7509999999999995E-5</v>
      </c>
    </row>
    <row r="159" spans="1:21" x14ac:dyDescent="0.25">
      <c r="A159" s="4" t="s">
        <v>1233</v>
      </c>
      <c r="B159" s="4" t="s">
        <v>1233</v>
      </c>
      <c r="C159" s="4" t="s">
        <v>1234</v>
      </c>
      <c r="D159" s="4" t="s">
        <v>1235</v>
      </c>
      <c r="E159" s="4" t="s">
        <v>1236</v>
      </c>
      <c r="F159" s="4" t="s">
        <v>1237</v>
      </c>
      <c r="G159" s="4" t="s">
        <v>14</v>
      </c>
      <c r="H159" s="4" t="s">
        <v>14</v>
      </c>
      <c r="I159" s="4" t="s">
        <v>1238</v>
      </c>
      <c r="J159" s="4" t="s">
        <v>924</v>
      </c>
      <c r="K159" s="4" t="s">
        <v>1239</v>
      </c>
      <c r="L159" s="4" t="s">
        <v>1240</v>
      </c>
      <c r="M159" s="4" t="s">
        <v>1241</v>
      </c>
      <c r="N159" s="4" t="s">
        <v>1242</v>
      </c>
      <c r="O159" s="4" t="s">
        <v>745</v>
      </c>
      <c r="P159" s="4">
        <v>1.6715</v>
      </c>
      <c r="Q159" s="4">
        <v>7.5079999999999997E-7</v>
      </c>
      <c r="R159" s="4">
        <v>2.3153999999999999</v>
      </c>
      <c r="S159" s="4">
        <v>5.2650000000000004E-6</v>
      </c>
      <c r="T159" s="4">
        <v>1.7343999999999999</v>
      </c>
      <c r="U159" s="4">
        <v>4.4240000000000002E-4</v>
      </c>
    </row>
    <row r="160" spans="1:21" x14ac:dyDescent="0.25">
      <c r="A160" s="4" t="s">
        <v>909</v>
      </c>
      <c r="B160" s="4" t="s">
        <v>909</v>
      </c>
      <c r="C160" s="4" t="s">
        <v>910</v>
      </c>
      <c r="D160" s="4" t="s">
        <v>911</v>
      </c>
      <c r="E160" s="4" t="s">
        <v>912</v>
      </c>
      <c r="F160" s="4" t="s">
        <v>913</v>
      </c>
      <c r="G160" s="4" t="s">
        <v>14</v>
      </c>
      <c r="H160" s="4" t="s">
        <v>14</v>
      </c>
      <c r="I160" s="4" t="s">
        <v>914</v>
      </c>
      <c r="J160" s="4" t="s">
        <v>915</v>
      </c>
      <c r="K160" s="4" t="s">
        <v>916</v>
      </c>
      <c r="L160" s="4" t="s">
        <v>917</v>
      </c>
      <c r="M160" s="4" t="s">
        <v>918</v>
      </c>
      <c r="N160" s="4" t="s">
        <v>919</v>
      </c>
      <c r="O160" s="4" t="s">
        <v>745</v>
      </c>
      <c r="P160" s="4">
        <v>1.6238999999999999</v>
      </c>
      <c r="Q160" s="4">
        <v>1.8490000000000001E-5</v>
      </c>
      <c r="R160" s="4">
        <v>1.9731000000000001</v>
      </c>
      <c r="S160" s="4">
        <v>2.2679999999999999E-8</v>
      </c>
      <c r="T160" s="4">
        <v>2.1166999999999998</v>
      </c>
      <c r="U160" s="4">
        <v>1.055E-7</v>
      </c>
    </row>
    <row r="161" spans="1:21" x14ac:dyDescent="0.25">
      <c r="A161" s="4" t="s">
        <v>1700</v>
      </c>
      <c r="B161" s="4" t="s">
        <v>1700</v>
      </c>
      <c r="C161" s="4" t="s">
        <v>14</v>
      </c>
      <c r="D161" s="4" t="s">
        <v>14</v>
      </c>
      <c r="E161" s="4" t="s">
        <v>1701</v>
      </c>
      <c r="F161" s="4" t="s">
        <v>1702</v>
      </c>
      <c r="G161" s="4" t="s">
        <v>14</v>
      </c>
      <c r="H161" s="4" t="s">
        <v>14</v>
      </c>
      <c r="I161" s="4" t="s">
        <v>1703</v>
      </c>
      <c r="J161" s="4" t="s">
        <v>915</v>
      </c>
      <c r="K161" s="4" t="s">
        <v>1704</v>
      </c>
      <c r="L161" s="4" t="s">
        <v>1705</v>
      </c>
      <c r="M161" s="4" t="s">
        <v>1706</v>
      </c>
      <c r="N161" s="4" t="s">
        <v>1707</v>
      </c>
      <c r="O161" s="4" t="s">
        <v>745</v>
      </c>
      <c r="P161" s="4">
        <v>1.6448</v>
      </c>
      <c r="Q161" s="4">
        <v>2.5740000000000001E-5</v>
      </c>
      <c r="R161" s="4">
        <v>2.0053000000000001</v>
      </c>
      <c r="S161" s="4">
        <v>3.9299999999999996E-6</v>
      </c>
      <c r="T161" s="4">
        <v>2.0590999999999999</v>
      </c>
      <c r="U161" s="4">
        <v>1.0169999999999999E-3</v>
      </c>
    </row>
    <row r="162" spans="1:21" x14ac:dyDescent="0.25">
      <c r="A162" s="4" t="s">
        <v>1024</v>
      </c>
      <c r="B162" s="4" t="s">
        <v>1024</v>
      </c>
      <c r="C162" s="4" t="s">
        <v>1025</v>
      </c>
      <c r="D162" s="4" t="s">
        <v>1026</v>
      </c>
      <c r="E162" s="4" t="s">
        <v>1027</v>
      </c>
      <c r="F162" s="4" t="s">
        <v>1028</v>
      </c>
      <c r="G162" s="4" t="s">
        <v>1029</v>
      </c>
      <c r="H162" s="4" t="s">
        <v>1030</v>
      </c>
      <c r="I162" s="4" t="s">
        <v>1031</v>
      </c>
      <c r="J162" s="4" t="s">
        <v>924</v>
      </c>
      <c r="K162" s="4" t="s">
        <v>1032</v>
      </c>
      <c r="L162" s="4" t="s">
        <v>1033</v>
      </c>
      <c r="M162" s="4" t="s">
        <v>1034</v>
      </c>
      <c r="N162" s="4" t="s">
        <v>1035</v>
      </c>
      <c r="O162" s="4" t="s">
        <v>745</v>
      </c>
      <c r="P162" s="4">
        <v>1.5316000000000001</v>
      </c>
      <c r="Q162" s="4">
        <v>3.1280000000000001E-3</v>
      </c>
      <c r="R162" s="4">
        <v>1.9092</v>
      </c>
      <c r="S162" s="4">
        <v>3.2140000000000001E-6</v>
      </c>
      <c r="T162" s="4">
        <v>2.2443</v>
      </c>
      <c r="U162" s="4">
        <v>3.702E-3</v>
      </c>
    </row>
    <row r="163" spans="1:21" x14ac:dyDescent="0.25">
      <c r="A163" s="4" t="s">
        <v>1849</v>
      </c>
      <c r="B163" s="4" t="s">
        <v>1849</v>
      </c>
      <c r="C163" s="4" t="s">
        <v>1850</v>
      </c>
      <c r="D163" s="4" t="s">
        <v>1851</v>
      </c>
      <c r="E163" s="4" t="s">
        <v>1852</v>
      </c>
      <c r="F163" s="4" t="s">
        <v>1853</v>
      </c>
      <c r="G163" s="4" t="s">
        <v>14</v>
      </c>
      <c r="H163" s="4" t="s">
        <v>14</v>
      </c>
      <c r="I163" s="4" t="s">
        <v>1854</v>
      </c>
      <c r="J163" s="4" t="s">
        <v>1777</v>
      </c>
      <c r="K163" s="4" t="s">
        <v>1855</v>
      </c>
      <c r="L163" s="4" t="s">
        <v>1856</v>
      </c>
      <c r="M163" s="4" t="s">
        <v>1857</v>
      </c>
      <c r="N163" s="4" t="s">
        <v>1858</v>
      </c>
      <c r="O163" s="4" t="s">
        <v>745</v>
      </c>
      <c r="P163" s="4">
        <v>1.5570999999999999</v>
      </c>
      <c r="Q163" s="4">
        <v>5.151E-4</v>
      </c>
      <c r="R163" s="4">
        <v>2.3864999999999998</v>
      </c>
      <c r="S163" s="4">
        <v>1.034E-3</v>
      </c>
      <c r="T163" s="4">
        <v>1.7396</v>
      </c>
      <c r="U163" s="4">
        <v>4.8909999999999998E-5</v>
      </c>
    </row>
    <row r="164" spans="1:21" x14ac:dyDescent="0.25">
      <c r="A164" s="4" t="s">
        <v>3195</v>
      </c>
      <c r="B164" s="4" t="s">
        <v>3195</v>
      </c>
      <c r="C164" s="4" t="s">
        <v>801</v>
      </c>
      <c r="D164" s="4" t="s">
        <v>802</v>
      </c>
      <c r="E164" s="4" t="s">
        <v>3196</v>
      </c>
      <c r="F164" s="4" t="s">
        <v>3196</v>
      </c>
      <c r="G164" s="4" t="s">
        <v>14</v>
      </c>
      <c r="H164" s="4" t="s">
        <v>14</v>
      </c>
      <c r="I164" s="4" t="s">
        <v>14</v>
      </c>
      <c r="J164" s="4" t="s">
        <v>14</v>
      </c>
      <c r="K164" s="4"/>
      <c r="L164" s="4" t="s">
        <v>3197</v>
      </c>
      <c r="M164" s="4" t="s">
        <v>3198</v>
      </c>
      <c r="N164" s="4" t="s">
        <v>3184</v>
      </c>
      <c r="O164" s="4" t="s">
        <v>745</v>
      </c>
      <c r="P164" s="4">
        <v>1.3193999999999999</v>
      </c>
      <c r="Q164" s="4">
        <v>2.252E-4</v>
      </c>
      <c r="R164" s="4">
        <v>2.4104999999999999</v>
      </c>
      <c r="S164" s="4">
        <v>1.2950000000000001E-6</v>
      </c>
      <c r="T164" s="4">
        <v>1.9252</v>
      </c>
      <c r="U164" s="4">
        <v>2.1919999999999999E-3</v>
      </c>
    </row>
    <row r="165" spans="1:21" x14ac:dyDescent="0.25">
      <c r="A165" s="4" t="s">
        <v>755</v>
      </c>
      <c r="B165" s="4" t="s">
        <v>755</v>
      </c>
      <c r="C165" s="4" t="s">
        <v>14</v>
      </c>
      <c r="D165" s="4" t="s">
        <v>14</v>
      </c>
      <c r="E165" s="4" t="s">
        <v>14</v>
      </c>
      <c r="F165" s="4" t="s">
        <v>14</v>
      </c>
      <c r="G165" s="4" t="s">
        <v>14</v>
      </c>
      <c r="H165" s="4" t="s">
        <v>14</v>
      </c>
      <c r="I165" s="4" t="s">
        <v>756</v>
      </c>
      <c r="J165" s="4" t="s">
        <v>757</v>
      </c>
      <c r="K165" s="4" t="s">
        <v>758</v>
      </c>
      <c r="L165" s="4" t="s">
        <v>14</v>
      </c>
      <c r="M165" s="4" t="s">
        <v>14</v>
      </c>
      <c r="N165" s="4" t="s">
        <v>14</v>
      </c>
      <c r="O165" s="4" t="s">
        <v>759</v>
      </c>
      <c r="P165" s="4">
        <v>1.4201999999999999</v>
      </c>
      <c r="Q165" s="4">
        <v>5.0200000000000002E-3</v>
      </c>
      <c r="R165" s="4">
        <v>2.2778</v>
      </c>
      <c r="S165" s="4">
        <v>3.2259999999999999E-5</v>
      </c>
      <c r="T165" s="4">
        <v>1.9080999999999999</v>
      </c>
      <c r="U165" s="4">
        <v>3.8270000000000001E-3</v>
      </c>
    </row>
    <row r="166" spans="1:21" x14ac:dyDescent="0.25">
      <c r="A166" s="4" t="s">
        <v>2045</v>
      </c>
      <c r="B166" s="4" t="s">
        <v>2045</v>
      </c>
      <c r="C166" s="4" t="s">
        <v>2046</v>
      </c>
      <c r="D166" s="4" t="s">
        <v>2047</v>
      </c>
      <c r="E166" s="4" t="s">
        <v>2048</v>
      </c>
      <c r="F166" s="4" t="s">
        <v>2049</v>
      </c>
      <c r="G166" s="4" t="s">
        <v>1422</v>
      </c>
      <c r="H166" s="4" t="s">
        <v>1423</v>
      </c>
      <c r="I166" s="4" t="s">
        <v>2050</v>
      </c>
      <c r="J166" s="4" t="s">
        <v>2051</v>
      </c>
      <c r="K166" s="4" t="s">
        <v>2052</v>
      </c>
      <c r="L166" s="4" t="s">
        <v>2053</v>
      </c>
      <c r="M166" s="4" t="s">
        <v>2054</v>
      </c>
      <c r="N166" s="4" t="s">
        <v>2055</v>
      </c>
      <c r="O166" s="4" t="s">
        <v>745</v>
      </c>
      <c r="P166" s="4">
        <v>1.6073</v>
      </c>
      <c r="Q166" s="4">
        <v>7.1409999999999997E-7</v>
      </c>
      <c r="R166" s="4">
        <v>1.8184</v>
      </c>
      <c r="S166" s="4">
        <v>3.8979999999999998E-6</v>
      </c>
      <c r="T166" s="4">
        <v>2.1682999999999999</v>
      </c>
      <c r="U166" s="4">
        <v>3.0380000000000001E-4</v>
      </c>
    </row>
    <row r="167" spans="1:21" x14ac:dyDescent="0.25">
      <c r="A167" s="4" t="s">
        <v>1323</v>
      </c>
      <c r="B167" s="4" t="s">
        <v>1323</v>
      </c>
      <c r="C167" s="4" t="s">
        <v>1324</v>
      </c>
      <c r="D167" s="4" t="s">
        <v>1325</v>
      </c>
      <c r="E167" s="4" t="s">
        <v>1326</v>
      </c>
      <c r="F167" s="4" t="s">
        <v>1327</v>
      </c>
      <c r="G167" s="4" t="s">
        <v>1000</v>
      </c>
      <c r="H167" s="4" t="s">
        <v>1001</v>
      </c>
      <c r="I167" s="4" t="s">
        <v>934</v>
      </c>
      <c r="J167" s="4" t="s">
        <v>757</v>
      </c>
      <c r="K167" s="4" t="s">
        <v>1328</v>
      </c>
      <c r="L167" s="4" t="s">
        <v>1329</v>
      </c>
      <c r="M167" s="4" t="s">
        <v>1330</v>
      </c>
      <c r="N167" s="4" t="s">
        <v>1331</v>
      </c>
      <c r="O167" s="4" t="s">
        <v>745</v>
      </c>
      <c r="P167" s="4">
        <v>1.9944999999999999</v>
      </c>
      <c r="Q167" s="4">
        <v>1.046E-5</v>
      </c>
      <c r="R167" s="4">
        <v>1.6313</v>
      </c>
      <c r="S167" s="4">
        <v>4.4340000000000001E-7</v>
      </c>
      <c r="T167" s="4">
        <v>1.9271</v>
      </c>
      <c r="U167" s="4">
        <v>7.0299999999999998E-7</v>
      </c>
    </row>
    <row r="168" spans="1:21" x14ac:dyDescent="0.25">
      <c r="A168" s="4" t="s">
        <v>1758</v>
      </c>
      <c r="B168" s="4" t="s">
        <v>1758</v>
      </c>
      <c r="C168" s="4" t="s">
        <v>1759</v>
      </c>
      <c r="D168" s="4" t="s">
        <v>1760</v>
      </c>
      <c r="E168" s="4" t="s">
        <v>1761</v>
      </c>
      <c r="F168" s="4" t="s">
        <v>1762</v>
      </c>
      <c r="G168" s="4" t="s">
        <v>1763</v>
      </c>
      <c r="H168" s="4" t="s">
        <v>1764</v>
      </c>
      <c r="I168" s="4" t="s">
        <v>1765</v>
      </c>
      <c r="J168" s="4" t="s">
        <v>757</v>
      </c>
      <c r="K168" s="4" t="s">
        <v>1766</v>
      </c>
      <c r="L168" s="4" t="s">
        <v>1767</v>
      </c>
      <c r="M168" s="4" t="s">
        <v>1768</v>
      </c>
      <c r="N168" s="4" t="s">
        <v>1769</v>
      </c>
      <c r="O168" s="4" t="s">
        <v>745</v>
      </c>
      <c r="P168" s="4">
        <v>1.7971999999999999</v>
      </c>
      <c r="Q168" s="4">
        <v>2.4159999999999998E-6</v>
      </c>
      <c r="R168" s="4">
        <v>1.7629999999999999</v>
      </c>
      <c r="S168" s="4">
        <v>1.2180000000000001E-8</v>
      </c>
      <c r="T168" s="4">
        <v>1.9924999999999999</v>
      </c>
      <c r="U168" s="4">
        <v>2.898E-6</v>
      </c>
    </row>
    <row r="169" spans="1:21" x14ac:dyDescent="0.25">
      <c r="A169" s="4" t="s">
        <v>2210</v>
      </c>
      <c r="B169" s="4" t="s">
        <v>2210</v>
      </c>
      <c r="C169" s="4" t="s">
        <v>2018</v>
      </c>
      <c r="D169" s="4" t="s">
        <v>2019</v>
      </c>
      <c r="E169" s="4" t="s">
        <v>2211</v>
      </c>
      <c r="F169" s="4" t="s">
        <v>2212</v>
      </c>
      <c r="G169" s="4" t="s">
        <v>1422</v>
      </c>
      <c r="H169" s="4" t="s">
        <v>1423</v>
      </c>
      <c r="I169" s="4" t="s">
        <v>2022</v>
      </c>
      <c r="J169" s="4" t="s">
        <v>804</v>
      </c>
      <c r="K169" s="4" t="s">
        <v>2213</v>
      </c>
      <c r="L169" s="4" t="s">
        <v>2024</v>
      </c>
      <c r="M169" s="4" t="s">
        <v>2025</v>
      </c>
      <c r="N169" s="4" t="s">
        <v>2026</v>
      </c>
      <c r="O169" s="4" t="s">
        <v>745</v>
      </c>
      <c r="P169" s="4">
        <v>1.5063</v>
      </c>
      <c r="Q169" s="4">
        <v>1.5770000000000001E-4</v>
      </c>
      <c r="R169" s="4">
        <v>1.968</v>
      </c>
      <c r="S169" s="4">
        <v>8.2160000000000006E-6</v>
      </c>
      <c r="T169" s="4">
        <v>2.0741000000000001</v>
      </c>
      <c r="U169" s="4">
        <v>1.1909999999999999E-4</v>
      </c>
    </row>
    <row r="170" spans="1:21" x14ac:dyDescent="0.25">
      <c r="A170" s="4" t="s">
        <v>1404</v>
      </c>
      <c r="B170" s="4" t="s">
        <v>1404</v>
      </c>
      <c r="C170" s="4" t="s">
        <v>801</v>
      </c>
      <c r="D170" s="4" t="s">
        <v>802</v>
      </c>
      <c r="E170" s="4" t="s">
        <v>1405</v>
      </c>
      <c r="F170" s="4" t="s">
        <v>1406</v>
      </c>
      <c r="G170" s="4" t="s">
        <v>1128</v>
      </c>
      <c r="H170" s="4" t="s">
        <v>1129</v>
      </c>
      <c r="I170" s="4" t="s">
        <v>1407</v>
      </c>
      <c r="J170" s="4" t="s">
        <v>924</v>
      </c>
      <c r="K170" s="4" t="s">
        <v>1408</v>
      </c>
      <c r="L170" s="4" t="s">
        <v>1409</v>
      </c>
      <c r="M170" s="4" t="s">
        <v>1410</v>
      </c>
      <c r="N170" s="4" t="s">
        <v>1411</v>
      </c>
      <c r="O170" s="4" t="s">
        <v>745</v>
      </c>
      <c r="P170" s="4">
        <v>1.702</v>
      </c>
      <c r="Q170" s="4">
        <v>3.3749999999999999E-6</v>
      </c>
      <c r="R170" s="4">
        <v>1.9318</v>
      </c>
      <c r="S170" s="4">
        <v>1.995E-6</v>
      </c>
      <c r="T170" s="4">
        <v>1.9076</v>
      </c>
      <c r="U170" s="4">
        <v>3.5310000000000002E-4</v>
      </c>
    </row>
    <row r="171" spans="1:21" x14ac:dyDescent="0.25">
      <c r="A171" s="4" t="s">
        <v>2170</v>
      </c>
      <c r="B171" s="4" t="s">
        <v>2170</v>
      </c>
      <c r="C171" s="4" t="s">
        <v>801</v>
      </c>
      <c r="D171" s="4" t="s">
        <v>802</v>
      </c>
      <c r="E171" s="4" t="s">
        <v>14</v>
      </c>
      <c r="F171" s="4" t="s">
        <v>14</v>
      </c>
      <c r="G171" s="4" t="s">
        <v>14</v>
      </c>
      <c r="H171" s="4" t="s">
        <v>14</v>
      </c>
      <c r="I171" s="4" t="s">
        <v>2171</v>
      </c>
      <c r="J171" s="4" t="s">
        <v>1131</v>
      </c>
      <c r="K171" s="4" t="s">
        <v>2172</v>
      </c>
      <c r="L171" s="4" t="s">
        <v>2173</v>
      </c>
      <c r="M171" s="4" t="s">
        <v>2174</v>
      </c>
      <c r="N171" s="4" t="s">
        <v>2175</v>
      </c>
      <c r="O171" s="4" t="s">
        <v>745</v>
      </c>
      <c r="P171" s="4">
        <v>1.4024000000000001</v>
      </c>
      <c r="Q171" s="4">
        <v>5.241E-4</v>
      </c>
      <c r="R171" s="4">
        <v>2.2985000000000002</v>
      </c>
      <c r="S171" s="4">
        <v>4.1339999999999997E-6</v>
      </c>
      <c r="T171" s="4">
        <v>1.8358000000000001</v>
      </c>
      <c r="U171" s="4">
        <v>1.4999999999999999E-4</v>
      </c>
    </row>
    <row r="172" spans="1:21" x14ac:dyDescent="0.25">
      <c r="A172" s="4" t="s">
        <v>677</v>
      </c>
      <c r="B172" s="4" t="s">
        <v>677</v>
      </c>
      <c r="C172" s="4" t="s">
        <v>1606</v>
      </c>
      <c r="D172" s="4" t="s">
        <v>1607</v>
      </c>
      <c r="E172" s="4" t="s">
        <v>673</v>
      </c>
      <c r="F172" s="4" t="s">
        <v>3205</v>
      </c>
      <c r="G172" s="4" t="s">
        <v>322</v>
      </c>
      <c r="H172" s="4" t="s">
        <v>46</v>
      </c>
      <c r="I172" s="4" t="s">
        <v>674</v>
      </c>
      <c r="J172" s="4" t="s">
        <v>773</v>
      </c>
      <c r="K172" s="4" t="s">
        <v>3206</v>
      </c>
      <c r="L172" s="4" t="s">
        <v>3207</v>
      </c>
      <c r="M172" s="4" t="s">
        <v>3208</v>
      </c>
      <c r="N172" s="4" t="s">
        <v>675</v>
      </c>
      <c r="O172" s="4" t="s">
        <v>745</v>
      </c>
      <c r="P172" s="4">
        <v>1.7675000000000001</v>
      </c>
      <c r="Q172" s="4">
        <v>1.47E-5</v>
      </c>
      <c r="R172" s="4">
        <v>1.8548</v>
      </c>
      <c r="S172" s="4">
        <v>3.1949999999999999E-6</v>
      </c>
      <c r="T172" s="4">
        <v>1.9032</v>
      </c>
      <c r="U172" s="4">
        <v>3.9450000000000003E-6</v>
      </c>
    </row>
    <row r="173" spans="1:21" x14ac:dyDescent="0.25">
      <c r="A173" s="4" t="s">
        <v>1583</v>
      </c>
      <c r="B173" s="4" t="s">
        <v>1583</v>
      </c>
      <c r="C173" s="4" t="s">
        <v>14</v>
      </c>
      <c r="D173" s="4" t="s">
        <v>14</v>
      </c>
      <c r="E173" s="4" t="s">
        <v>14</v>
      </c>
      <c r="F173" s="4" t="s">
        <v>14</v>
      </c>
      <c r="G173" s="4" t="s">
        <v>14</v>
      </c>
      <c r="H173" s="4" t="s">
        <v>14</v>
      </c>
      <c r="I173" s="4" t="s">
        <v>14</v>
      </c>
      <c r="J173" s="4" t="s">
        <v>14</v>
      </c>
      <c r="K173" s="4"/>
      <c r="L173" s="4" t="s">
        <v>14</v>
      </c>
      <c r="M173" s="4" t="s">
        <v>14</v>
      </c>
      <c r="N173" s="4" t="s">
        <v>14</v>
      </c>
      <c r="O173" s="4" t="s">
        <v>745</v>
      </c>
      <c r="P173" s="4">
        <v>1.6039000000000001</v>
      </c>
      <c r="Q173" s="4">
        <v>8.6650000000000006E-5</v>
      </c>
      <c r="R173" s="4">
        <v>1.9925999999999999</v>
      </c>
      <c r="S173" s="4">
        <v>4.6070000000000001E-6</v>
      </c>
      <c r="T173" s="4">
        <v>1.9155</v>
      </c>
      <c r="U173" s="4">
        <v>2.9280000000000001E-5</v>
      </c>
    </row>
    <row r="174" spans="1:21" x14ac:dyDescent="0.25">
      <c r="A174" s="4" t="s">
        <v>929</v>
      </c>
      <c r="B174" s="4" t="s">
        <v>929</v>
      </c>
      <c r="C174" s="4" t="s">
        <v>930</v>
      </c>
      <c r="D174" s="4" t="s">
        <v>931</v>
      </c>
      <c r="E174" s="4" t="s">
        <v>932</v>
      </c>
      <c r="F174" s="4" t="s">
        <v>933</v>
      </c>
      <c r="G174" s="4" t="s">
        <v>14</v>
      </c>
      <c r="H174" s="4" t="s">
        <v>14</v>
      </c>
      <c r="I174" s="4" t="s">
        <v>934</v>
      </c>
      <c r="J174" s="4" t="s">
        <v>757</v>
      </c>
      <c r="K174" s="4" t="s">
        <v>935</v>
      </c>
      <c r="L174" s="4" t="s">
        <v>936</v>
      </c>
      <c r="M174" s="4" t="s">
        <v>937</v>
      </c>
      <c r="N174" s="4" t="s">
        <v>3417</v>
      </c>
      <c r="O174" s="4" t="s">
        <v>745</v>
      </c>
      <c r="P174" s="4">
        <v>1.6497999999999999</v>
      </c>
      <c r="Q174" s="4">
        <v>1.5979999999999999E-5</v>
      </c>
      <c r="R174" s="4">
        <v>1.742</v>
      </c>
      <c r="S174" s="4">
        <v>7.9230000000000002E-7</v>
      </c>
      <c r="T174" s="4">
        <v>2.1038999999999999</v>
      </c>
      <c r="U174" s="4">
        <v>3.7430000000000001E-7</v>
      </c>
    </row>
    <row r="175" spans="1:21" x14ac:dyDescent="0.25">
      <c r="A175" s="4" t="s">
        <v>1554</v>
      </c>
      <c r="B175" s="4" t="s">
        <v>1554</v>
      </c>
      <c r="C175" s="4" t="s">
        <v>1555</v>
      </c>
      <c r="D175" s="4" t="s">
        <v>1556</v>
      </c>
      <c r="E175" s="4" t="s">
        <v>1557</v>
      </c>
      <c r="F175" s="4" t="s">
        <v>1558</v>
      </c>
      <c r="G175" s="4" t="s">
        <v>14</v>
      </c>
      <c r="H175" s="4" t="s">
        <v>14</v>
      </c>
      <c r="I175" s="4" t="s">
        <v>1559</v>
      </c>
      <c r="J175" s="4" t="s">
        <v>773</v>
      </c>
      <c r="K175" s="4" t="s">
        <v>1560</v>
      </c>
      <c r="L175" s="4" t="s">
        <v>1561</v>
      </c>
      <c r="M175" s="4" t="s">
        <v>1562</v>
      </c>
      <c r="N175" s="4" t="s">
        <v>1563</v>
      </c>
      <c r="O175" s="4" t="s">
        <v>745</v>
      </c>
      <c r="P175" s="4">
        <v>1.4289000000000001</v>
      </c>
      <c r="Q175" s="4">
        <v>4.3590000000000001E-6</v>
      </c>
      <c r="R175" s="4">
        <v>1.9781</v>
      </c>
      <c r="S175" s="4">
        <v>4.341E-7</v>
      </c>
      <c r="T175" s="4">
        <v>2.0430999999999999</v>
      </c>
      <c r="U175" s="4">
        <v>2.0030000000000001E-6</v>
      </c>
    </row>
    <row r="176" spans="1:21" x14ac:dyDescent="0.25">
      <c r="A176" s="4" t="s">
        <v>2975</v>
      </c>
      <c r="B176" s="4" t="s">
        <v>2975</v>
      </c>
      <c r="C176" s="4" t="s">
        <v>2976</v>
      </c>
      <c r="D176" s="4" t="s">
        <v>2977</v>
      </c>
      <c r="E176" s="4" t="s">
        <v>2978</v>
      </c>
      <c r="F176" s="4" t="s">
        <v>2979</v>
      </c>
      <c r="G176" s="4" t="s">
        <v>14</v>
      </c>
      <c r="H176" s="4" t="s">
        <v>14</v>
      </c>
      <c r="I176" s="4" t="s">
        <v>2980</v>
      </c>
      <c r="J176" s="4" t="s">
        <v>829</v>
      </c>
      <c r="K176" s="4" t="s">
        <v>2981</v>
      </c>
      <c r="L176" s="4" t="s">
        <v>2982</v>
      </c>
      <c r="M176" s="4" t="s">
        <v>2983</v>
      </c>
      <c r="N176" s="4" t="s">
        <v>2984</v>
      </c>
      <c r="O176" s="4" t="s">
        <v>745</v>
      </c>
      <c r="P176" s="4">
        <v>1.5842000000000001</v>
      </c>
      <c r="Q176" s="4">
        <v>2.065E-5</v>
      </c>
      <c r="R176" s="4">
        <v>1.9961</v>
      </c>
      <c r="S176" s="4">
        <v>9.5359999999999996E-7</v>
      </c>
      <c r="T176" s="4">
        <v>1.8586</v>
      </c>
      <c r="U176" s="4">
        <v>6.5860000000000001E-6</v>
      </c>
    </row>
    <row r="177" spans="1:21" x14ac:dyDescent="0.25">
      <c r="A177" s="4" t="s">
        <v>702</v>
      </c>
      <c r="B177" s="4" t="s">
        <v>702</v>
      </c>
      <c r="C177" s="4" t="s">
        <v>1370</v>
      </c>
      <c r="D177" s="4" t="s">
        <v>1371</v>
      </c>
      <c r="E177" s="4" t="s">
        <v>703</v>
      </c>
      <c r="F177" s="4" t="s">
        <v>1372</v>
      </c>
      <c r="G177" s="4" t="s">
        <v>1373</v>
      </c>
      <c r="H177" s="4" t="s">
        <v>1374</v>
      </c>
      <c r="I177" s="4" t="s">
        <v>704</v>
      </c>
      <c r="J177" s="4" t="s">
        <v>773</v>
      </c>
      <c r="K177" s="4" t="s">
        <v>1375</v>
      </c>
      <c r="L177" s="4" t="s">
        <v>1376</v>
      </c>
      <c r="M177" s="4" t="s">
        <v>1377</v>
      </c>
      <c r="N177" s="4" t="s">
        <v>1378</v>
      </c>
      <c r="O177" s="4" t="s">
        <v>745</v>
      </c>
      <c r="P177" s="4">
        <v>1.6957</v>
      </c>
      <c r="Q177" s="4">
        <v>4.2259999999999999E-5</v>
      </c>
      <c r="R177" s="4">
        <v>1.9621999999999999</v>
      </c>
      <c r="S177" s="4">
        <v>2.0789999999999999E-5</v>
      </c>
      <c r="T177" s="4">
        <v>1.7756000000000001</v>
      </c>
      <c r="U177" s="4">
        <v>3.0700000000000001E-5</v>
      </c>
    </row>
    <row r="178" spans="1:21" x14ac:dyDescent="0.25">
      <c r="A178" s="4" t="s">
        <v>2287</v>
      </c>
      <c r="B178" s="4" t="s">
        <v>2287</v>
      </c>
      <c r="C178" s="4" t="s">
        <v>2288</v>
      </c>
      <c r="D178" s="4" t="s">
        <v>2289</v>
      </c>
      <c r="E178" s="4" t="s">
        <v>2290</v>
      </c>
      <c r="F178" s="4" t="s">
        <v>2291</v>
      </c>
      <c r="G178" s="4" t="s">
        <v>2292</v>
      </c>
      <c r="H178" s="4" t="s">
        <v>2293</v>
      </c>
      <c r="I178" s="4" t="s">
        <v>2294</v>
      </c>
      <c r="J178" s="4" t="s">
        <v>817</v>
      </c>
      <c r="K178" s="4" t="s">
        <v>2295</v>
      </c>
      <c r="L178" s="4" t="s">
        <v>2296</v>
      </c>
      <c r="M178" s="4" t="s">
        <v>2297</v>
      </c>
      <c r="N178" s="4" t="s">
        <v>2298</v>
      </c>
      <c r="O178" s="4" t="s">
        <v>745</v>
      </c>
      <c r="P178" s="4">
        <v>1.7961</v>
      </c>
      <c r="Q178" s="4">
        <v>1.2760000000000001E-4</v>
      </c>
      <c r="R178" s="4">
        <v>2.0339</v>
      </c>
      <c r="S178" s="4">
        <v>1.6640000000000001E-7</v>
      </c>
      <c r="T178" s="4">
        <v>1.5865</v>
      </c>
      <c r="U178" s="4">
        <v>4.066E-5</v>
      </c>
    </row>
    <row r="179" spans="1:21" x14ac:dyDescent="0.25">
      <c r="A179" s="4" t="s">
        <v>2007</v>
      </c>
      <c r="B179" s="4" t="s">
        <v>2007</v>
      </c>
      <c r="C179" s="4" t="s">
        <v>2008</v>
      </c>
      <c r="D179" s="4" t="s">
        <v>2009</v>
      </c>
      <c r="E179" s="4" t="s">
        <v>2010</v>
      </c>
      <c r="F179" s="4" t="s">
        <v>2011</v>
      </c>
      <c r="G179" s="4" t="s">
        <v>14</v>
      </c>
      <c r="H179" s="4" t="s">
        <v>14</v>
      </c>
      <c r="I179" s="4" t="s">
        <v>2012</v>
      </c>
      <c r="J179" s="4" t="s">
        <v>1131</v>
      </c>
      <c r="K179" s="4" t="s">
        <v>2013</v>
      </c>
      <c r="L179" s="4" t="s">
        <v>2014</v>
      </c>
      <c r="M179" s="4" t="s">
        <v>2015</v>
      </c>
      <c r="N179" s="4" t="s">
        <v>2016</v>
      </c>
      <c r="O179" s="4" t="s">
        <v>745</v>
      </c>
      <c r="P179" s="4">
        <v>1.5608</v>
      </c>
      <c r="Q179" s="4">
        <v>9.812E-4</v>
      </c>
      <c r="R179" s="4">
        <v>1.8674999999999999</v>
      </c>
      <c r="S179" s="4">
        <v>8.7660000000000004E-6</v>
      </c>
      <c r="T179" s="4">
        <v>1.9824999999999999</v>
      </c>
      <c r="U179" s="4">
        <v>1.8259999999999999E-4</v>
      </c>
    </row>
    <row r="180" spans="1:21" x14ac:dyDescent="0.25">
      <c r="A180" s="4" t="s">
        <v>821</v>
      </c>
      <c r="B180" s="4" t="s">
        <v>821</v>
      </c>
      <c r="C180" s="4" t="s">
        <v>822</v>
      </c>
      <c r="D180" s="4" t="s">
        <v>823</v>
      </c>
      <c r="E180" s="4" t="s">
        <v>824</v>
      </c>
      <c r="F180" s="4" t="s">
        <v>825</v>
      </c>
      <c r="G180" s="4" t="s">
        <v>826</v>
      </c>
      <c r="H180" s="4" t="s">
        <v>827</v>
      </c>
      <c r="I180" s="4" t="s">
        <v>828</v>
      </c>
      <c r="J180" s="4" t="s">
        <v>829</v>
      </c>
      <c r="K180" s="4" t="s">
        <v>830</v>
      </c>
      <c r="L180" s="4" t="s">
        <v>831</v>
      </c>
      <c r="M180" s="4" t="s">
        <v>832</v>
      </c>
      <c r="N180" s="4" t="s">
        <v>833</v>
      </c>
      <c r="O180" s="4" t="s">
        <v>745</v>
      </c>
      <c r="P180" s="4">
        <v>1.7964</v>
      </c>
      <c r="Q180" s="4">
        <v>3.5219999999999999E-6</v>
      </c>
      <c r="R180" s="4">
        <v>1.8375999999999999</v>
      </c>
      <c r="S180" s="4">
        <v>2.6649999999999999E-6</v>
      </c>
      <c r="T180" s="4">
        <v>1.7745</v>
      </c>
      <c r="U180" s="4">
        <v>6.9110000000000004E-7</v>
      </c>
    </row>
    <row r="181" spans="1:21" x14ac:dyDescent="0.25">
      <c r="A181" s="4" t="s">
        <v>669</v>
      </c>
      <c r="B181" s="4" t="s">
        <v>669</v>
      </c>
      <c r="C181" s="4" t="s">
        <v>1606</v>
      </c>
      <c r="D181" s="4" t="s">
        <v>1607</v>
      </c>
      <c r="E181" s="4" t="s">
        <v>670</v>
      </c>
      <c r="F181" s="4" t="s">
        <v>1608</v>
      </c>
      <c r="G181" s="4" t="s">
        <v>322</v>
      </c>
      <c r="H181" s="4" t="s">
        <v>46</v>
      </c>
      <c r="I181" s="4" t="s">
        <v>671</v>
      </c>
      <c r="J181" s="4" t="s">
        <v>773</v>
      </c>
      <c r="K181" s="4" t="s">
        <v>1609</v>
      </c>
      <c r="L181" s="4" t="s">
        <v>1610</v>
      </c>
      <c r="M181" s="4" t="s">
        <v>1611</v>
      </c>
      <c r="N181" s="4" t="s">
        <v>672</v>
      </c>
      <c r="O181" s="4" t="s">
        <v>745</v>
      </c>
      <c r="P181" s="4">
        <v>1.8363</v>
      </c>
      <c r="Q181" s="4">
        <v>6.6270000000000002E-7</v>
      </c>
      <c r="R181" s="4">
        <v>1.7158</v>
      </c>
      <c r="S181" s="4">
        <v>4.9230000000000001E-5</v>
      </c>
      <c r="T181" s="4">
        <v>1.8482000000000001</v>
      </c>
      <c r="U181" s="4">
        <v>2.8050000000000001E-5</v>
      </c>
    </row>
    <row r="182" spans="1:21" x14ac:dyDescent="0.25">
      <c r="A182" s="4" t="s">
        <v>1083</v>
      </c>
      <c r="B182" s="4" t="s">
        <v>1083</v>
      </c>
      <c r="C182" s="4" t="s">
        <v>1084</v>
      </c>
      <c r="D182" s="4" t="s">
        <v>1085</v>
      </c>
      <c r="E182" s="4" t="s">
        <v>1086</v>
      </c>
      <c r="F182" s="4" t="s">
        <v>1087</v>
      </c>
      <c r="G182" s="4" t="s">
        <v>14</v>
      </c>
      <c r="H182" s="4" t="s">
        <v>14</v>
      </c>
      <c r="I182" s="4" t="s">
        <v>1088</v>
      </c>
      <c r="J182" s="4" t="s">
        <v>915</v>
      </c>
      <c r="K182" s="4" t="s">
        <v>1089</v>
      </c>
      <c r="L182" s="4" t="s">
        <v>1090</v>
      </c>
      <c r="M182" s="4" t="s">
        <v>1091</v>
      </c>
      <c r="N182" s="4" t="s">
        <v>1092</v>
      </c>
      <c r="O182" s="4" t="s">
        <v>745</v>
      </c>
      <c r="P182" s="4">
        <v>1.6935</v>
      </c>
      <c r="Q182" s="4">
        <v>2.692E-5</v>
      </c>
      <c r="R182" s="4">
        <v>1.7271000000000001</v>
      </c>
      <c r="S182" s="4">
        <v>1.1379999999999999E-3</v>
      </c>
      <c r="T182" s="4">
        <v>1.9087000000000001</v>
      </c>
      <c r="U182" s="4">
        <v>2.65E-3</v>
      </c>
    </row>
    <row r="183" spans="1:21" x14ac:dyDescent="0.25">
      <c r="A183" s="4" t="s">
        <v>2420</v>
      </c>
      <c r="B183" s="4" t="s">
        <v>2420</v>
      </c>
      <c r="C183" s="4" t="s">
        <v>801</v>
      </c>
      <c r="D183" s="4" t="s">
        <v>802</v>
      </c>
      <c r="E183" s="4" t="s">
        <v>14</v>
      </c>
      <c r="F183" s="4" t="s">
        <v>14</v>
      </c>
      <c r="G183" s="4" t="s">
        <v>14</v>
      </c>
      <c r="H183" s="4" t="s">
        <v>14</v>
      </c>
      <c r="I183" s="4" t="s">
        <v>2421</v>
      </c>
      <c r="J183" s="4" t="s">
        <v>757</v>
      </c>
      <c r="K183" s="4" t="s">
        <v>2422</v>
      </c>
      <c r="L183" s="4" t="s">
        <v>1415</v>
      </c>
      <c r="M183" s="4" t="s">
        <v>1416</v>
      </c>
      <c r="N183" s="4" t="s">
        <v>1383</v>
      </c>
      <c r="O183" s="4" t="s">
        <v>745</v>
      </c>
      <c r="P183" s="4">
        <v>1.7031000000000001</v>
      </c>
      <c r="Q183" s="4">
        <v>5.3399999999999997E-6</v>
      </c>
      <c r="R183" s="4">
        <v>2.0381999999999998</v>
      </c>
      <c r="S183" s="4">
        <v>5.257E-5</v>
      </c>
      <c r="T183" s="4">
        <v>1.5725</v>
      </c>
      <c r="U183" s="4">
        <v>9.0899999999999998E-4</v>
      </c>
    </row>
    <row r="184" spans="1:21" x14ac:dyDescent="0.25">
      <c r="A184" s="4" t="s">
        <v>2542</v>
      </c>
      <c r="B184" s="4" t="s">
        <v>2542</v>
      </c>
      <c r="C184" s="4" t="s">
        <v>2543</v>
      </c>
      <c r="D184" s="4" t="s">
        <v>2544</v>
      </c>
      <c r="E184" s="4" t="s">
        <v>2545</v>
      </c>
      <c r="F184" s="4" t="s">
        <v>2545</v>
      </c>
      <c r="G184" s="4" t="s">
        <v>14</v>
      </c>
      <c r="H184" s="4" t="s">
        <v>14</v>
      </c>
      <c r="I184" s="4" t="s">
        <v>2546</v>
      </c>
      <c r="J184" s="4" t="s">
        <v>757</v>
      </c>
      <c r="K184" s="4" t="s">
        <v>2547</v>
      </c>
      <c r="L184" s="4" t="s">
        <v>2548</v>
      </c>
      <c r="M184" s="4" t="s">
        <v>2549</v>
      </c>
      <c r="N184" s="4" t="s">
        <v>2550</v>
      </c>
      <c r="O184" s="4" t="s">
        <v>745</v>
      </c>
      <c r="P184" s="4">
        <v>1.7177</v>
      </c>
      <c r="Q184" s="4">
        <v>7.7489999999999998E-6</v>
      </c>
      <c r="R184" s="4">
        <v>1.7926</v>
      </c>
      <c r="S184" s="4">
        <v>8.5580000000000003E-7</v>
      </c>
      <c r="T184" s="4">
        <v>1.7850999999999999</v>
      </c>
      <c r="U184" s="4">
        <v>7.2900000000000003E-7</v>
      </c>
    </row>
    <row r="185" spans="1:21" x14ac:dyDescent="0.25">
      <c r="A185" s="4" t="s">
        <v>2704</v>
      </c>
      <c r="B185" s="4" t="s">
        <v>2704</v>
      </c>
      <c r="C185" s="4" t="s">
        <v>1037</v>
      </c>
      <c r="D185" s="4" t="s">
        <v>1038</v>
      </c>
      <c r="E185" s="4" t="s">
        <v>190</v>
      </c>
      <c r="F185" s="4" t="s">
        <v>1039</v>
      </c>
      <c r="G185" s="4" t="s">
        <v>1040</v>
      </c>
      <c r="H185" s="4" t="s">
        <v>1041</v>
      </c>
      <c r="I185" s="4" t="s">
        <v>2376</v>
      </c>
      <c r="J185" s="4" t="s">
        <v>1777</v>
      </c>
      <c r="K185" s="4" t="s">
        <v>2705</v>
      </c>
      <c r="L185" s="4" t="s">
        <v>1212</v>
      </c>
      <c r="M185" s="4" t="s">
        <v>1213</v>
      </c>
      <c r="N185" s="4" t="s">
        <v>1214</v>
      </c>
      <c r="O185" s="4" t="s">
        <v>745</v>
      </c>
      <c r="P185" s="4">
        <v>1.5351999999999999</v>
      </c>
      <c r="Q185" s="4">
        <v>8.2269999999999997E-5</v>
      </c>
      <c r="R185" s="4">
        <v>1.9977</v>
      </c>
      <c r="S185" s="4">
        <v>7.3069999999999997E-9</v>
      </c>
      <c r="T185" s="4">
        <v>1.744</v>
      </c>
      <c r="U185" s="4">
        <v>3.1170000000000002E-7</v>
      </c>
    </row>
    <row r="186" spans="1:21" x14ac:dyDescent="0.25">
      <c r="A186" s="26" t="s">
        <v>2381</v>
      </c>
      <c r="B186" s="26" t="s">
        <v>2381</v>
      </c>
      <c r="C186" s="26" t="s">
        <v>2382</v>
      </c>
      <c r="D186" s="26" t="s">
        <v>2383</v>
      </c>
      <c r="E186" s="26" t="s">
        <v>14</v>
      </c>
      <c r="F186" s="26" t="s">
        <v>14</v>
      </c>
      <c r="G186" s="26" t="s">
        <v>14</v>
      </c>
      <c r="H186" s="26" t="s">
        <v>14</v>
      </c>
      <c r="I186" s="26" t="s">
        <v>2384</v>
      </c>
      <c r="J186" s="26" t="s">
        <v>757</v>
      </c>
      <c r="K186" s="26" t="s">
        <v>2385</v>
      </c>
      <c r="L186" s="26" t="s">
        <v>2386</v>
      </c>
      <c r="M186" s="26" t="s">
        <v>2387</v>
      </c>
      <c r="N186" s="26" t="s">
        <v>2388</v>
      </c>
      <c r="O186" s="26" t="s">
        <v>745</v>
      </c>
      <c r="P186" s="26">
        <v>1.9572000000000001</v>
      </c>
      <c r="Q186" s="26">
        <v>2.1140000000000001E-5</v>
      </c>
      <c r="R186" s="26">
        <v>1.86</v>
      </c>
      <c r="S186" s="26">
        <v>5.7370000000000001E-7</v>
      </c>
      <c r="T186" s="26">
        <v>1.4320999999999999</v>
      </c>
      <c r="U186" s="26">
        <v>5.2899999999999997E-8</v>
      </c>
    </row>
    <row r="187" spans="1:21" x14ac:dyDescent="0.25">
      <c r="A187" s="4" t="s">
        <v>1807</v>
      </c>
      <c r="B187" s="4" t="s">
        <v>1807</v>
      </c>
      <c r="C187" s="4" t="s">
        <v>1808</v>
      </c>
      <c r="D187" s="4" t="s">
        <v>1809</v>
      </c>
      <c r="E187" s="4" t="s">
        <v>1810</v>
      </c>
      <c r="F187" s="4" t="s">
        <v>1811</v>
      </c>
      <c r="G187" s="4" t="s">
        <v>14</v>
      </c>
      <c r="H187" s="4" t="s">
        <v>14</v>
      </c>
      <c r="I187" s="4" t="s">
        <v>1812</v>
      </c>
      <c r="J187" s="4" t="s">
        <v>924</v>
      </c>
      <c r="K187" s="4" t="s">
        <v>1813</v>
      </c>
      <c r="L187" s="4" t="s">
        <v>1814</v>
      </c>
      <c r="M187" s="4" t="s">
        <v>1815</v>
      </c>
      <c r="N187" s="4" t="s">
        <v>1816</v>
      </c>
      <c r="O187" s="4" t="s">
        <v>745</v>
      </c>
      <c r="P187" s="4">
        <v>1.6001000000000001</v>
      </c>
      <c r="Q187" s="4">
        <v>5.5629999999999997E-7</v>
      </c>
      <c r="R187" s="4">
        <v>1.7806</v>
      </c>
      <c r="S187" s="4">
        <v>2.0830000000000001E-7</v>
      </c>
      <c r="T187" s="4">
        <v>1.8351</v>
      </c>
      <c r="U187" s="4">
        <v>9.0650000000000002E-7</v>
      </c>
    </row>
    <row r="188" spans="1:21" x14ac:dyDescent="0.25">
      <c r="A188" s="4" t="s">
        <v>1511</v>
      </c>
      <c r="B188" s="4" t="s">
        <v>1511</v>
      </c>
      <c r="C188" s="4" t="s">
        <v>14</v>
      </c>
      <c r="D188" s="4" t="s">
        <v>14</v>
      </c>
      <c r="E188" s="4" t="s">
        <v>14</v>
      </c>
      <c r="F188" s="4" t="s">
        <v>14</v>
      </c>
      <c r="G188" s="4" t="s">
        <v>14</v>
      </c>
      <c r="H188" s="4" t="s">
        <v>14</v>
      </c>
      <c r="I188" s="4" t="s">
        <v>1512</v>
      </c>
      <c r="J188" s="4" t="s">
        <v>1513</v>
      </c>
      <c r="K188" s="4" t="s">
        <v>1514</v>
      </c>
      <c r="L188" s="4" t="s">
        <v>1515</v>
      </c>
      <c r="M188" s="4" t="s">
        <v>1516</v>
      </c>
      <c r="N188" s="4" t="s">
        <v>1517</v>
      </c>
      <c r="O188" s="4" t="s">
        <v>745</v>
      </c>
      <c r="P188" s="4">
        <v>1.6712</v>
      </c>
      <c r="Q188" s="4">
        <v>8.8159999999999996E-5</v>
      </c>
      <c r="R188" s="4">
        <v>1.835</v>
      </c>
      <c r="S188" s="4">
        <v>1.306E-5</v>
      </c>
      <c r="T188" s="4">
        <v>1.6984999999999999</v>
      </c>
      <c r="U188" s="4">
        <v>1.412E-5</v>
      </c>
    </row>
    <row r="189" spans="1:21" x14ac:dyDescent="0.25">
      <c r="A189" s="4" t="s">
        <v>966</v>
      </c>
      <c r="B189" s="4" t="s">
        <v>966</v>
      </c>
      <c r="C189" s="4" t="s">
        <v>14</v>
      </c>
      <c r="D189" s="4" t="s">
        <v>14</v>
      </c>
      <c r="E189" s="4" t="s">
        <v>14</v>
      </c>
      <c r="F189" s="4" t="s">
        <v>14</v>
      </c>
      <c r="G189" s="4" t="s">
        <v>14</v>
      </c>
      <c r="H189" s="4" t="s">
        <v>14</v>
      </c>
      <c r="I189" s="4" t="s">
        <v>14</v>
      </c>
      <c r="J189" s="4" t="s">
        <v>14</v>
      </c>
      <c r="K189" s="4"/>
      <c r="L189" s="4" t="s">
        <v>14</v>
      </c>
      <c r="M189" s="4" t="s">
        <v>14</v>
      </c>
      <c r="N189" s="4" t="s">
        <v>14</v>
      </c>
      <c r="O189" s="4" t="s">
        <v>745</v>
      </c>
      <c r="P189" s="4">
        <v>1.8621000000000001</v>
      </c>
      <c r="Q189" s="4">
        <v>9.48E-5</v>
      </c>
      <c r="R189" s="4">
        <v>1.8648</v>
      </c>
      <c r="S189" s="4">
        <v>2.5979999999999999E-6</v>
      </c>
      <c r="T189" s="4">
        <v>1.4554</v>
      </c>
      <c r="U189" s="4">
        <v>4.0710000000000002E-5</v>
      </c>
    </row>
    <row r="190" spans="1:21" x14ac:dyDescent="0.25">
      <c r="A190" s="4" t="s">
        <v>2433</v>
      </c>
      <c r="B190" s="4" t="s">
        <v>2433</v>
      </c>
      <c r="C190" s="4" t="s">
        <v>2434</v>
      </c>
      <c r="D190" s="4" t="s">
        <v>2435</v>
      </c>
      <c r="E190" s="4" t="s">
        <v>2436</v>
      </c>
      <c r="F190" s="4" t="s">
        <v>2437</v>
      </c>
      <c r="G190" s="4" t="s">
        <v>2438</v>
      </c>
      <c r="H190" s="4" t="s">
        <v>2439</v>
      </c>
      <c r="I190" s="4" t="s">
        <v>2440</v>
      </c>
      <c r="J190" s="4" t="s">
        <v>757</v>
      </c>
      <c r="K190" s="4" t="s">
        <v>2441</v>
      </c>
      <c r="L190" s="4" t="s">
        <v>2442</v>
      </c>
      <c r="M190" s="4" t="s">
        <v>2443</v>
      </c>
      <c r="N190" s="4" t="s">
        <v>2444</v>
      </c>
      <c r="O190" s="4" t="s">
        <v>745</v>
      </c>
      <c r="P190" s="4">
        <v>1.4237</v>
      </c>
      <c r="Q190" s="4">
        <v>2.319E-5</v>
      </c>
      <c r="R190" s="4">
        <v>1.7359</v>
      </c>
      <c r="S190" s="4">
        <v>3.6959999999999998E-4</v>
      </c>
      <c r="T190" s="4">
        <v>2.0188000000000001</v>
      </c>
      <c r="U190" s="4">
        <v>1.0530000000000001E-5</v>
      </c>
    </row>
    <row r="191" spans="1:21" x14ac:dyDescent="0.25">
      <c r="A191" s="4" t="s">
        <v>3339</v>
      </c>
      <c r="B191" s="4" t="s">
        <v>3339</v>
      </c>
      <c r="C191" s="4" t="s">
        <v>3340</v>
      </c>
      <c r="D191" s="4" t="s">
        <v>3341</v>
      </c>
      <c r="E191" s="4" t="s">
        <v>14</v>
      </c>
      <c r="F191" s="4" t="s">
        <v>14</v>
      </c>
      <c r="G191" s="4" t="s">
        <v>14</v>
      </c>
      <c r="H191" s="4" t="s">
        <v>14</v>
      </c>
      <c r="I191" s="4" t="s">
        <v>3342</v>
      </c>
      <c r="J191" s="4" t="s">
        <v>757</v>
      </c>
      <c r="K191" s="4" t="s">
        <v>3343</v>
      </c>
      <c r="L191" s="4" t="s">
        <v>3344</v>
      </c>
      <c r="M191" s="4" t="s">
        <v>3345</v>
      </c>
      <c r="N191" s="4" t="s">
        <v>3346</v>
      </c>
      <c r="O191" s="4" t="s">
        <v>745</v>
      </c>
      <c r="P191" s="4">
        <v>1.6547000000000001</v>
      </c>
      <c r="Q191" s="4">
        <v>2.7120000000000001E-5</v>
      </c>
      <c r="R191" s="4">
        <v>1.6916</v>
      </c>
      <c r="S191" s="4">
        <v>7.1890000000000001E-6</v>
      </c>
      <c r="T191" s="4">
        <v>1.7702</v>
      </c>
      <c r="U191" s="4">
        <v>6.1470000000000006E-5</v>
      </c>
    </row>
    <row r="192" spans="1:21" x14ac:dyDescent="0.25">
      <c r="A192" s="4" t="s">
        <v>1207</v>
      </c>
      <c r="B192" s="4" t="s">
        <v>1207</v>
      </c>
      <c r="C192" s="4" t="s">
        <v>1037</v>
      </c>
      <c r="D192" s="4" t="s">
        <v>1038</v>
      </c>
      <c r="E192" s="4" t="s">
        <v>1208</v>
      </c>
      <c r="F192" s="4" t="s">
        <v>1209</v>
      </c>
      <c r="G192" s="4" t="s">
        <v>14</v>
      </c>
      <c r="H192" s="4" t="s">
        <v>14</v>
      </c>
      <c r="I192" s="4" t="s">
        <v>1210</v>
      </c>
      <c r="J192" s="4" t="s">
        <v>915</v>
      </c>
      <c r="K192" s="4" t="s">
        <v>1211</v>
      </c>
      <c r="L192" s="4" t="s">
        <v>1212</v>
      </c>
      <c r="M192" s="4" t="s">
        <v>1213</v>
      </c>
      <c r="N192" s="4" t="s">
        <v>1214</v>
      </c>
      <c r="O192" s="4" t="s">
        <v>745</v>
      </c>
      <c r="P192" s="4">
        <v>1.5608</v>
      </c>
      <c r="Q192" s="4">
        <v>1.9770000000000001E-4</v>
      </c>
      <c r="R192" s="4">
        <v>2.1152000000000002</v>
      </c>
      <c r="S192" s="4">
        <v>4.9219999999999996E-6</v>
      </c>
      <c r="T192" s="4">
        <v>1.4041999999999999</v>
      </c>
      <c r="U192" s="4">
        <v>1.2030000000000001E-3</v>
      </c>
    </row>
    <row r="193" spans="1:21" x14ac:dyDescent="0.25">
      <c r="A193" s="4" t="s">
        <v>2496</v>
      </c>
      <c r="B193" s="4" t="s">
        <v>2496</v>
      </c>
      <c r="C193" s="4" t="s">
        <v>2497</v>
      </c>
      <c r="D193" s="4" t="s">
        <v>2498</v>
      </c>
      <c r="E193" s="4" t="s">
        <v>2499</v>
      </c>
      <c r="F193" s="4" t="s">
        <v>2500</v>
      </c>
      <c r="G193" s="4" t="s">
        <v>14</v>
      </c>
      <c r="H193" s="4" t="s">
        <v>14</v>
      </c>
      <c r="I193" s="4" t="s">
        <v>2501</v>
      </c>
      <c r="J193" s="4" t="s">
        <v>773</v>
      </c>
      <c r="K193" s="4" t="s">
        <v>2502</v>
      </c>
      <c r="L193" s="4" t="s">
        <v>2503</v>
      </c>
      <c r="M193" s="4" t="s">
        <v>2504</v>
      </c>
      <c r="N193" s="4" t="s">
        <v>2505</v>
      </c>
      <c r="O193" s="4" t="s">
        <v>745</v>
      </c>
      <c r="P193" s="4">
        <v>1.4056999999999999</v>
      </c>
      <c r="Q193" s="4">
        <v>3.2089999999999999E-4</v>
      </c>
      <c r="R193" s="4">
        <v>1.7988999999999999</v>
      </c>
      <c r="S193" s="4">
        <v>9.4489999999999998E-5</v>
      </c>
      <c r="T193" s="4">
        <v>1.8492999999999999</v>
      </c>
      <c r="U193" s="4">
        <v>4.1970000000000001E-4</v>
      </c>
    </row>
    <row r="194" spans="1:21" x14ac:dyDescent="0.25">
      <c r="A194" s="4" t="s">
        <v>2668</v>
      </c>
      <c r="B194" s="4" t="s">
        <v>2668</v>
      </c>
      <c r="C194" s="4" t="s">
        <v>2669</v>
      </c>
      <c r="D194" s="4" t="s">
        <v>2670</v>
      </c>
      <c r="E194" s="4" t="s">
        <v>2671</v>
      </c>
      <c r="F194" s="4" t="s">
        <v>2672</v>
      </c>
      <c r="G194" s="4" t="s">
        <v>1422</v>
      </c>
      <c r="H194" s="4" t="s">
        <v>1423</v>
      </c>
      <c r="I194" s="4" t="s">
        <v>2673</v>
      </c>
      <c r="J194" s="4" t="s">
        <v>924</v>
      </c>
      <c r="K194" s="4" t="s">
        <v>2674</v>
      </c>
      <c r="L194" s="4" t="s">
        <v>2675</v>
      </c>
      <c r="M194" s="4" t="s">
        <v>2676</v>
      </c>
      <c r="N194" s="4" t="s">
        <v>2677</v>
      </c>
      <c r="O194" s="4" t="s">
        <v>745</v>
      </c>
      <c r="P194" s="4">
        <v>1.5529999999999999</v>
      </c>
      <c r="Q194" s="4">
        <v>2.453E-2</v>
      </c>
      <c r="R194" s="4">
        <v>1.7241</v>
      </c>
      <c r="S194" s="4">
        <v>6.6089999999999999E-5</v>
      </c>
      <c r="T194" s="4">
        <v>1.7656000000000001</v>
      </c>
      <c r="U194" s="4">
        <v>1.6759999999999999E-5</v>
      </c>
    </row>
    <row r="195" spans="1:21" x14ac:dyDescent="0.25">
      <c r="A195" s="4" t="s">
        <v>1930</v>
      </c>
      <c r="B195" s="4" t="s">
        <v>1930</v>
      </c>
      <c r="C195" s="4" t="s">
        <v>1931</v>
      </c>
      <c r="D195" s="4" t="s">
        <v>1932</v>
      </c>
      <c r="E195" s="4" t="s">
        <v>1933</v>
      </c>
      <c r="F195" s="4" t="s">
        <v>1934</v>
      </c>
      <c r="G195" s="4" t="s">
        <v>682</v>
      </c>
      <c r="H195" s="4" t="s">
        <v>850</v>
      </c>
      <c r="I195" s="4" t="s">
        <v>1935</v>
      </c>
      <c r="J195" s="4" t="s">
        <v>1131</v>
      </c>
      <c r="K195" s="4" t="s">
        <v>1936</v>
      </c>
      <c r="L195" s="4" t="s">
        <v>1937</v>
      </c>
      <c r="M195" s="4" t="s">
        <v>1938</v>
      </c>
      <c r="N195" s="4" t="s">
        <v>1939</v>
      </c>
      <c r="O195" s="4" t="s">
        <v>745</v>
      </c>
      <c r="P195" s="4">
        <v>1.4245000000000001</v>
      </c>
      <c r="Q195" s="4">
        <v>1.8959999999999999E-6</v>
      </c>
      <c r="R195" s="4">
        <v>1.7919</v>
      </c>
      <c r="S195" s="4">
        <v>6.7480000000000006E-8</v>
      </c>
      <c r="T195" s="4">
        <v>1.8234999999999999</v>
      </c>
      <c r="U195" s="4">
        <v>4.8579999999999999E-6</v>
      </c>
    </row>
    <row r="196" spans="1:21" x14ac:dyDescent="0.25">
      <c r="A196" s="4" t="s">
        <v>680</v>
      </c>
      <c r="B196" s="4" t="s">
        <v>680</v>
      </c>
      <c r="C196" s="4" t="s">
        <v>2135</v>
      </c>
      <c r="D196" s="4" t="s">
        <v>2136</v>
      </c>
      <c r="E196" s="4" t="s">
        <v>681</v>
      </c>
      <c r="F196" s="4" t="s">
        <v>2137</v>
      </c>
      <c r="G196" s="4" t="s">
        <v>682</v>
      </c>
      <c r="H196" s="4" t="s">
        <v>850</v>
      </c>
      <c r="I196" s="4" t="s">
        <v>683</v>
      </c>
      <c r="J196" s="4" t="s">
        <v>773</v>
      </c>
      <c r="K196" s="4" t="s">
        <v>2138</v>
      </c>
      <c r="L196" s="4" t="s">
        <v>2139</v>
      </c>
      <c r="M196" s="4" t="s">
        <v>2140</v>
      </c>
      <c r="N196" s="4" t="s">
        <v>2141</v>
      </c>
      <c r="O196" s="4" t="s">
        <v>745</v>
      </c>
      <c r="P196" s="4">
        <v>1.3182</v>
      </c>
      <c r="Q196" s="4">
        <v>6.4300000000000003E-6</v>
      </c>
      <c r="R196" s="4">
        <v>1.8252999999999999</v>
      </c>
      <c r="S196" s="4">
        <v>1.4829999999999999E-10</v>
      </c>
      <c r="T196" s="4">
        <v>1.8873</v>
      </c>
      <c r="U196" s="4">
        <v>3.9110000000000003E-6</v>
      </c>
    </row>
    <row r="197" spans="1:21" x14ac:dyDescent="0.25">
      <c r="A197" s="4" t="s">
        <v>3250</v>
      </c>
      <c r="B197" s="4" t="s">
        <v>3250</v>
      </c>
      <c r="C197" s="4" t="s">
        <v>3251</v>
      </c>
      <c r="D197" s="4" t="s">
        <v>3252</v>
      </c>
      <c r="E197" s="4" t="s">
        <v>1761</v>
      </c>
      <c r="F197" s="4" t="s">
        <v>1762</v>
      </c>
      <c r="G197" s="4" t="s">
        <v>1763</v>
      </c>
      <c r="H197" s="4" t="s">
        <v>1764</v>
      </c>
      <c r="I197" s="4" t="s">
        <v>1765</v>
      </c>
      <c r="J197" s="4" t="s">
        <v>817</v>
      </c>
      <c r="K197" s="4" t="s">
        <v>3253</v>
      </c>
      <c r="L197" s="4" t="s">
        <v>3254</v>
      </c>
      <c r="M197" s="4" t="s">
        <v>3255</v>
      </c>
      <c r="N197" s="4" t="s">
        <v>3256</v>
      </c>
      <c r="O197" s="4" t="s">
        <v>745</v>
      </c>
      <c r="P197" s="4">
        <v>1.6181000000000001</v>
      </c>
      <c r="Q197" s="4">
        <v>4.1609999999999998E-4</v>
      </c>
      <c r="R197" s="4">
        <v>1.7536</v>
      </c>
      <c r="S197" s="4">
        <v>5.3519999999999997E-7</v>
      </c>
      <c r="T197" s="4">
        <v>1.6149</v>
      </c>
      <c r="U197" s="4">
        <v>2.8809999999999999E-7</v>
      </c>
    </row>
    <row r="198" spans="1:21" x14ac:dyDescent="0.25">
      <c r="A198" s="4" t="s">
        <v>353</v>
      </c>
      <c r="B198" s="4" t="s">
        <v>353</v>
      </c>
      <c r="C198" s="4" t="s">
        <v>1668</v>
      </c>
      <c r="D198" s="4" t="s">
        <v>1669</v>
      </c>
      <c r="E198" s="4" t="s">
        <v>355</v>
      </c>
      <c r="F198" s="4" t="s">
        <v>1670</v>
      </c>
      <c r="G198" s="4" t="s">
        <v>322</v>
      </c>
      <c r="H198" s="4" t="s">
        <v>46</v>
      </c>
      <c r="I198" s="4" t="s">
        <v>356</v>
      </c>
      <c r="J198" s="4" t="s">
        <v>773</v>
      </c>
      <c r="K198" s="4" t="s">
        <v>1671</v>
      </c>
      <c r="L198" s="4" t="s">
        <v>1672</v>
      </c>
      <c r="M198" s="4" t="s">
        <v>1673</v>
      </c>
      <c r="N198" s="4" t="s">
        <v>1674</v>
      </c>
      <c r="O198" s="4" t="s">
        <v>745</v>
      </c>
      <c r="P198" s="4">
        <v>1.5922000000000001</v>
      </c>
      <c r="Q198" s="4">
        <v>2.921E-5</v>
      </c>
      <c r="R198" s="4">
        <v>1.6185</v>
      </c>
      <c r="S198" s="4">
        <v>3.1609999999999997E-5</v>
      </c>
      <c r="T198" s="4">
        <v>1.7736000000000001</v>
      </c>
      <c r="U198" s="4">
        <v>1.7410000000000001E-5</v>
      </c>
    </row>
    <row r="199" spans="1:21" x14ac:dyDescent="0.25">
      <c r="A199" s="4" t="s">
        <v>1345</v>
      </c>
      <c r="B199" s="4" t="s">
        <v>1345</v>
      </c>
      <c r="C199" s="4" t="s">
        <v>1346</v>
      </c>
      <c r="D199" s="4" t="s">
        <v>1347</v>
      </c>
      <c r="E199" s="4" t="s">
        <v>1348</v>
      </c>
      <c r="F199" s="4" t="s">
        <v>1349</v>
      </c>
      <c r="G199" s="4" t="s">
        <v>1350</v>
      </c>
      <c r="H199" s="4" t="s">
        <v>1351</v>
      </c>
      <c r="I199" s="4" t="s">
        <v>904</v>
      </c>
      <c r="J199" s="4" t="s">
        <v>804</v>
      </c>
      <c r="K199" s="4" t="s">
        <v>1352</v>
      </c>
      <c r="L199" s="4" t="s">
        <v>906</v>
      </c>
      <c r="M199" s="4" t="s">
        <v>907</v>
      </c>
      <c r="N199" s="4" t="s">
        <v>908</v>
      </c>
      <c r="O199" s="4" t="s">
        <v>745</v>
      </c>
      <c r="P199" s="4">
        <v>1.7986</v>
      </c>
      <c r="Q199" s="4">
        <v>1.6429999999999999E-3</v>
      </c>
      <c r="R199" s="4">
        <v>1.4982</v>
      </c>
      <c r="S199" s="4">
        <v>2.1519999999999998E-3</v>
      </c>
      <c r="T199" s="4">
        <v>1.6853</v>
      </c>
      <c r="U199" s="4">
        <v>1.082E-2</v>
      </c>
    </row>
    <row r="200" spans="1:21" x14ac:dyDescent="0.25">
      <c r="A200" s="4" t="s">
        <v>646</v>
      </c>
      <c r="B200" s="4" t="s">
        <v>646</v>
      </c>
      <c r="C200" s="4" t="s">
        <v>2610</v>
      </c>
      <c r="D200" s="4" t="s">
        <v>2611</v>
      </c>
      <c r="E200" s="4" t="s">
        <v>648</v>
      </c>
      <c r="F200" s="4" t="s">
        <v>647</v>
      </c>
      <c r="G200" s="4" t="s">
        <v>14</v>
      </c>
      <c r="H200" s="4" t="s">
        <v>14</v>
      </c>
      <c r="I200" s="4" t="s">
        <v>649</v>
      </c>
      <c r="J200" s="4" t="s">
        <v>773</v>
      </c>
      <c r="K200" s="4" t="s">
        <v>2612</v>
      </c>
      <c r="L200" s="4" t="s">
        <v>2613</v>
      </c>
      <c r="M200" s="4" t="s">
        <v>2614</v>
      </c>
      <c r="N200" s="4" t="s">
        <v>2615</v>
      </c>
      <c r="O200" s="4" t="s">
        <v>745</v>
      </c>
      <c r="P200" s="4">
        <v>1.5159</v>
      </c>
      <c r="Q200" s="4">
        <v>1.8680000000000001E-5</v>
      </c>
      <c r="R200" s="4">
        <v>1.6974</v>
      </c>
      <c r="S200" s="4">
        <v>1.61E-7</v>
      </c>
      <c r="T200" s="4">
        <v>1.7613000000000001</v>
      </c>
      <c r="U200" s="4">
        <v>7.4750000000000004E-7</v>
      </c>
    </row>
    <row r="201" spans="1:21" x14ac:dyDescent="0.25">
      <c r="A201" s="4" t="s">
        <v>2113</v>
      </c>
      <c r="B201" s="4" t="s">
        <v>2113</v>
      </c>
      <c r="C201" s="4" t="s">
        <v>2114</v>
      </c>
      <c r="D201" s="4" t="s">
        <v>2115</v>
      </c>
      <c r="E201" s="4" t="s">
        <v>2116</v>
      </c>
      <c r="F201" s="4" t="s">
        <v>2117</v>
      </c>
      <c r="G201" s="4" t="s">
        <v>682</v>
      </c>
      <c r="H201" s="4" t="s">
        <v>850</v>
      </c>
      <c r="I201" s="4" t="s">
        <v>2118</v>
      </c>
      <c r="J201" s="4" t="s">
        <v>750</v>
      </c>
      <c r="K201" s="4" t="s">
        <v>2119</v>
      </c>
      <c r="L201" s="4" t="s">
        <v>2120</v>
      </c>
      <c r="M201" s="4" t="s">
        <v>2121</v>
      </c>
      <c r="N201" s="4" t="s">
        <v>2122</v>
      </c>
      <c r="O201" s="4" t="s">
        <v>745</v>
      </c>
      <c r="P201" s="4">
        <v>1.5268999999999999</v>
      </c>
      <c r="Q201" s="4">
        <v>3.3909999999999999E-5</v>
      </c>
      <c r="R201" s="4">
        <v>1.881</v>
      </c>
      <c r="S201" s="4">
        <v>1.1939999999999999E-5</v>
      </c>
      <c r="T201" s="4">
        <v>1.5631999999999999</v>
      </c>
      <c r="U201" s="4">
        <v>9.9409999999999999E-5</v>
      </c>
    </row>
    <row r="202" spans="1:21" x14ac:dyDescent="0.25">
      <c r="A202" s="4" t="s">
        <v>3038</v>
      </c>
      <c r="B202" s="4" t="s">
        <v>3038</v>
      </c>
      <c r="C202" s="4" t="s">
        <v>3039</v>
      </c>
      <c r="D202" s="4" t="s">
        <v>3040</v>
      </c>
      <c r="E202" s="4" t="s">
        <v>14</v>
      </c>
      <c r="F202" s="4" t="s">
        <v>14</v>
      </c>
      <c r="G202" s="4" t="s">
        <v>14</v>
      </c>
      <c r="H202" s="4" t="s">
        <v>14</v>
      </c>
      <c r="I202" s="4" t="s">
        <v>3041</v>
      </c>
      <c r="J202" s="4" t="s">
        <v>924</v>
      </c>
      <c r="K202" s="4" t="s">
        <v>3042</v>
      </c>
      <c r="L202" s="4" t="s">
        <v>3043</v>
      </c>
      <c r="M202" s="4" t="s">
        <v>3044</v>
      </c>
      <c r="N202" s="4" t="s">
        <v>3045</v>
      </c>
      <c r="O202" s="4" t="s">
        <v>745</v>
      </c>
      <c r="P202" s="4">
        <v>1.4790000000000001</v>
      </c>
      <c r="Q202" s="4">
        <v>6.2349999999999998E-5</v>
      </c>
      <c r="R202" s="4">
        <v>1.3774999999999999</v>
      </c>
      <c r="S202" s="4">
        <v>4.0270000000000002E-3</v>
      </c>
      <c r="T202" s="4">
        <v>2.0840999999999998</v>
      </c>
      <c r="U202" s="4">
        <v>3.3179999999999997E-5</v>
      </c>
    </row>
    <row r="203" spans="1:21" x14ac:dyDescent="0.25">
      <c r="A203" s="26" t="s">
        <v>1272</v>
      </c>
      <c r="B203" s="26" t="s">
        <v>1272</v>
      </c>
      <c r="C203" s="26" t="s">
        <v>1273</v>
      </c>
      <c r="D203" s="26" t="s">
        <v>1274</v>
      </c>
      <c r="E203" s="26" t="s">
        <v>1275</v>
      </c>
      <c r="F203" s="26" t="s">
        <v>1276</v>
      </c>
      <c r="G203" s="26" t="s">
        <v>1277</v>
      </c>
      <c r="H203" s="26" t="s">
        <v>1278</v>
      </c>
      <c r="I203" s="26" t="s">
        <v>1279</v>
      </c>
      <c r="J203" s="26" t="s">
        <v>1131</v>
      </c>
      <c r="K203" s="26" t="s">
        <v>1280</v>
      </c>
      <c r="L203" s="26" t="s">
        <v>1281</v>
      </c>
      <c r="M203" s="26" t="s">
        <v>1282</v>
      </c>
      <c r="N203" s="26" t="s">
        <v>1283</v>
      </c>
      <c r="O203" s="26" t="s">
        <v>745</v>
      </c>
      <c r="P203" s="26">
        <v>1.6665000000000001</v>
      </c>
      <c r="Q203" s="26">
        <v>6.5930000000000002E-6</v>
      </c>
      <c r="R203" s="26">
        <v>1.7051000000000001</v>
      </c>
      <c r="S203" s="26">
        <v>3.7069999999999998E-6</v>
      </c>
      <c r="T203" s="26">
        <v>1.5654999999999999</v>
      </c>
      <c r="U203" s="26">
        <v>4.6560000000000001E-5</v>
      </c>
    </row>
    <row r="204" spans="1:21" x14ac:dyDescent="0.25">
      <c r="A204" s="4" t="s">
        <v>2349</v>
      </c>
      <c r="B204" s="4" t="s">
        <v>2349</v>
      </c>
      <c r="C204" s="4" t="s">
        <v>801</v>
      </c>
      <c r="D204" s="4" t="s">
        <v>802</v>
      </c>
      <c r="E204" s="4" t="s">
        <v>14</v>
      </c>
      <c r="F204" s="4" t="s">
        <v>14</v>
      </c>
      <c r="G204" s="4" t="s">
        <v>14</v>
      </c>
      <c r="H204" s="4" t="s">
        <v>14</v>
      </c>
      <c r="I204" s="4" t="s">
        <v>2350</v>
      </c>
      <c r="J204" s="4" t="s">
        <v>757</v>
      </c>
      <c r="K204" s="4" t="s">
        <v>2351</v>
      </c>
      <c r="L204" s="4" t="s">
        <v>2352</v>
      </c>
      <c r="M204" s="4" t="s">
        <v>2353</v>
      </c>
      <c r="N204" s="4" t="s">
        <v>1072</v>
      </c>
      <c r="O204" s="4" t="s">
        <v>745</v>
      </c>
      <c r="P204" s="4">
        <v>1.4292</v>
      </c>
      <c r="Q204" s="4">
        <v>1.857E-5</v>
      </c>
      <c r="R204" s="4">
        <v>1.6367</v>
      </c>
      <c r="S204" s="4">
        <v>2.5840000000000002E-6</v>
      </c>
      <c r="T204" s="4">
        <v>1.8504</v>
      </c>
      <c r="U204" s="4">
        <v>1.504E-4</v>
      </c>
    </row>
    <row r="205" spans="1:21" x14ac:dyDescent="0.25">
      <c r="A205" s="4" t="s">
        <v>1186</v>
      </c>
      <c r="B205" s="4" t="s">
        <v>1186</v>
      </c>
      <c r="C205" s="4" t="s">
        <v>1187</v>
      </c>
      <c r="D205" s="4" t="s">
        <v>1188</v>
      </c>
      <c r="E205" s="4" t="s">
        <v>1189</v>
      </c>
      <c r="F205" s="4" t="s">
        <v>1190</v>
      </c>
      <c r="G205" s="4" t="s">
        <v>814</v>
      </c>
      <c r="H205" s="4" t="s">
        <v>815</v>
      </c>
      <c r="I205" s="4" t="s">
        <v>1191</v>
      </c>
      <c r="J205" s="4" t="s">
        <v>817</v>
      </c>
      <c r="K205" s="4" t="s">
        <v>1192</v>
      </c>
      <c r="L205" s="4" t="s">
        <v>1193</v>
      </c>
      <c r="M205" s="4" t="s">
        <v>1194</v>
      </c>
      <c r="N205" s="4" t="s">
        <v>1195</v>
      </c>
      <c r="O205" s="4" t="s">
        <v>745</v>
      </c>
      <c r="P205" s="4">
        <v>1.5794999999999999</v>
      </c>
      <c r="Q205" s="4">
        <v>1.4980000000000001E-4</v>
      </c>
      <c r="R205" s="4">
        <v>1.7825</v>
      </c>
      <c r="S205" s="4">
        <v>1.755E-5</v>
      </c>
      <c r="T205" s="4">
        <v>1.5354000000000001</v>
      </c>
      <c r="U205" s="4">
        <v>4.1089999999999999E-8</v>
      </c>
    </row>
    <row r="206" spans="1:21" x14ac:dyDescent="0.25">
      <c r="A206" s="4" t="s">
        <v>1518</v>
      </c>
      <c r="B206" s="4" t="s">
        <v>1518</v>
      </c>
      <c r="C206" s="4" t="s">
        <v>1519</v>
      </c>
      <c r="D206" s="4" t="s">
        <v>1520</v>
      </c>
      <c r="E206" s="4" t="s">
        <v>1521</v>
      </c>
      <c r="F206" s="4" t="s">
        <v>1522</v>
      </c>
      <c r="G206" s="4" t="s">
        <v>1523</v>
      </c>
      <c r="H206" s="4" t="s">
        <v>1524</v>
      </c>
      <c r="I206" s="4" t="s">
        <v>1525</v>
      </c>
      <c r="J206" s="4" t="s">
        <v>1526</v>
      </c>
      <c r="K206" s="4" t="s">
        <v>1527</v>
      </c>
      <c r="L206" s="4" t="s">
        <v>1528</v>
      </c>
      <c r="M206" s="4" t="s">
        <v>1529</v>
      </c>
      <c r="N206" s="4" t="s">
        <v>1530</v>
      </c>
      <c r="O206" s="4" t="s">
        <v>745</v>
      </c>
      <c r="P206" s="4">
        <v>1.4078999999999999</v>
      </c>
      <c r="Q206" s="4">
        <v>2.7989999999999998E-3</v>
      </c>
      <c r="R206" s="4">
        <v>1.5757000000000001</v>
      </c>
      <c r="S206" s="4">
        <v>6.533E-4</v>
      </c>
      <c r="T206" s="4">
        <v>1.9097999999999999</v>
      </c>
      <c r="U206" s="4">
        <v>4.1429999999999999E-4</v>
      </c>
    </row>
    <row r="207" spans="1:21" x14ac:dyDescent="0.25">
      <c r="A207" s="4" t="s">
        <v>2331</v>
      </c>
      <c r="B207" s="4" t="s">
        <v>2331</v>
      </c>
      <c r="C207" s="4" t="s">
        <v>2332</v>
      </c>
      <c r="D207" s="4" t="s">
        <v>2333</v>
      </c>
      <c r="E207" s="4" t="s">
        <v>2334</v>
      </c>
      <c r="F207" s="4" t="s">
        <v>2335</v>
      </c>
      <c r="G207" s="4" t="s">
        <v>14</v>
      </c>
      <c r="H207" s="4" t="s">
        <v>14</v>
      </c>
      <c r="I207" s="4" t="s">
        <v>2336</v>
      </c>
      <c r="J207" s="4" t="s">
        <v>773</v>
      </c>
      <c r="K207" s="4" t="s">
        <v>2337</v>
      </c>
      <c r="L207" s="4" t="s">
        <v>2338</v>
      </c>
      <c r="M207" s="4" t="s">
        <v>2339</v>
      </c>
      <c r="N207" s="4" t="s">
        <v>2340</v>
      </c>
      <c r="O207" s="4" t="s">
        <v>745</v>
      </c>
      <c r="P207" s="4">
        <v>1.3876999999999999</v>
      </c>
      <c r="Q207" s="4">
        <v>9.0459999999999994E-6</v>
      </c>
      <c r="R207" s="4">
        <v>1.6698999999999999</v>
      </c>
      <c r="S207" s="4">
        <v>1.8690000000000001E-8</v>
      </c>
      <c r="T207" s="4">
        <v>1.8344</v>
      </c>
      <c r="U207" s="4">
        <v>1.3549999999999999E-7</v>
      </c>
    </row>
    <row r="208" spans="1:21" x14ac:dyDescent="0.25">
      <c r="A208" s="4" t="s">
        <v>1770</v>
      </c>
      <c r="B208" s="4" t="s">
        <v>1770</v>
      </c>
      <c r="C208" s="4" t="s">
        <v>14</v>
      </c>
      <c r="D208" s="4" t="s">
        <v>14</v>
      </c>
      <c r="E208" s="4" t="s">
        <v>14</v>
      </c>
      <c r="F208" s="4" t="s">
        <v>14</v>
      </c>
      <c r="G208" s="4" t="s">
        <v>14</v>
      </c>
      <c r="H208" s="4" t="s">
        <v>14</v>
      </c>
      <c r="I208" s="4" t="s">
        <v>1771</v>
      </c>
      <c r="J208" s="4" t="s">
        <v>740</v>
      </c>
      <c r="K208" s="4" t="s">
        <v>1772</v>
      </c>
      <c r="L208" s="4" t="s">
        <v>1773</v>
      </c>
      <c r="M208" s="4" t="s">
        <v>1774</v>
      </c>
      <c r="N208" s="4" t="s">
        <v>1775</v>
      </c>
      <c r="O208" s="4" t="s">
        <v>745</v>
      </c>
      <c r="P208" s="4">
        <v>1.7222</v>
      </c>
      <c r="Q208" s="4">
        <v>1.5669999999999999E-4</v>
      </c>
      <c r="R208" s="4">
        <v>1.8187</v>
      </c>
      <c r="S208" s="4">
        <v>7.5120000000000004E-4</v>
      </c>
      <c r="T208" s="4">
        <v>1.3476999999999999</v>
      </c>
      <c r="U208" s="4">
        <v>1.388E-2</v>
      </c>
    </row>
    <row r="209" spans="1:21" x14ac:dyDescent="0.25">
      <c r="A209" s="4" t="s">
        <v>2078</v>
      </c>
      <c r="B209" s="4" t="s">
        <v>2078</v>
      </c>
      <c r="C209" s="4" t="s">
        <v>2079</v>
      </c>
      <c r="D209" s="4" t="s">
        <v>2080</v>
      </c>
      <c r="E209" s="4" t="s">
        <v>2081</v>
      </c>
      <c r="F209" s="4" t="s">
        <v>2082</v>
      </c>
      <c r="G209" s="4" t="s">
        <v>666</v>
      </c>
      <c r="H209" s="4" t="s">
        <v>2083</v>
      </c>
      <c r="I209" s="4" t="s">
        <v>2084</v>
      </c>
      <c r="J209" s="4" t="s">
        <v>829</v>
      </c>
      <c r="K209" s="4" t="s">
        <v>2085</v>
      </c>
      <c r="L209" s="4" t="s">
        <v>2086</v>
      </c>
      <c r="M209" s="4" t="s">
        <v>2087</v>
      </c>
      <c r="N209" s="4" t="s">
        <v>2088</v>
      </c>
      <c r="O209" s="4" t="s">
        <v>745</v>
      </c>
      <c r="P209" s="4">
        <v>1.6080000000000001</v>
      </c>
      <c r="Q209" s="4">
        <v>9.5130000000000002E-6</v>
      </c>
      <c r="R209" s="4">
        <v>1.7213000000000001</v>
      </c>
      <c r="S209" s="4">
        <v>1.071E-6</v>
      </c>
      <c r="T209" s="4">
        <v>1.538</v>
      </c>
      <c r="U209" s="4">
        <v>6.764E-6</v>
      </c>
    </row>
    <row r="210" spans="1:21" x14ac:dyDescent="0.25">
      <c r="A210" s="4" t="s">
        <v>629</v>
      </c>
      <c r="B210" s="4" t="s">
        <v>629</v>
      </c>
      <c r="C210" s="4" t="s">
        <v>1104</v>
      </c>
      <c r="D210" s="4" t="s">
        <v>1105</v>
      </c>
      <c r="E210" s="4" t="s">
        <v>634</v>
      </c>
      <c r="F210" s="4" t="s">
        <v>1106</v>
      </c>
      <c r="G210" s="4" t="s">
        <v>322</v>
      </c>
      <c r="H210" s="4" t="s">
        <v>46</v>
      </c>
      <c r="I210" s="4" t="s">
        <v>635</v>
      </c>
      <c r="J210" s="4" t="s">
        <v>773</v>
      </c>
      <c r="K210" s="4" t="s">
        <v>1107</v>
      </c>
      <c r="L210" s="4" t="s">
        <v>1108</v>
      </c>
      <c r="M210" s="4" t="s">
        <v>1109</v>
      </c>
      <c r="N210" s="4" t="s">
        <v>1110</v>
      </c>
      <c r="O210" s="4" t="s">
        <v>745</v>
      </c>
      <c r="P210" s="4">
        <v>1.6122000000000001</v>
      </c>
      <c r="Q210" s="4">
        <v>6.9600000000000003E-6</v>
      </c>
      <c r="R210" s="4">
        <v>1.508</v>
      </c>
      <c r="S210" s="4">
        <v>3.0589999999999998E-6</v>
      </c>
      <c r="T210" s="4">
        <v>1.7365999999999999</v>
      </c>
      <c r="U210" s="4">
        <v>1.2E-4</v>
      </c>
    </row>
    <row r="211" spans="1:21" x14ac:dyDescent="0.25">
      <c r="A211" s="4" t="s">
        <v>2653</v>
      </c>
      <c r="B211" s="4" t="s">
        <v>2653</v>
      </c>
      <c r="C211" s="4" t="s">
        <v>2654</v>
      </c>
      <c r="D211" s="4" t="s">
        <v>2655</v>
      </c>
      <c r="E211" s="4" t="s">
        <v>2656</v>
      </c>
      <c r="F211" s="4" t="s">
        <v>2657</v>
      </c>
      <c r="G211" s="4" t="s">
        <v>14</v>
      </c>
      <c r="H211" s="4" t="s">
        <v>14</v>
      </c>
      <c r="I211" s="4" t="s">
        <v>2658</v>
      </c>
      <c r="J211" s="4" t="s">
        <v>773</v>
      </c>
      <c r="K211" s="4" t="s">
        <v>2659</v>
      </c>
      <c r="L211" s="4" t="s">
        <v>2660</v>
      </c>
      <c r="M211" s="4" t="s">
        <v>2661</v>
      </c>
      <c r="N211" s="4" t="s">
        <v>2662</v>
      </c>
      <c r="O211" s="4" t="s">
        <v>745</v>
      </c>
      <c r="P211" s="4">
        <v>1.2479</v>
      </c>
      <c r="Q211" s="4">
        <v>1.5290000000000001E-6</v>
      </c>
      <c r="R211" s="4">
        <v>1.7548999999999999</v>
      </c>
      <c r="S211" s="4">
        <v>1.2410000000000001E-7</v>
      </c>
      <c r="T211" s="4">
        <v>1.8485</v>
      </c>
      <c r="U211" s="4">
        <v>1.9039999999999999E-6</v>
      </c>
    </row>
    <row r="212" spans="1:21" x14ac:dyDescent="0.25">
      <c r="A212" s="4" t="s">
        <v>2967</v>
      </c>
      <c r="B212" s="4" t="s">
        <v>2967</v>
      </c>
      <c r="C212" s="4" t="s">
        <v>1455</v>
      </c>
      <c r="D212" s="4" t="s">
        <v>1456</v>
      </c>
      <c r="E212" s="4" t="s">
        <v>2968</v>
      </c>
      <c r="F212" s="4" t="s">
        <v>2969</v>
      </c>
      <c r="G212" s="4" t="s">
        <v>322</v>
      </c>
      <c r="H212" s="4" t="s">
        <v>46</v>
      </c>
      <c r="I212" s="4" t="s">
        <v>2970</v>
      </c>
      <c r="J212" s="4" t="s">
        <v>773</v>
      </c>
      <c r="K212" s="4" t="s">
        <v>2971</v>
      </c>
      <c r="L212" s="4" t="s">
        <v>2972</v>
      </c>
      <c r="M212" s="4" t="s">
        <v>2973</v>
      </c>
      <c r="N212" s="4" t="s">
        <v>2974</v>
      </c>
      <c r="O212" s="4" t="s">
        <v>745</v>
      </c>
      <c r="P212" s="4">
        <v>1.5249999999999999</v>
      </c>
      <c r="Q212" s="4">
        <v>4.4129999999999999E-5</v>
      </c>
      <c r="R212" s="4">
        <v>1.6957</v>
      </c>
      <c r="S212" s="4">
        <v>3.03E-7</v>
      </c>
      <c r="T212" s="4">
        <v>1.6289</v>
      </c>
      <c r="U212" s="4">
        <v>6.3759999999999999E-5</v>
      </c>
    </row>
    <row r="213" spans="1:21" x14ac:dyDescent="0.25">
      <c r="A213" s="4" t="s">
        <v>3001</v>
      </c>
      <c r="B213" s="4" t="s">
        <v>3001</v>
      </c>
      <c r="C213" s="4" t="s">
        <v>3002</v>
      </c>
      <c r="D213" s="4" t="s">
        <v>3003</v>
      </c>
      <c r="E213" s="4" t="s">
        <v>3004</v>
      </c>
      <c r="F213" s="4" t="s">
        <v>3005</v>
      </c>
      <c r="G213" s="4" t="s">
        <v>14</v>
      </c>
      <c r="H213" s="4" t="s">
        <v>14</v>
      </c>
      <c r="I213" s="4" t="s">
        <v>3006</v>
      </c>
      <c r="J213" s="4" t="s">
        <v>784</v>
      </c>
      <c r="K213" s="4" t="s">
        <v>3007</v>
      </c>
      <c r="L213" s="4" t="s">
        <v>3008</v>
      </c>
      <c r="M213" s="4" t="s">
        <v>3009</v>
      </c>
      <c r="N213" s="4" t="s">
        <v>3010</v>
      </c>
      <c r="O213" s="4" t="s">
        <v>745</v>
      </c>
      <c r="P213" s="4">
        <v>1.3415999999999999</v>
      </c>
      <c r="Q213" s="4">
        <v>4.4680000000000002E-4</v>
      </c>
      <c r="R213" s="4">
        <v>1.7363</v>
      </c>
      <c r="S213" s="4">
        <v>3.3809999999999998E-4</v>
      </c>
      <c r="T213" s="4">
        <v>1.7627999999999999</v>
      </c>
      <c r="U213" s="4">
        <v>9.4939999999999996E-5</v>
      </c>
    </row>
    <row r="214" spans="1:21" x14ac:dyDescent="0.25">
      <c r="A214" s="4" t="s">
        <v>2902</v>
      </c>
      <c r="B214" s="4" t="s">
        <v>2902</v>
      </c>
      <c r="C214" s="4" t="s">
        <v>2903</v>
      </c>
      <c r="D214" s="4" t="s">
        <v>2904</v>
      </c>
      <c r="E214" s="4" t="s">
        <v>2905</v>
      </c>
      <c r="F214" s="4" t="s">
        <v>2906</v>
      </c>
      <c r="G214" s="4" t="s">
        <v>814</v>
      </c>
      <c r="H214" s="4" t="s">
        <v>815</v>
      </c>
      <c r="I214" s="4" t="s">
        <v>2907</v>
      </c>
      <c r="J214" s="4" t="s">
        <v>817</v>
      </c>
      <c r="K214" s="4" t="s">
        <v>2908</v>
      </c>
      <c r="L214" s="4" t="s">
        <v>2909</v>
      </c>
      <c r="M214" s="4" t="s">
        <v>2910</v>
      </c>
      <c r="N214" s="4" t="s">
        <v>2911</v>
      </c>
      <c r="O214" s="4" t="s">
        <v>745</v>
      </c>
      <c r="P214" s="4">
        <v>1.4644999999999999</v>
      </c>
      <c r="Q214" s="4">
        <v>1.14E-3</v>
      </c>
      <c r="R214" s="4">
        <v>2.0333999999999999</v>
      </c>
      <c r="S214" s="4">
        <v>2.988E-4</v>
      </c>
      <c r="T214" s="4">
        <v>1.3193999999999999</v>
      </c>
      <c r="U214" s="4">
        <v>1.412E-5</v>
      </c>
    </row>
    <row r="215" spans="1:21" x14ac:dyDescent="0.25">
      <c r="A215" s="4" t="s">
        <v>519</v>
      </c>
      <c r="B215" s="4" t="s">
        <v>519</v>
      </c>
      <c r="C215" s="4" t="s">
        <v>1896</v>
      </c>
      <c r="D215" s="4" t="s">
        <v>1897</v>
      </c>
      <c r="E215" s="4" t="s">
        <v>524</v>
      </c>
      <c r="F215" s="4" t="s">
        <v>1898</v>
      </c>
      <c r="G215" s="4" t="s">
        <v>322</v>
      </c>
      <c r="H215" s="4" t="s">
        <v>46</v>
      </c>
      <c r="I215" s="4" t="s">
        <v>525</v>
      </c>
      <c r="J215" s="4" t="s">
        <v>773</v>
      </c>
      <c r="K215" s="4" t="s">
        <v>1899</v>
      </c>
      <c r="L215" s="4" t="s">
        <v>1900</v>
      </c>
      <c r="M215" s="4" t="s">
        <v>1901</v>
      </c>
      <c r="N215" s="4" t="s">
        <v>1902</v>
      </c>
      <c r="O215" s="4" t="s">
        <v>745</v>
      </c>
      <c r="P215" s="4">
        <v>1.4204000000000001</v>
      </c>
      <c r="Q215" s="4">
        <v>1.289E-9</v>
      </c>
      <c r="R215" s="4">
        <v>1.6990000000000001</v>
      </c>
      <c r="S215" s="4">
        <v>1.494E-7</v>
      </c>
      <c r="T215" s="4">
        <v>1.6635</v>
      </c>
      <c r="U215" s="4">
        <v>1.717E-5</v>
      </c>
    </row>
    <row r="216" spans="1:21" x14ac:dyDescent="0.25">
      <c r="A216" s="4" t="s">
        <v>834</v>
      </c>
      <c r="B216" s="4" t="s">
        <v>834</v>
      </c>
      <c r="C216" s="4" t="s">
        <v>835</v>
      </c>
      <c r="D216" s="4" t="s">
        <v>836</v>
      </c>
      <c r="E216" s="4" t="s">
        <v>837</v>
      </c>
      <c r="F216" s="4" t="s">
        <v>838</v>
      </c>
      <c r="G216" s="4" t="s">
        <v>668</v>
      </c>
      <c r="H216" s="4" t="s">
        <v>839</v>
      </c>
      <c r="I216" s="4" t="s">
        <v>840</v>
      </c>
      <c r="J216" s="4" t="s">
        <v>757</v>
      </c>
      <c r="K216" s="4" t="s">
        <v>841</v>
      </c>
      <c r="L216" s="4" t="s">
        <v>842</v>
      </c>
      <c r="M216" s="4" t="s">
        <v>843</v>
      </c>
      <c r="N216" s="4" t="s">
        <v>844</v>
      </c>
      <c r="O216" s="4" t="s">
        <v>745</v>
      </c>
      <c r="P216" s="4">
        <v>1.4693000000000001</v>
      </c>
      <c r="Q216" s="4">
        <v>4.6519999999999998E-4</v>
      </c>
      <c r="R216" s="4">
        <v>1.5867</v>
      </c>
      <c r="S216" s="4">
        <v>2.0990000000000001E-5</v>
      </c>
      <c r="T216" s="4">
        <v>1.7171000000000001</v>
      </c>
      <c r="U216" s="4">
        <v>1.305E-5</v>
      </c>
    </row>
    <row r="217" spans="1:21" x14ac:dyDescent="0.25">
      <c r="A217" s="4" t="s">
        <v>1310</v>
      </c>
      <c r="B217" s="4" t="s">
        <v>1310</v>
      </c>
      <c r="C217" s="4" t="s">
        <v>1260</v>
      </c>
      <c r="D217" s="4" t="s">
        <v>1261</v>
      </c>
      <c r="E217" s="4" t="s">
        <v>1262</v>
      </c>
      <c r="F217" s="4" t="s">
        <v>1263</v>
      </c>
      <c r="G217" s="4" t="s">
        <v>1264</v>
      </c>
      <c r="H217" s="4" t="s">
        <v>1265</v>
      </c>
      <c r="I217" s="4" t="s">
        <v>1266</v>
      </c>
      <c r="J217" s="4" t="s">
        <v>817</v>
      </c>
      <c r="K217" s="4" t="s">
        <v>1267</v>
      </c>
      <c r="L217" s="4" t="s">
        <v>1268</v>
      </c>
      <c r="M217" s="4" t="s">
        <v>1269</v>
      </c>
      <c r="N217" s="4" t="s">
        <v>1270</v>
      </c>
      <c r="O217" s="4" t="s">
        <v>1271</v>
      </c>
      <c r="P217" s="4">
        <v>1.6467000000000001</v>
      </c>
      <c r="Q217" s="4">
        <v>1.044E-4</v>
      </c>
      <c r="R217" s="4">
        <v>1.5264</v>
      </c>
      <c r="S217" s="4">
        <v>4.3149999999999999E-5</v>
      </c>
      <c r="T217" s="4">
        <v>1.5964</v>
      </c>
      <c r="U217" s="4">
        <v>1.9780000000000001E-4</v>
      </c>
    </row>
    <row r="218" spans="1:21" x14ac:dyDescent="0.25">
      <c r="A218" s="4" t="s">
        <v>1975</v>
      </c>
      <c r="B218" s="4" t="s">
        <v>1975</v>
      </c>
      <c r="C218" s="4" t="s">
        <v>1976</v>
      </c>
      <c r="D218" s="4" t="s">
        <v>1977</v>
      </c>
      <c r="E218" s="4" t="s">
        <v>1978</v>
      </c>
      <c r="F218" s="4" t="s">
        <v>1979</v>
      </c>
      <c r="G218" s="4" t="s">
        <v>322</v>
      </c>
      <c r="H218" s="4" t="s">
        <v>46</v>
      </c>
      <c r="I218" s="4" t="s">
        <v>1980</v>
      </c>
      <c r="J218" s="4" t="s">
        <v>773</v>
      </c>
      <c r="K218" s="4" t="s">
        <v>1981</v>
      </c>
      <c r="L218" s="4" t="s">
        <v>1982</v>
      </c>
      <c r="M218" s="4" t="s">
        <v>1983</v>
      </c>
      <c r="N218" s="4" t="s">
        <v>1984</v>
      </c>
      <c r="O218" s="4" t="s">
        <v>745</v>
      </c>
      <c r="P218" s="4">
        <v>1.4888999999999999</v>
      </c>
      <c r="Q218" s="4">
        <v>5.4010000000000003E-7</v>
      </c>
      <c r="R218" s="4">
        <v>1.6008</v>
      </c>
      <c r="S218" s="4">
        <v>1.296E-6</v>
      </c>
      <c r="T218" s="4">
        <v>1.6238999999999999</v>
      </c>
      <c r="U218" s="4">
        <v>1.2680000000000001E-5</v>
      </c>
    </row>
    <row r="219" spans="1:21" x14ac:dyDescent="0.25">
      <c r="A219" s="4" t="s">
        <v>1111</v>
      </c>
      <c r="B219" s="4" t="s">
        <v>1111</v>
      </c>
      <c r="C219" s="4" t="s">
        <v>1112</v>
      </c>
      <c r="D219" s="4" t="s">
        <v>1113</v>
      </c>
      <c r="E219" s="4" t="s">
        <v>1114</v>
      </c>
      <c r="F219" s="4" t="s">
        <v>1115</v>
      </c>
      <c r="G219" s="4" t="s">
        <v>14</v>
      </c>
      <c r="H219" s="4" t="s">
        <v>14</v>
      </c>
      <c r="I219" s="4" t="s">
        <v>1116</v>
      </c>
      <c r="J219" s="4" t="s">
        <v>773</v>
      </c>
      <c r="K219" s="4" t="s">
        <v>1117</v>
      </c>
      <c r="L219" s="4" t="s">
        <v>1118</v>
      </c>
      <c r="M219" s="4" t="s">
        <v>1119</v>
      </c>
      <c r="N219" s="4" t="s">
        <v>1120</v>
      </c>
      <c r="O219" s="4" t="s">
        <v>745</v>
      </c>
      <c r="P219" s="4">
        <v>1.3794999999999999</v>
      </c>
      <c r="Q219" s="4">
        <v>1.133E-5</v>
      </c>
      <c r="R219" s="4">
        <v>1.6009</v>
      </c>
      <c r="S219" s="4">
        <v>3.89E-6</v>
      </c>
      <c r="T219" s="4">
        <v>1.7266999999999999</v>
      </c>
      <c r="U219" s="4">
        <v>4.2889999999999999E-6</v>
      </c>
    </row>
    <row r="220" spans="1:21" x14ac:dyDescent="0.25">
      <c r="A220" s="4" t="s">
        <v>1868</v>
      </c>
      <c r="B220" s="4" t="s">
        <v>1868</v>
      </c>
      <c r="C220" s="4" t="s">
        <v>1869</v>
      </c>
      <c r="D220" s="4" t="s">
        <v>1870</v>
      </c>
      <c r="E220" s="4" t="s">
        <v>14</v>
      </c>
      <c r="F220" s="4" t="s">
        <v>14</v>
      </c>
      <c r="G220" s="4" t="s">
        <v>14</v>
      </c>
      <c r="H220" s="4" t="s">
        <v>14</v>
      </c>
      <c r="I220" s="4" t="s">
        <v>1871</v>
      </c>
      <c r="J220" s="4" t="s">
        <v>829</v>
      </c>
      <c r="K220" s="4" t="s">
        <v>1872</v>
      </c>
      <c r="L220" s="4" t="s">
        <v>1873</v>
      </c>
      <c r="M220" s="4" t="s">
        <v>1874</v>
      </c>
      <c r="N220" s="4" t="s">
        <v>1875</v>
      </c>
      <c r="O220" s="4" t="s">
        <v>745</v>
      </c>
      <c r="P220" s="4">
        <v>1.3324</v>
      </c>
      <c r="Q220" s="4">
        <v>9.0700000000000004E-4</v>
      </c>
      <c r="R220" s="4">
        <v>1.64</v>
      </c>
      <c r="S220" s="4">
        <v>3.7280000000000002E-5</v>
      </c>
      <c r="T220" s="4">
        <v>1.7129000000000001</v>
      </c>
      <c r="U220" s="4">
        <v>5.7229999999999999E-5</v>
      </c>
    </row>
    <row r="221" spans="1:21" x14ac:dyDescent="0.25">
      <c r="A221" s="4" t="s">
        <v>1069</v>
      </c>
      <c r="B221" s="4" t="s">
        <v>1069</v>
      </c>
      <c r="C221" s="4" t="s">
        <v>14</v>
      </c>
      <c r="D221" s="4" t="s">
        <v>14</v>
      </c>
      <c r="E221" s="4" t="s">
        <v>14</v>
      </c>
      <c r="F221" s="4" t="s">
        <v>14</v>
      </c>
      <c r="G221" s="4" t="s">
        <v>14</v>
      </c>
      <c r="H221" s="4" t="s">
        <v>14</v>
      </c>
      <c r="I221" s="4" t="s">
        <v>14</v>
      </c>
      <c r="J221" s="4" t="s">
        <v>14</v>
      </c>
      <c r="K221" s="4"/>
      <c r="L221" s="4" t="s">
        <v>1070</v>
      </c>
      <c r="M221" s="4" t="s">
        <v>1071</v>
      </c>
      <c r="N221" s="4" t="s">
        <v>1072</v>
      </c>
      <c r="O221" s="4" t="s">
        <v>745</v>
      </c>
      <c r="P221" s="4">
        <v>1.5089999999999999</v>
      </c>
      <c r="Q221" s="4">
        <v>7.8750000000000003E-5</v>
      </c>
      <c r="R221" s="4">
        <v>1.5633999999999999</v>
      </c>
      <c r="S221" s="4">
        <v>1.9519999999999999E-5</v>
      </c>
      <c r="T221" s="4">
        <v>1.6125</v>
      </c>
      <c r="U221" s="4">
        <v>1.092E-5</v>
      </c>
    </row>
    <row r="222" spans="1:21" x14ac:dyDescent="0.25">
      <c r="A222" s="4" t="s">
        <v>3161</v>
      </c>
      <c r="B222" s="4" t="s">
        <v>3161</v>
      </c>
      <c r="C222" s="4" t="s">
        <v>3162</v>
      </c>
      <c r="D222" s="4" t="s">
        <v>3163</v>
      </c>
      <c r="E222" s="4" t="s">
        <v>3164</v>
      </c>
      <c r="F222" s="4" t="s">
        <v>3165</v>
      </c>
      <c r="G222" s="4" t="s">
        <v>14</v>
      </c>
      <c r="H222" s="4" t="s">
        <v>14</v>
      </c>
      <c r="I222" s="4" t="s">
        <v>3166</v>
      </c>
      <c r="J222" s="4" t="s">
        <v>915</v>
      </c>
      <c r="K222" s="4" t="s">
        <v>3167</v>
      </c>
      <c r="L222" s="4" t="s">
        <v>3168</v>
      </c>
      <c r="M222" s="4" t="s">
        <v>3169</v>
      </c>
      <c r="N222" s="4" t="s">
        <v>3170</v>
      </c>
      <c r="O222" s="4" t="s">
        <v>745</v>
      </c>
      <c r="P222" s="4">
        <v>1.2508999999999999</v>
      </c>
      <c r="Q222" s="4">
        <v>4.9259999999999999E-5</v>
      </c>
      <c r="R222" s="4">
        <v>1.6547000000000001</v>
      </c>
      <c r="S222" s="4">
        <v>1.3699999999999999E-5</v>
      </c>
      <c r="T222" s="4">
        <v>1.7686999999999999</v>
      </c>
      <c r="U222" s="4">
        <v>3.1720000000000001E-5</v>
      </c>
    </row>
    <row r="223" spans="1:21" x14ac:dyDescent="0.25">
      <c r="A223" s="4" t="s">
        <v>2848</v>
      </c>
      <c r="B223" s="4" t="s">
        <v>2848</v>
      </c>
      <c r="C223" s="4" t="s">
        <v>2849</v>
      </c>
      <c r="D223" s="4" t="s">
        <v>2850</v>
      </c>
      <c r="E223" s="4" t="s">
        <v>14</v>
      </c>
      <c r="F223" s="4" t="s">
        <v>14</v>
      </c>
      <c r="G223" s="4" t="s">
        <v>14</v>
      </c>
      <c r="H223" s="4" t="s">
        <v>14</v>
      </c>
      <c r="I223" s="4" t="s">
        <v>2851</v>
      </c>
      <c r="J223" s="4" t="s">
        <v>1513</v>
      </c>
      <c r="K223" s="4" t="s">
        <v>2852</v>
      </c>
      <c r="L223" s="4" t="s">
        <v>2853</v>
      </c>
      <c r="M223" s="4" t="s">
        <v>2854</v>
      </c>
      <c r="N223" s="4" t="s">
        <v>2855</v>
      </c>
      <c r="O223" s="4" t="s">
        <v>745</v>
      </c>
      <c r="P223" s="4">
        <v>1.3920999999999999</v>
      </c>
      <c r="Q223" s="4">
        <v>1.204E-3</v>
      </c>
      <c r="R223" s="4">
        <v>1.5686</v>
      </c>
      <c r="S223" s="4">
        <v>8.0370000000000005E-5</v>
      </c>
      <c r="T223" s="4">
        <v>1.7112000000000001</v>
      </c>
      <c r="U223" s="4">
        <v>1.763E-4</v>
      </c>
    </row>
    <row r="224" spans="1:21" x14ac:dyDescent="0.25">
      <c r="A224" s="26" t="s">
        <v>3146</v>
      </c>
      <c r="B224" s="26" t="s">
        <v>3146</v>
      </c>
      <c r="C224" s="26" t="s">
        <v>2342</v>
      </c>
      <c r="D224" s="26" t="s">
        <v>2343</v>
      </c>
      <c r="E224" s="26" t="s">
        <v>2344</v>
      </c>
      <c r="F224" s="26" t="s">
        <v>2344</v>
      </c>
      <c r="G224" s="26" t="s">
        <v>14</v>
      </c>
      <c r="H224" s="26" t="s">
        <v>14</v>
      </c>
      <c r="I224" s="26" t="s">
        <v>3147</v>
      </c>
      <c r="J224" s="26" t="s">
        <v>757</v>
      </c>
      <c r="K224" s="26" t="s">
        <v>3148</v>
      </c>
      <c r="L224" s="26" t="s">
        <v>2347</v>
      </c>
      <c r="M224" s="26" t="s">
        <v>2348</v>
      </c>
      <c r="N224" s="26" t="s">
        <v>3384</v>
      </c>
      <c r="O224" s="26" t="s">
        <v>745</v>
      </c>
      <c r="P224" s="26">
        <v>1.286</v>
      </c>
      <c r="Q224" s="26">
        <v>2.4819999999999998E-3</v>
      </c>
      <c r="R224" s="26">
        <v>1.6998</v>
      </c>
      <c r="S224" s="26">
        <v>3.274E-3</v>
      </c>
      <c r="T224" s="26">
        <v>1.6822999999999999</v>
      </c>
      <c r="U224" s="26">
        <v>3.5500000000000001E-4</v>
      </c>
    </row>
    <row r="225" spans="1:21" x14ac:dyDescent="0.25">
      <c r="A225" s="4" t="s">
        <v>2459</v>
      </c>
      <c r="B225" s="4" t="s">
        <v>2459</v>
      </c>
      <c r="C225" s="4" t="s">
        <v>2460</v>
      </c>
      <c r="D225" s="4" t="s">
        <v>2461</v>
      </c>
      <c r="E225" s="4" t="s">
        <v>2462</v>
      </c>
      <c r="F225" s="4" t="s">
        <v>2463</v>
      </c>
      <c r="G225" s="4" t="s">
        <v>14</v>
      </c>
      <c r="H225" s="4" t="s">
        <v>14</v>
      </c>
      <c r="I225" s="4" t="s">
        <v>2464</v>
      </c>
      <c r="J225" s="4" t="s">
        <v>915</v>
      </c>
      <c r="K225" s="4" t="s">
        <v>2465</v>
      </c>
      <c r="L225" s="4" t="s">
        <v>2466</v>
      </c>
      <c r="M225" s="4" t="s">
        <v>2467</v>
      </c>
      <c r="N225" s="4" t="s">
        <v>2468</v>
      </c>
      <c r="O225" s="4" t="s">
        <v>745</v>
      </c>
      <c r="P225" s="4">
        <v>1.1800999999999999</v>
      </c>
      <c r="Q225" s="4">
        <v>2.6809999999999998E-3</v>
      </c>
      <c r="R225" s="4">
        <v>1.6272</v>
      </c>
      <c r="S225" s="4">
        <v>3.992E-4</v>
      </c>
      <c r="T225" s="4">
        <v>1.8465</v>
      </c>
      <c r="U225" s="4">
        <v>5.5820000000000002E-3</v>
      </c>
    </row>
    <row r="226" spans="1:21" x14ac:dyDescent="0.25">
      <c r="A226" s="4" t="s">
        <v>1734</v>
      </c>
      <c r="B226" s="4" t="s">
        <v>1734</v>
      </c>
      <c r="C226" s="4" t="s">
        <v>14</v>
      </c>
      <c r="D226" s="4" t="s">
        <v>14</v>
      </c>
      <c r="E226" s="4" t="s">
        <v>14</v>
      </c>
      <c r="F226" s="4" t="s">
        <v>14</v>
      </c>
      <c r="G226" s="4" t="s">
        <v>14</v>
      </c>
      <c r="H226" s="4" t="s">
        <v>14</v>
      </c>
      <c r="I226" s="4" t="s">
        <v>1735</v>
      </c>
      <c r="J226" s="4" t="s">
        <v>757</v>
      </c>
      <c r="K226" s="4" t="s">
        <v>1736</v>
      </c>
      <c r="L226" s="4" t="s">
        <v>14</v>
      </c>
      <c r="M226" s="4" t="s">
        <v>14</v>
      </c>
      <c r="N226" s="4" t="s">
        <v>14</v>
      </c>
      <c r="O226" s="4" t="s">
        <v>745</v>
      </c>
      <c r="P226" s="4">
        <v>1.6867000000000001</v>
      </c>
      <c r="Q226" s="4">
        <v>2.403E-7</v>
      </c>
      <c r="R226" s="4">
        <v>1.7870999999999999</v>
      </c>
      <c r="S226" s="4">
        <v>1.4420000000000001E-7</v>
      </c>
      <c r="T226" s="4">
        <v>1.1744000000000001</v>
      </c>
      <c r="U226" s="4">
        <v>3.4789999999999999E-7</v>
      </c>
    </row>
    <row r="227" spans="1:21" x14ac:dyDescent="0.25">
      <c r="A227" s="4" t="s">
        <v>1584</v>
      </c>
      <c r="B227" s="4" t="s">
        <v>1584</v>
      </c>
      <c r="C227" s="4" t="s">
        <v>1585</v>
      </c>
      <c r="D227" s="4" t="s">
        <v>1586</v>
      </c>
      <c r="E227" s="4" t="s">
        <v>1587</v>
      </c>
      <c r="F227" s="4" t="s">
        <v>1588</v>
      </c>
      <c r="G227" s="4" t="s">
        <v>1589</v>
      </c>
      <c r="H227" s="4" t="s">
        <v>1590</v>
      </c>
      <c r="I227" s="4" t="s">
        <v>1591</v>
      </c>
      <c r="J227" s="4" t="s">
        <v>1513</v>
      </c>
      <c r="K227" s="4" t="s">
        <v>1592</v>
      </c>
      <c r="L227" s="4" t="s">
        <v>1593</v>
      </c>
      <c r="M227" s="4" t="s">
        <v>1594</v>
      </c>
      <c r="N227" s="4" t="s">
        <v>1595</v>
      </c>
      <c r="O227" s="4" t="s">
        <v>745</v>
      </c>
      <c r="P227" s="4">
        <v>1.3154999999999999</v>
      </c>
      <c r="Q227" s="4">
        <v>2.9799999999999999E-5</v>
      </c>
      <c r="R227" s="4">
        <v>1.5973999999999999</v>
      </c>
      <c r="S227" s="4">
        <v>4.1770000000000002E-5</v>
      </c>
      <c r="T227" s="4">
        <v>1.7249000000000001</v>
      </c>
      <c r="U227" s="4">
        <v>4.7849999999999999E-6</v>
      </c>
    </row>
    <row r="228" spans="1:21" x14ac:dyDescent="0.25">
      <c r="A228" s="4" t="s">
        <v>692</v>
      </c>
      <c r="B228" s="4" t="s">
        <v>692</v>
      </c>
      <c r="C228" s="4" t="s">
        <v>1606</v>
      </c>
      <c r="D228" s="4" t="s">
        <v>1607</v>
      </c>
      <c r="E228" s="4" t="s">
        <v>693</v>
      </c>
      <c r="F228" s="4" t="s">
        <v>2808</v>
      </c>
      <c r="G228" s="4" t="s">
        <v>322</v>
      </c>
      <c r="H228" s="4" t="s">
        <v>46</v>
      </c>
      <c r="I228" s="4" t="s">
        <v>694</v>
      </c>
      <c r="J228" s="4" t="s">
        <v>773</v>
      </c>
      <c r="K228" s="4" t="s">
        <v>2809</v>
      </c>
      <c r="L228" s="4" t="s">
        <v>2810</v>
      </c>
      <c r="M228" s="4" t="s">
        <v>2811</v>
      </c>
      <c r="N228" s="4" t="s">
        <v>695</v>
      </c>
      <c r="O228" s="4" t="s">
        <v>745</v>
      </c>
      <c r="P228" s="4">
        <v>1.4658</v>
      </c>
      <c r="Q228" s="4">
        <v>6.3440000000000002E-4</v>
      </c>
      <c r="R228" s="4">
        <v>1.5926</v>
      </c>
      <c r="S228" s="4">
        <v>1.0970000000000001E-3</v>
      </c>
      <c r="T228" s="4">
        <v>1.571</v>
      </c>
      <c r="U228" s="4">
        <v>1.2629999999999999E-5</v>
      </c>
    </row>
    <row r="229" spans="1:21" x14ac:dyDescent="0.25">
      <c r="A229" s="4" t="s">
        <v>2089</v>
      </c>
      <c r="B229" s="4" t="s">
        <v>2089</v>
      </c>
      <c r="C229" s="4" t="s">
        <v>2090</v>
      </c>
      <c r="D229" s="4" t="s">
        <v>2091</v>
      </c>
      <c r="E229" s="4" t="s">
        <v>2092</v>
      </c>
      <c r="F229" s="4" t="s">
        <v>2093</v>
      </c>
      <c r="G229" s="4" t="s">
        <v>14</v>
      </c>
      <c r="H229" s="4" t="s">
        <v>14</v>
      </c>
      <c r="I229" s="4" t="s">
        <v>2094</v>
      </c>
      <c r="J229" s="4" t="s">
        <v>895</v>
      </c>
      <c r="K229" s="4" t="s">
        <v>2095</v>
      </c>
      <c r="L229" s="4" t="s">
        <v>2096</v>
      </c>
      <c r="M229" s="4" t="s">
        <v>2097</v>
      </c>
      <c r="N229" s="4" t="s">
        <v>2098</v>
      </c>
      <c r="O229" s="4" t="s">
        <v>745</v>
      </c>
      <c r="P229" s="4">
        <v>1.6371</v>
      </c>
      <c r="Q229" s="4">
        <v>1.4949999999999999E-5</v>
      </c>
      <c r="R229" s="4">
        <v>1.4618</v>
      </c>
      <c r="S229" s="4">
        <v>3.5670000000000002E-5</v>
      </c>
      <c r="T229" s="4">
        <v>1.5282</v>
      </c>
      <c r="U229" s="4">
        <v>3.1959999999999999E-5</v>
      </c>
    </row>
    <row r="230" spans="1:21" x14ac:dyDescent="0.25">
      <c r="A230" s="4" t="s">
        <v>3178</v>
      </c>
      <c r="B230" s="4" t="s">
        <v>3178</v>
      </c>
      <c r="C230" s="4" t="s">
        <v>14</v>
      </c>
      <c r="D230" s="4" t="s">
        <v>14</v>
      </c>
      <c r="E230" s="4" t="s">
        <v>3179</v>
      </c>
      <c r="F230" s="4" t="s">
        <v>3179</v>
      </c>
      <c r="G230" s="4" t="s">
        <v>14</v>
      </c>
      <c r="H230" s="4" t="s">
        <v>14</v>
      </c>
      <c r="I230" s="4" t="s">
        <v>3180</v>
      </c>
      <c r="J230" s="4" t="s">
        <v>757</v>
      </c>
      <c r="K230" s="4" t="s">
        <v>3181</v>
      </c>
      <c r="L230" s="4" t="s">
        <v>3182</v>
      </c>
      <c r="M230" s="4" t="s">
        <v>3183</v>
      </c>
      <c r="N230" s="4" t="s">
        <v>3184</v>
      </c>
      <c r="O230" s="4" t="s">
        <v>745</v>
      </c>
      <c r="P230" s="4">
        <v>1.3971</v>
      </c>
      <c r="Q230" s="4">
        <v>1.4080000000000001E-5</v>
      </c>
      <c r="R230" s="4">
        <v>1.4715</v>
      </c>
      <c r="S230" s="4">
        <v>2.2130000000000001E-4</v>
      </c>
      <c r="T230" s="4">
        <v>1.7499</v>
      </c>
      <c r="U230" s="4">
        <v>1.1199999999999999E-5</v>
      </c>
    </row>
    <row r="231" spans="1:21" x14ac:dyDescent="0.25">
      <c r="A231" s="4" t="s">
        <v>411</v>
      </c>
      <c r="B231" s="4" t="s">
        <v>411</v>
      </c>
      <c r="C231" s="4" t="s">
        <v>3225</v>
      </c>
      <c r="D231" s="4" t="s">
        <v>3226</v>
      </c>
      <c r="E231" s="4" t="s">
        <v>414</v>
      </c>
      <c r="F231" s="4" t="s">
        <v>3227</v>
      </c>
      <c r="G231" s="4" t="s">
        <v>322</v>
      </c>
      <c r="H231" s="4" t="s">
        <v>46</v>
      </c>
      <c r="I231" s="4" t="s">
        <v>415</v>
      </c>
      <c r="J231" s="4" t="s">
        <v>773</v>
      </c>
      <c r="K231" s="4" t="s">
        <v>3228</v>
      </c>
      <c r="L231" s="4" t="s">
        <v>3229</v>
      </c>
      <c r="M231" s="4" t="s">
        <v>3230</v>
      </c>
      <c r="N231" s="4" t="s">
        <v>3231</v>
      </c>
      <c r="O231" s="4" t="s">
        <v>745</v>
      </c>
      <c r="P231" s="4">
        <v>1.4899</v>
      </c>
      <c r="Q231" s="4">
        <v>2.0239999999999999E-5</v>
      </c>
      <c r="R231" s="4">
        <v>1.9177999999999999</v>
      </c>
      <c r="S231" s="4">
        <v>3.399E-6</v>
      </c>
      <c r="T231" s="4">
        <v>1.1979</v>
      </c>
      <c r="U231" s="4">
        <v>2.6919999999999998E-4</v>
      </c>
    </row>
    <row r="232" spans="1:21" x14ac:dyDescent="0.25">
      <c r="A232" s="4" t="s">
        <v>855</v>
      </c>
      <c r="B232" s="4" t="s">
        <v>855</v>
      </c>
      <c r="C232" s="4" t="s">
        <v>14</v>
      </c>
      <c r="D232" s="4" t="s">
        <v>14</v>
      </c>
      <c r="E232" s="4" t="s">
        <v>856</v>
      </c>
      <c r="F232" s="4" t="s">
        <v>857</v>
      </c>
      <c r="G232" s="4" t="s">
        <v>14</v>
      </c>
      <c r="H232" s="4" t="s">
        <v>14</v>
      </c>
      <c r="I232" s="4" t="s">
        <v>858</v>
      </c>
      <c r="J232" s="4" t="s">
        <v>784</v>
      </c>
      <c r="K232" s="4" t="s">
        <v>859</v>
      </c>
      <c r="L232" s="4" t="s">
        <v>860</v>
      </c>
      <c r="M232" s="4" t="s">
        <v>861</v>
      </c>
      <c r="N232" s="4" t="s">
        <v>862</v>
      </c>
      <c r="O232" s="4" t="s">
        <v>745</v>
      </c>
      <c r="P232" s="4">
        <v>1.3634999999999999</v>
      </c>
      <c r="Q232" s="4">
        <v>4.2780000000000004E-6</v>
      </c>
      <c r="R232" s="4">
        <v>1.4361999999999999</v>
      </c>
      <c r="S232" s="4">
        <v>1.502E-5</v>
      </c>
      <c r="T232" s="4">
        <v>1.7988</v>
      </c>
      <c r="U232" s="4">
        <v>6.0700000000000003E-6</v>
      </c>
    </row>
    <row r="233" spans="1:21" x14ac:dyDescent="0.25">
      <c r="A233" s="4" t="s">
        <v>659</v>
      </c>
      <c r="B233" s="4" t="s">
        <v>659</v>
      </c>
      <c r="C233" s="4" t="s">
        <v>2469</v>
      </c>
      <c r="D233" s="4" t="s">
        <v>2470</v>
      </c>
      <c r="E233" s="4" t="s">
        <v>660</v>
      </c>
      <c r="F233" s="4" t="s">
        <v>2471</v>
      </c>
      <c r="G233" s="4" t="s">
        <v>322</v>
      </c>
      <c r="H233" s="4" t="s">
        <v>46</v>
      </c>
      <c r="I233" s="4" t="s">
        <v>661</v>
      </c>
      <c r="J233" s="4" t="s">
        <v>773</v>
      </c>
      <c r="K233" s="4" t="s">
        <v>2472</v>
      </c>
      <c r="L233" s="4" t="s">
        <v>2473</v>
      </c>
      <c r="M233" s="4" t="s">
        <v>2474</v>
      </c>
      <c r="N233" s="4" t="s">
        <v>2475</v>
      </c>
      <c r="O233" s="4" t="s">
        <v>745</v>
      </c>
      <c r="P233" s="4">
        <v>1.4309000000000001</v>
      </c>
      <c r="Q233" s="4">
        <v>5.7459999999999998E-4</v>
      </c>
      <c r="R233" s="4">
        <v>1.3827</v>
      </c>
      <c r="S233" s="4">
        <v>2.643E-3</v>
      </c>
      <c r="T233" s="4">
        <v>1.7739</v>
      </c>
      <c r="U233" s="4">
        <v>3.1359999999999998E-5</v>
      </c>
    </row>
    <row r="234" spans="1:21" x14ac:dyDescent="0.25">
      <c r="A234" s="4" t="s">
        <v>2143</v>
      </c>
      <c r="B234" s="4" t="s">
        <v>2143</v>
      </c>
      <c r="C234" s="4" t="s">
        <v>2144</v>
      </c>
      <c r="D234" s="4" t="s">
        <v>2145</v>
      </c>
      <c r="E234" s="4" t="s">
        <v>2146</v>
      </c>
      <c r="F234" s="4" t="s">
        <v>2147</v>
      </c>
      <c r="G234" s="4" t="s">
        <v>14</v>
      </c>
      <c r="H234" s="4" t="s">
        <v>14</v>
      </c>
      <c r="I234" s="4" t="s">
        <v>2148</v>
      </c>
      <c r="J234" s="4" t="s">
        <v>924</v>
      </c>
      <c r="K234" s="4" t="s">
        <v>2149</v>
      </c>
      <c r="L234" s="4" t="s">
        <v>2150</v>
      </c>
      <c r="M234" s="4" t="s">
        <v>2151</v>
      </c>
      <c r="N234" s="4" t="s">
        <v>2152</v>
      </c>
      <c r="O234" s="4" t="s">
        <v>745</v>
      </c>
      <c r="P234" s="4">
        <v>1.331</v>
      </c>
      <c r="Q234" s="4">
        <v>2.398E-4</v>
      </c>
      <c r="R234" s="4">
        <v>1.5274000000000001</v>
      </c>
      <c r="S234" s="4">
        <v>7.6829999999999997E-4</v>
      </c>
      <c r="T234" s="4">
        <v>1.7172000000000001</v>
      </c>
      <c r="U234" s="4">
        <v>6.8940000000000001E-5</v>
      </c>
    </row>
    <row r="235" spans="1:21" x14ac:dyDescent="0.25">
      <c r="A235" s="4" t="s">
        <v>1249</v>
      </c>
      <c r="B235" s="4" t="s">
        <v>1249</v>
      </c>
      <c r="C235" s="4" t="s">
        <v>790</v>
      </c>
      <c r="D235" s="4" t="s">
        <v>791</v>
      </c>
      <c r="E235" s="4" t="s">
        <v>1250</v>
      </c>
      <c r="F235" s="4" t="s">
        <v>1251</v>
      </c>
      <c r="G235" s="4" t="s">
        <v>1252</v>
      </c>
      <c r="H235" s="4" t="s">
        <v>1253</v>
      </c>
      <c r="I235" s="4" t="s">
        <v>1254</v>
      </c>
      <c r="J235" s="4" t="s">
        <v>757</v>
      </c>
      <c r="K235" s="4" t="s">
        <v>1255</v>
      </c>
      <c r="L235" s="4" t="s">
        <v>1256</v>
      </c>
      <c r="M235" s="4" t="s">
        <v>1257</v>
      </c>
      <c r="N235" s="4" t="s">
        <v>1258</v>
      </c>
      <c r="O235" s="4" t="s">
        <v>745</v>
      </c>
      <c r="P235" s="4">
        <v>1.3448</v>
      </c>
      <c r="Q235" s="4">
        <v>4.9370000000000004E-3</v>
      </c>
      <c r="R235" s="4">
        <v>1.6263000000000001</v>
      </c>
      <c r="S235" s="4">
        <v>1.498E-3</v>
      </c>
      <c r="T235" s="4">
        <v>1.5996999999999999</v>
      </c>
      <c r="U235" s="4">
        <v>4.731E-3</v>
      </c>
    </row>
    <row r="236" spans="1:21" x14ac:dyDescent="0.25">
      <c r="A236" s="4" t="s">
        <v>643</v>
      </c>
      <c r="B236" s="4" t="s">
        <v>643</v>
      </c>
      <c r="C236" s="4" t="s">
        <v>1473</v>
      </c>
      <c r="D236" s="4" t="s">
        <v>1474</v>
      </c>
      <c r="E236" s="4" t="s">
        <v>644</v>
      </c>
      <c r="F236" s="4" t="s">
        <v>2753</v>
      </c>
      <c r="G236" s="4" t="s">
        <v>322</v>
      </c>
      <c r="H236" s="4" t="s">
        <v>46</v>
      </c>
      <c r="I236" s="4" t="s">
        <v>645</v>
      </c>
      <c r="J236" s="4" t="s">
        <v>773</v>
      </c>
      <c r="K236" s="4" t="s">
        <v>2754</v>
      </c>
      <c r="L236" s="4" t="s">
        <v>2755</v>
      </c>
      <c r="M236" s="4" t="s">
        <v>2756</v>
      </c>
      <c r="N236" s="4" t="s">
        <v>2757</v>
      </c>
      <c r="O236" s="4" t="s">
        <v>745</v>
      </c>
      <c r="P236" s="4">
        <v>1.4171</v>
      </c>
      <c r="Q236" s="4">
        <v>1.9300000000000002E-5</v>
      </c>
      <c r="R236" s="4">
        <v>1.7275</v>
      </c>
      <c r="S236" s="4">
        <v>1.17E-6</v>
      </c>
      <c r="T236" s="4">
        <v>1.3959999999999999</v>
      </c>
      <c r="U236" s="4">
        <v>1.0939999999999999E-3</v>
      </c>
    </row>
    <row r="237" spans="1:21" x14ac:dyDescent="0.25">
      <c r="A237" s="4" t="s">
        <v>2569</v>
      </c>
      <c r="B237" s="4" t="s">
        <v>2569</v>
      </c>
      <c r="C237" s="4" t="s">
        <v>2570</v>
      </c>
      <c r="D237" s="4" t="s">
        <v>2571</v>
      </c>
      <c r="E237" s="4" t="s">
        <v>2572</v>
      </c>
      <c r="F237" s="4" t="s">
        <v>2573</v>
      </c>
      <c r="G237" s="4" t="s">
        <v>14</v>
      </c>
      <c r="H237" s="4" t="s">
        <v>14</v>
      </c>
      <c r="I237" s="4" t="s">
        <v>2574</v>
      </c>
      <c r="J237" s="4" t="s">
        <v>757</v>
      </c>
      <c r="K237" s="4" t="s">
        <v>2575</v>
      </c>
      <c r="L237" s="4" t="s">
        <v>2576</v>
      </c>
      <c r="M237" s="4" t="s">
        <v>2577</v>
      </c>
      <c r="N237" s="4" t="s">
        <v>2578</v>
      </c>
      <c r="O237" s="4" t="s">
        <v>745</v>
      </c>
      <c r="P237" s="4">
        <v>1.3829</v>
      </c>
      <c r="Q237" s="4">
        <v>9.9840000000000006E-5</v>
      </c>
      <c r="R237" s="4">
        <v>1.7410000000000001</v>
      </c>
      <c r="S237" s="4">
        <v>2.2439999999999999E-5</v>
      </c>
      <c r="T237" s="4">
        <v>1.4019999999999999</v>
      </c>
      <c r="U237" s="4">
        <v>6.2720000000000003E-6</v>
      </c>
    </row>
    <row r="238" spans="1:21" x14ac:dyDescent="0.25">
      <c r="A238" s="4" t="s">
        <v>2722</v>
      </c>
      <c r="B238" s="4" t="s">
        <v>2722</v>
      </c>
      <c r="C238" s="4" t="s">
        <v>2723</v>
      </c>
      <c r="D238" s="4" t="s">
        <v>2724</v>
      </c>
      <c r="E238" s="4" t="s">
        <v>2725</v>
      </c>
      <c r="F238" s="4" t="s">
        <v>2726</v>
      </c>
      <c r="G238" s="4" t="s">
        <v>2621</v>
      </c>
      <c r="H238" s="4" t="s">
        <v>2622</v>
      </c>
      <c r="I238" s="4" t="s">
        <v>2727</v>
      </c>
      <c r="J238" s="4" t="s">
        <v>1526</v>
      </c>
      <c r="K238" s="4" t="s">
        <v>2728</v>
      </c>
      <c r="L238" s="4" t="s">
        <v>1528</v>
      </c>
      <c r="M238" s="4" t="s">
        <v>1529</v>
      </c>
      <c r="N238" s="4" t="s">
        <v>1530</v>
      </c>
      <c r="O238" s="4" t="s">
        <v>745</v>
      </c>
      <c r="P238" s="4">
        <v>1.6434</v>
      </c>
      <c r="Q238" s="4">
        <v>3.2650000000000002E-4</v>
      </c>
      <c r="R238" s="4">
        <v>1.6464000000000001</v>
      </c>
      <c r="S238" s="4">
        <v>7.7929999999999996E-3</v>
      </c>
      <c r="T238" s="4">
        <v>1.2093</v>
      </c>
      <c r="U238" s="4">
        <v>2.6080000000000001E-3</v>
      </c>
    </row>
    <row r="239" spans="1:21" x14ac:dyDescent="0.25">
      <c r="A239" s="4" t="s">
        <v>1008</v>
      </c>
      <c r="B239" s="4" t="s">
        <v>1008</v>
      </c>
      <c r="C239" s="4" t="s">
        <v>1009</v>
      </c>
      <c r="D239" s="4" t="s">
        <v>1010</v>
      </c>
      <c r="E239" s="4" t="s">
        <v>1011</v>
      </c>
      <c r="F239" s="4" t="s">
        <v>1012</v>
      </c>
      <c r="G239" s="4" t="s">
        <v>706</v>
      </c>
      <c r="H239" s="4" t="s">
        <v>1013</v>
      </c>
      <c r="I239" s="4" t="s">
        <v>1014</v>
      </c>
      <c r="J239" s="4" t="s">
        <v>895</v>
      </c>
      <c r="K239" s="4" t="s">
        <v>1015</v>
      </c>
      <c r="L239" s="4" t="s">
        <v>1016</v>
      </c>
      <c r="M239" s="4" t="s">
        <v>1017</v>
      </c>
      <c r="N239" s="4" t="s">
        <v>1018</v>
      </c>
      <c r="O239" s="4" t="s">
        <v>745</v>
      </c>
      <c r="P239" s="4">
        <v>1.1887000000000001</v>
      </c>
      <c r="Q239" s="4">
        <v>3.7940000000000002E-2</v>
      </c>
      <c r="R239" s="4">
        <v>1.5183</v>
      </c>
      <c r="S239" s="4">
        <v>7.7740000000000003E-4</v>
      </c>
      <c r="T239" s="4">
        <v>1.7891999999999999</v>
      </c>
      <c r="U239" s="4">
        <v>4.0840000000000001E-2</v>
      </c>
    </row>
    <row r="240" spans="1:21" x14ac:dyDescent="0.25">
      <c r="A240" s="4" t="s">
        <v>1675</v>
      </c>
      <c r="B240" s="4" t="s">
        <v>1675</v>
      </c>
      <c r="C240" s="4" t="s">
        <v>1676</v>
      </c>
      <c r="D240" s="4" t="s">
        <v>1677</v>
      </c>
      <c r="E240" s="4" t="s">
        <v>1678</v>
      </c>
      <c r="F240" s="4" t="s">
        <v>1679</v>
      </c>
      <c r="G240" s="4" t="s">
        <v>1000</v>
      </c>
      <c r="H240" s="4" t="s">
        <v>1001</v>
      </c>
      <c r="I240" s="4" t="s">
        <v>1680</v>
      </c>
      <c r="J240" s="4" t="s">
        <v>804</v>
      </c>
      <c r="K240" s="4" t="s">
        <v>1681</v>
      </c>
      <c r="L240" s="4" t="s">
        <v>1682</v>
      </c>
      <c r="M240" s="4" t="s">
        <v>1683</v>
      </c>
      <c r="N240" s="4" t="s">
        <v>1684</v>
      </c>
      <c r="O240" s="4" t="s">
        <v>745</v>
      </c>
      <c r="P240" s="4">
        <v>1.4325000000000001</v>
      </c>
      <c r="Q240" s="4">
        <v>1.5489999999999999E-5</v>
      </c>
      <c r="R240" s="4">
        <v>1.47</v>
      </c>
      <c r="S240" s="4">
        <v>1.5039999999999999E-6</v>
      </c>
      <c r="T240" s="4">
        <v>1.5934999999999999</v>
      </c>
      <c r="U240" s="4">
        <v>4.4499999999999997E-7</v>
      </c>
    </row>
    <row r="241" spans="1:21" x14ac:dyDescent="0.25">
      <c r="A241" s="26" t="s">
        <v>1243</v>
      </c>
      <c r="B241" s="26" t="s">
        <v>1243</v>
      </c>
      <c r="C241" s="26" t="s">
        <v>801</v>
      </c>
      <c r="D241" s="26" t="s">
        <v>802</v>
      </c>
      <c r="E241" s="26" t="s">
        <v>14</v>
      </c>
      <c r="F241" s="26" t="s">
        <v>14</v>
      </c>
      <c r="G241" s="26" t="s">
        <v>14</v>
      </c>
      <c r="H241" s="26" t="s">
        <v>14</v>
      </c>
      <c r="I241" s="26" t="s">
        <v>1244</v>
      </c>
      <c r="J241" s="26" t="s">
        <v>757</v>
      </c>
      <c r="K241" s="26" t="s">
        <v>1245</v>
      </c>
      <c r="L241" s="26" t="s">
        <v>1246</v>
      </c>
      <c r="M241" s="26" t="s">
        <v>1247</v>
      </c>
      <c r="N241" s="26" t="s">
        <v>1248</v>
      </c>
      <c r="O241" s="26" t="s">
        <v>745</v>
      </c>
      <c r="P241" s="26">
        <v>1.5317000000000001</v>
      </c>
      <c r="Q241" s="26">
        <v>3.7530000000000001E-2</v>
      </c>
      <c r="R241" s="26">
        <v>1.6865000000000001</v>
      </c>
      <c r="S241" s="26">
        <v>2.9930000000000001E-4</v>
      </c>
      <c r="T241" s="26">
        <v>1.2563</v>
      </c>
      <c r="U241" s="26">
        <v>2.4989999999999998E-2</v>
      </c>
    </row>
    <row r="242" spans="1:21" x14ac:dyDescent="0.25">
      <c r="A242" s="4" t="s">
        <v>1472</v>
      </c>
      <c r="B242" s="4" t="s">
        <v>1472</v>
      </c>
      <c r="C242" s="4" t="s">
        <v>1473</v>
      </c>
      <c r="D242" s="4" t="s">
        <v>1474</v>
      </c>
      <c r="E242" s="4" t="s">
        <v>1475</v>
      </c>
      <c r="F242" s="4" t="s">
        <v>1476</v>
      </c>
      <c r="G242" s="4" t="s">
        <v>322</v>
      </c>
      <c r="H242" s="4" t="s">
        <v>46</v>
      </c>
      <c r="I242" s="4" t="s">
        <v>1477</v>
      </c>
      <c r="J242" s="4" t="s">
        <v>773</v>
      </c>
      <c r="K242" s="4" t="s">
        <v>1478</v>
      </c>
      <c r="L242" s="4" t="s">
        <v>1479</v>
      </c>
      <c r="M242" s="4" t="s">
        <v>1480</v>
      </c>
      <c r="N242" s="4" t="s">
        <v>1481</v>
      </c>
      <c r="O242" s="4" t="s">
        <v>745</v>
      </c>
      <c r="P242" s="4">
        <v>1.3626</v>
      </c>
      <c r="Q242" s="4">
        <v>1.005E-2</v>
      </c>
      <c r="R242" s="4">
        <v>1.3264</v>
      </c>
      <c r="S242" s="4">
        <v>5.9280000000000001E-3</v>
      </c>
      <c r="T242" s="4">
        <v>1.7836000000000001</v>
      </c>
      <c r="U242" s="4">
        <v>2.7430000000000002E-3</v>
      </c>
    </row>
    <row r="243" spans="1:21" x14ac:dyDescent="0.25">
      <c r="A243" s="4" t="s">
        <v>1492</v>
      </c>
      <c r="B243" s="4" t="s">
        <v>1492</v>
      </c>
      <c r="C243" s="4" t="s">
        <v>1493</v>
      </c>
      <c r="D243" s="4" t="s">
        <v>1494</v>
      </c>
      <c r="E243" s="4" t="s">
        <v>1495</v>
      </c>
      <c r="F243" s="4" t="s">
        <v>1496</v>
      </c>
      <c r="G243" s="4" t="s">
        <v>1497</v>
      </c>
      <c r="H243" s="4" t="s">
        <v>1498</v>
      </c>
      <c r="I243" s="4" t="s">
        <v>1499</v>
      </c>
      <c r="J243" s="4" t="s">
        <v>895</v>
      </c>
      <c r="K243" s="4" t="s">
        <v>1500</v>
      </c>
      <c r="L243" s="4" t="s">
        <v>1501</v>
      </c>
      <c r="M243" s="4" t="s">
        <v>1502</v>
      </c>
      <c r="N243" s="4" t="s">
        <v>1503</v>
      </c>
      <c r="O243" s="4" t="s">
        <v>745</v>
      </c>
      <c r="P243" s="4">
        <v>1.4421999999999999</v>
      </c>
      <c r="Q243" s="4">
        <v>1.034E-3</v>
      </c>
      <c r="R243" s="4">
        <v>1.3541000000000001</v>
      </c>
      <c r="S243" s="4">
        <v>4.0220000000000004E-3</v>
      </c>
      <c r="T243" s="4">
        <v>1.669</v>
      </c>
      <c r="U243" s="4">
        <v>4.2059999999999997E-3</v>
      </c>
    </row>
    <row r="244" spans="1:21" x14ac:dyDescent="0.25">
      <c r="A244" s="4" t="s">
        <v>899</v>
      </c>
      <c r="B244" s="4" t="s">
        <v>899</v>
      </c>
      <c r="C244" s="4" t="s">
        <v>900</v>
      </c>
      <c r="D244" s="4" t="s">
        <v>901</v>
      </c>
      <c r="E244" s="4" t="s">
        <v>902</v>
      </c>
      <c r="F244" s="4" t="s">
        <v>903</v>
      </c>
      <c r="G244" s="4" t="s">
        <v>14</v>
      </c>
      <c r="H244" s="4" t="s">
        <v>14</v>
      </c>
      <c r="I244" s="4" t="s">
        <v>904</v>
      </c>
      <c r="J244" s="4" t="s">
        <v>757</v>
      </c>
      <c r="K244" s="4" t="s">
        <v>905</v>
      </c>
      <c r="L244" s="4" t="s">
        <v>906</v>
      </c>
      <c r="M244" s="4" t="s">
        <v>907</v>
      </c>
      <c r="N244" s="4" t="s">
        <v>908</v>
      </c>
      <c r="O244" s="4" t="s">
        <v>745</v>
      </c>
      <c r="P244" s="4">
        <v>1.4107000000000001</v>
      </c>
      <c r="Q244" s="4">
        <v>3.7329999999999997E-5</v>
      </c>
      <c r="R244" s="4">
        <v>1.5876999999999999</v>
      </c>
      <c r="S244" s="4">
        <v>3.8000000000000002E-5</v>
      </c>
      <c r="T244" s="4">
        <v>1.4583999999999999</v>
      </c>
      <c r="U244" s="4">
        <v>2.8819999999999999E-5</v>
      </c>
    </row>
    <row r="245" spans="1:21" x14ac:dyDescent="0.25">
      <c r="A245" s="4" t="s">
        <v>2389</v>
      </c>
      <c r="B245" s="4" t="s">
        <v>2389</v>
      </c>
      <c r="C245" s="4" t="s">
        <v>801</v>
      </c>
      <c r="D245" s="4" t="s">
        <v>802</v>
      </c>
      <c r="E245" s="4" t="s">
        <v>14</v>
      </c>
      <c r="F245" s="4" t="s">
        <v>14</v>
      </c>
      <c r="G245" s="4" t="s">
        <v>14</v>
      </c>
      <c r="H245" s="4" t="s">
        <v>14</v>
      </c>
      <c r="I245" s="4" t="s">
        <v>2390</v>
      </c>
      <c r="J245" s="4" t="s">
        <v>1043</v>
      </c>
      <c r="K245" s="4" t="s">
        <v>2391</v>
      </c>
      <c r="L245" s="4" t="s">
        <v>2392</v>
      </c>
      <c r="M245" s="4" t="s">
        <v>2393</v>
      </c>
      <c r="N245" s="4" t="s">
        <v>2394</v>
      </c>
      <c r="O245" s="4" t="s">
        <v>745</v>
      </c>
      <c r="P245" s="4">
        <v>1.2466999999999999</v>
      </c>
      <c r="Q245" s="4">
        <v>1.154E-4</v>
      </c>
      <c r="R245" s="4">
        <v>1.6049</v>
      </c>
      <c r="S245" s="4">
        <v>6.3650000000000002E-4</v>
      </c>
      <c r="T245" s="4">
        <v>1.5976999999999999</v>
      </c>
      <c r="U245" s="4">
        <v>1.828E-4</v>
      </c>
    </row>
    <row r="246" spans="1:21" x14ac:dyDescent="0.25">
      <c r="A246" s="4" t="s">
        <v>430</v>
      </c>
      <c r="B246" s="4" t="s">
        <v>430</v>
      </c>
      <c r="C246" s="4" t="s">
        <v>3289</v>
      </c>
      <c r="D246" s="4" t="s">
        <v>3290</v>
      </c>
      <c r="E246" s="4" t="s">
        <v>435</v>
      </c>
      <c r="F246" s="4" t="s">
        <v>3291</v>
      </c>
      <c r="G246" s="4" t="s">
        <v>322</v>
      </c>
      <c r="H246" s="4" t="s">
        <v>46</v>
      </c>
      <c r="I246" s="4" t="s">
        <v>436</v>
      </c>
      <c r="J246" s="4" t="s">
        <v>773</v>
      </c>
      <c r="K246" s="4" t="s">
        <v>3292</v>
      </c>
      <c r="L246" s="4" t="s">
        <v>3293</v>
      </c>
      <c r="M246" s="4" t="s">
        <v>3294</v>
      </c>
      <c r="N246" s="4" t="s">
        <v>3295</v>
      </c>
      <c r="O246" s="4" t="s">
        <v>745</v>
      </c>
      <c r="P246" s="4">
        <v>1.4384999999999999</v>
      </c>
      <c r="Q246" s="4">
        <v>6.0650000000000004E-7</v>
      </c>
      <c r="R246" s="4">
        <v>1.53</v>
      </c>
      <c r="S246" s="4">
        <v>5.8230000000000002E-7</v>
      </c>
      <c r="T246" s="4">
        <v>1.4549000000000001</v>
      </c>
      <c r="U246" s="4">
        <v>4.0790000000000001E-5</v>
      </c>
    </row>
    <row r="247" spans="1:21" x14ac:dyDescent="0.25">
      <c r="A247" s="4" t="s">
        <v>3298</v>
      </c>
      <c r="B247" s="4" t="s">
        <v>3298</v>
      </c>
      <c r="C247" s="4" t="s">
        <v>14</v>
      </c>
      <c r="D247" s="4" t="s">
        <v>14</v>
      </c>
      <c r="E247" s="4" t="s">
        <v>14</v>
      </c>
      <c r="F247" s="4" t="s">
        <v>14</v>
      </c>
      <c r="G247" s="4" t="s">
        <v>14</v>
      </c>
      <c r="H247" s="4" t="s">
        <v>14</v>
      </c>
      <c r="I247" s="4" t="s">
        <v>3299</v>
      </c>
      <c r="J247" s="4" t="s">
        <v>757</v>
      </c>
      <c r="K247" s="4" t="s">
        <v>3300</v>
      </c>
      <c r="L247" s="4" t="s">
        <v>3301</v>
      </c>
      <c r="M247" s="4" t="s">
        <v>3302</v>
      </c>
      <c r="N247" s="4" t="s">
        <v>3303</v>
      </c>
      <c r="O247" s="4" t="s">
        <v>745</v>
      </c>
      <c r="P247" s="4">
        <v>1.4500999999999999</v>
      </c>
      <c r="Q247" s="4">
        <v>5.7370000000000001E-4</v>
      </c>
      <c r="R247" s="4">
        <v>1.4628000000000001</v>
      </c>
      <c r="S247" s="4">
        <v>5.264E-4</v>
      </c>
      <c r="T247" s="4">
        <v>1.5086999999999999</v>
      </c>
      <c r="U247" s="4">
        <v>3.2160000000000001E-4</v>
      </c>
    </row>
    <row r="248" spans="1:21" x14ac:dyDescent="0.25">
      <c r="A248" s="26" t="s">
        <v>2758</v>
      </c>
      <c r="B248" s="26" t="s">
        <v>2758</v>
      </c>
      <c r="C248" s="26" t="s">
        <v>2759</v>
      </c>
      <c r="D248" s="26" t="s">
        <v>2760</v>
      </c>
      <c r="E248" s="26" t="s">
        <v>14</v>
      </c>
      <c r="F248" s="26" t="s">
        <v>14</v>
      </c>
      <c r="G248" s="26" t="s">
        <v>14</v>
      </c>
      <c r="H248" s="26" t="s">
        <v>14</v>
      </c>
      <c r="I248" s="26" t="s">
        <v>2761</v>
      </c>
      <c r="J248" s="26" t="s">
        <v>740</v>
      </c>
      <c r="K248" s="26" t="s">
        <v>2762</v>
      </c>
      <c r="L248" s="26" t="s">
        <v>2763</v>
      </c>
      <c r="M248" s="26" t="s">
        <v>2764</v>
      </c>
      <c r="N248" s="26" t="s">
        <v>2765</v>
      </c>
      <c r="O248" s="26" t="s">
        <v>745</v>
      </c>
      <c r="P248" s="26">
        <v>1.1879999999999999</v>
      </c>
      <c r="Q248" s="26">
        <v>7.0809999999999996E-6</v>
      </c>
      <c r="R248" s="26">
        <v>1.5571999999999999</v>
      </c>
      <c r="S248" s="26">
        <v>2.9660000000000001E-6</v>
      </c>
      <c r="T248" s="26">
        <v>1.6668000000000001</v>
      </c>
      <c r="U248" s="26">
        <v>2.6539999999999999E-6</v>
      </c>
    </row>
    <row r="249" spans="1:21" x14ac:dyDescent="0.25">
      <c r="A249" s="4" t="s">
        <v>760</v>
      </c>
      <c r="B249" s="4" t="s">
        <v>760</v>
      </c>
      <c r="C249" s="4" t="s">
        <v>761</v>
      </c>
      <c r="D249" s="4" t="s">
        <v>762</v>
      </c>
      <c r="E249" s="4" t="s">
        <v>763</v>
      </c>
      <c r="F249" s="4" t="s">
        <v>764</v>
      </c>
      <c r="G249" s="4" t="s">
        <v>765</v>
      </c>
      <c r="H249" s="4" t="s">
        <v>766</v>
      </c>
      <c r="I249" s="4" t="s">
        <v>239</v>
      </c>
      <c r="J249" s="4" t="s">
        <v>757</v>
      </c>
      <c r="K249" s="4" t="s">
        <v>767</v>
      </c>
      <c r="L249" s="4" t="s">
        <v>768</v>
      </c>
      <c r="M249" s="4" t="s">
        <v>769</v>
      </c>
      <c r="N249" s="4" t="s">
        <v>770</v>
      </c>
      <c r="O249" s="4" t="s">
        <v>745</v>
      </c>
      <c r="P249" s="4">
        <v>1.2062999999999999</v>
      </c>
      <c r="Q249" s="4">
        <v>3.2020000000000002E-5</v>
      </c>
      <c r="R249" s="4">
        <v>1.5105999999999999</v>
      </c>
      <c r="S249" s="4">
        <v>6.3440000000000004E-8</v>
      </c>
      <c r="T249" s="4">
        <v>1.6879</v>
      </c>
      <c r="U249" s="4">
        <v>5.1849999999999999E-7</v>
      </c>
    </row>
    <row r="250" spans="1:21" x14ac:dyDescent="0.25">
      <c r="A250" s="4" t="s">
        <v>2551</v>
      </c>
      <c r="B250" s="4" t="s">
        <v>2551</v>
      </c>
      <c r="C250" s="4" t="s">
        <v>2552</v>
      </c>
      <c r="D250" s="4" t="s">
        <v>2553</v>
      </c>
      <c r="E250" s="4" t="s">
        <v>265</v>
      </c>
      <c r="F250" s="4" t="s">
        <v>266</v>
      </c>
      <c r="G250" s="4" t="s">
        <v>1000</v>
      </c>
      <c r="H250" s="4" t="s">
        <v>1001</v>
      </c>
      <c r="I250" s="4" t="s">
        <v>2554</v>
      </c>
      <c r="J250" s="4" t="s">
        <v>740</v>
      </c>
      <c r="K250" s="4" t="s">
        <v>2555</v>
      </c>
      <c r="L250" s="4" t="s">
        <v>2556</v>
      </c>
      <c r="M250" s="4" t="s">
        <v>2557</v>
      </c>
      <c r="N250" s="4" t="s">
        <v>2558</v>
      </c>
      <c r="O250" s="4" t="s">
        <v>745</v>
      </c>
      <c r="P250" s="4">
        <v>1.4954000000000001</v>
      </c>
      <c r="Q250" s="4">
        <v>1.483E-7</v>
      </c>
      <c r="R250" s="4">
        <v>1.3353999999999999</v>
      </c>
      <c r="S250" s="4">
        <v>1.039E-4</v>
      </c>
      <c r="T250" s="4">
        <v>1.573</v>
      </c>
      <c r="U250" s="4">
        <v>6.0690000000000003E-5</v>
      </c>
    </row>
    <row r="251" spans="1:21" x14ac:dyDescent="0.25">
      <c r="A251" s="4" t="s">
        <v>3097</v>
      </c>
      <c r="B251" s="4" t="s">
        <v>3097</v>
      </c>
      <c r="C251" s="4" t="s">
        <v>801</v>
      </c>
      <c r="D251" s="4" t="s">
        <v>802</v>
      </c>
      <c r="E251" s="4" t="s">
        <v>3098</v>
      </c>
      <c r="F251" s="4" t="s">
        <v>3099</v>
      </c>
      <c r="G251" s="4" t="s">
        <v>3100</v>
      </c>
      <c r="H251" s="4" t="s">
        <v>3101</v>
      </c>
      <c r="I251" s="4" t="s">
        <v>3102</v>
      </c>
      <c r="J251" s="4" t="s">
        <v>1539</v>
      </c>
      <c r="K251" s="4" t="s">
        <v>3103</v>
      </c>
      <c r="L251" s="4" t="s">
        <v>3104</v>
      </c>
      <c r="M251" s="4" t="s">
        <v>3105</v>
      </c>
      <c r="N251" s="4" t="s">
        <v>3106</v>
      </c>
      <c r="O251" s="4" t="s">
        <v>745</v>
      </c>
      <c r="P251" s="4">
        <v>1.3239000000000001</v>
      </c>
      <c r="Q251" s="4">
        <v>9.6139999999999995E-4</v>
      </c>
      <c r="R251" s="4">
        <v>1.333</v>
      </c>
      <c r="S251" s="4">
        <v>7.1940000000000003E-4</v>
      </c>
      <c r="T251" s="4">
        <v>1.7459</v>
      </c>
      <c r="U251" s="4">
        <v>9.7670000000000005E-5</v>
      </c>
    </row>
    <row r="252" spans="1:21" x14ac:dyDescent="0.25">
      <c r="A252" s="4" t="s">
        <v>986</v>
      </c>
      <c r="B252" s="4" t="s">
        <v>986</v>
      </c>
      <c r="C252" s="4" t="s">
        <v>987</v>
      </c>
      <c r="D252" s="4" t="s">
        <v>988</v>
      </c>
      <c r="E252" s="4" t="s">
        <v>989</v>
      </c>
      <c r="F252" s="4" t="s">
        <v>990</v>
      </c>
      <c r="G252" s="4" t="s">
        <v>14</v>
      </c>
      <c r="H252" s="4" t="s">
        <v>14</v>
      </c>
      <c r="I252" s="4" t="s">
        <v>184</v>
      </c>
      <c r="J252" s="4" t="s">
        <v>924</v>
      </c>
      <c r="K252" s="4" t="s">
        <v>991</v>
      </c>
      <c r="L252" s="4" t="s">
        <v>992</v>
      </c>
      <c r="M252" s="4" t="s">
        <v>993</v>
      </c>
      <c r="N252" s="4" t="s">
        <v>994</v>
      </c>
      <c r="O252" s="4" t="s">
        <v>745</v>
      </c>
      <c r="P252" s="4">
        <v>1.341</v>
      </c>
      <c r="Q252" s="4">
        <v>3.6989999999999999E-4</v>
      </c>
      <c r="R252" s="4">
        <v>1.7542</v>
      </c>
      <c r="S252" s="4">
        <v>2.4990000000000001E-6</v>
      </c>
      <c r="T252" s="4">
        <v>1.2923</v>
      </c>
      <c r="U252" s="4">
        <v>5.8520000000000002E-5</v>
      </c>
    </row>
    <row r="253" spans="1:21" x14ac:dyDescent="0.25">
      <c r="A253" s="4" t="s">
        <v>2939</v>
      </c>
      <c r="B253" s="4" t="s">
        <v>2939</v>
      </c>
      <c r="C253" s="4" t="s">
        <v>801</v>
      </c>
      <c r="D253" s="4" t="s">
        <v>802</v>
      </c>
      <c r="E253" s="4" t="s">
        <v>14</v>
      </c>
      <c r="F253" s="4" t="s">
        <v>14</v>
      </c>
      <c r="G253" s="4" t="s">
        <v>14</v>
      </c>
      <c r="H253" s="4" t="s">
        <v>14</v>
      </c>
      <c r="I253" s="4" t="s">
        <v>2940</v>
      </c>
      <c r="J253" s="4" t="s">
        <v>757</v>
      </c>
      <c r="K253" s="4" t="s">
        <v>2941</v>
      </c>
      <c r="L253" s="4" t="s">
        <v>2942</v>
      </c>
      <c r="M253" s="4" t="s">
        <v>2943</v>
      </c>
      <c r="N253" s="4" t="s">
        <v>1383</v>
      </c>
      <c r="O253" s="4" t="s">
        <v>745</v>
      </c>
      <c r="P253" s="4">
        <v>1.2714000000000001</v>
      </c>
      <c r="Q253" s="4">
        <v>5.3699999999999997E-5</v>
      </c>
      <c r="R253" s="4">
        <v>1.401</v>
      </c>
      <c r="S253" s="4">
        <v>4.9709999999999997E-7</v>
      </c>
      <c r="T253" s="4">
        <v>1.7090000000000001</v>
      </c>
      <c r="U253" s="4">
        <v>1.13E-4</v>
      </c>
    </row>
    <row r="254" spans="1:21" x14ac:dyDescent="0.25">
      <c r="A254" s="4" t="s">
        <v>2153</v>
      </c>
      <c r="B254" s="4" t="s">
        <v>2153</v>
      </c>
      <c r="C254" s="4" t="s">
        <v>801</v>
      </c>
      <c r="D254" s="4" t="s">
        <v>802</v>
      </c>
      <c r="E254" s="4" t="s">
        <v>14</v>
      </c>
      <c r="F254" s="4" t="s">
        <v>14</v>
      </c>
      <c r="G254" s="4" t="s">
        <v>14</v>
      </c>
      <c r="H254" s="4" t="s">
        <v>14</v>
      </c>
      <c r="I254" s="4" t="s">
        <v>2154</v>
      </c>
      <c r="J254" s="4" t="s">
        <v>757</v>
      </c>
      <c r="K254" s="4" t="s">
        <v>2155</v>
      </c>
      <c r="L254" s="4" t="s">
        <v>14</v>
      </c>
      <c r="M254" s="4" t="s">
        <v>14</v>
      </c>
      <c r="N254" s="4" t="s">
        <v>14</v>
      </c>
      <c r="O254" s="4" t="s">
        <v>745</v>
      </c>
      <c r="P254" s="4">
        <v>1.2439</v>
      </c>
      <c r="Q254" s="4">
        <v>1.974E-4</v>
      </c>
      <c r="R254" s="4">
        <v>1.4067000000000001</v>
      </c>
      <c r="S254" s="4">
        <v>2.4859999999999999E-5</v>
      </c>
      <c r="T254" s="4">
        <v>1.7299</v>
      </c>
      <c r="U254" s="4">
        <v>1.089E-4</v>
      </c>
    </row>
    <row r="255" spans="1:21" x14ac:dyDescent="0.25">
      <c r="A255" s="4" t="s">
        <v>2205</v>
      </c>
      <c r="B255" s="4" t="s">
        <v>2205</v>
      </c>
      <c r="C255" s="4" t="s">
        <v>1668</v>
      </c>
      <c r="D255" s="4" t="s">
        <v>1669</v>
      </c>
      <c r="E255" s="4" t="s">
        <v>605</v>
      </c>
      <c r="F255" s="4" t="s">
        <v>2206</v>
      </c>
      <c r="G255" s="4" t="s">
        <v>322</v>
      </c>
      <c r="H255" s="4" t="s">
        <v>46</v>
      </c>
      <c r="I255" s="4" t="s">
        <v>607</v>
      </c>
      <c r="J255" s="4" t="s">
        <v>773</v>
      </c>
      <c r="K255" s="4" t="s">
        <v>2207</v>
      </c>
      <c r="L255" s="4" t="s">
        <v>2208</v>
      </c>
      <c r="M255" s="4" t="s">
        <v>2209</v>
      </c>
      <c r="N255" s="4" t="s">
        <v>608</v>
      </c>
      <c r="O255" s="4" t="s">
        <v>745</v>
      </c>
      <c r="P255" s="4">
        <v>1.2766</v>
      </c>
      <c r="Q255" s="4">
        <v>2.0239999999999999E-5</v>
      </c>
      <c r="R255" s="4">
        <v>1.4961</v>
      </c>
      <c r="S255" s="4">
        <v>1.4309999999999999E-6</v>
      </c>
      <c r="T255" s="4">
        <v>1.5967</v>
      </c>
      <c r="U255" s="4">
        <v>6.905E-8</v>
      </c>
    </row>
    <row r="256" spans="1:21" x14ac:dyDescent="0.25">
      <c r="A256" s="4" t="s">
        <v>260</v>
      </c>
      <c r="B256" s="4" t="s">
        <v>260</v>
      </c>
      <c r="C256" s="4" t="s">
        <v>2028</v>
      </c>
      <c r="D256" s="4" t="s">
        <v>2029</v>
      </c>
      <c r="E256" s="4" t="s">
        <v>265</v>
      </c>
      <c r="F256" s="4" t="s">
        <v>266</v>
      </c>
      <c r="G256" s="4" t="s">
        <v>1000</v>
      </c>
      <c r="H256" s="4" t="s">
        <v>1001</v>
      </c>
      <c r="I256" s="4" t="s">
        <v>268</v>
      </c>
      <c r="J256" s="4" t="s">
        <v>895</v>
      </c>
      <c r="K256" s="4" t="s">
        <v>2407</v>
      </c>
      <c r="L256" s="4" t="s">
        <v>2408</v>
      </c>
      <c r="M256" s="4" t="s">
        <v>2409</v>
      </c>
      <c r="N256" s="4" t="s">
        <v>2410</v>
      </c>
      <c r="O256" s="4" t="s">
        <v>745</v>
      </c>
      <c r="P256" s="4">
        <v>1.5235000000000001</v>
      </c>
      <c r="Q256" s="4">
        <v>4.155E-6</v>
      </c>
      <c r="R256" s="4">
        <v>1.3969</v>
      </c>
      <c r="S256" s="4">
        <v>7.8139999999999997E-9</v>
      </c>
      <c r="T256" s="4">
        <v>1.4413</v>
      </c>
      <c r="U256" s="4">
        <v>1.8229999999999998E-8</v>
      </c>
    </row>
    <row r="257" spans="1:21" x14ac:dyDescent="0.25">
      <c r="A257" s="4" t="s">
        <v>53</v>
      </c>
      <c r="B257" s="4" t="s">
        <v>53</v>
      </c>
      <c r="C257" s="4" t="s">
        <v>14</v>
      </c>
      <c r="D257" s="4" t="s">
        <v>14</v>
      </c>
      <c r="E257" s="4" t="s">
        <v>427</v>
      </c>
      <c r="F257" s="4" t="s">
        <v>427</v>
      </c>
      <c r="G257" s="4" t="s">
        <v>14</v>
      </c>
      <c r="H257" s="4" t="s">
        <v>14</v>
      </c>
      <c r="I257" s="4" t="s">
        <v>428</v>
      </c>
      <c r="J257" s="4" t="s">
        <v>757</v>
      </c>
      <c r="K257" s="4" t="s">
        <v>2109</v>
      </c>
      <c r="L257" s="4" t="s">
        <v>2110</v>
      </c>
      <c r="M257" s="4" t="s">
        <v>2111</v>
      </c>
      <c r="N257" s="4" t="s">
        <v>2112</v>
      </c>
      <c r="O257" s="4" t="s">
        <v>745</v>
      </c>
      <c r="P257" s="4">
        <v>1.1636</v>
      </c>
      <c r="Q257" s="4">
        <v>3.191E-4</v>
      </c>
      <c r="R257" s="4">
        <v>1.3537999999999999</v>
      </c>
      <c r="S257" s="4">
        <v>2.931E-3</v>
      </c>
      <c r="T257" s="4">
        <v>1.8409</v>
      </c>
      <c r="U257" s="4">
        <v>3.1999999999999999E-5</v>
      </c>
    </row>
    <row r="258" spans="1:21" x14ac:dyDescent="0.25">
      <c r="A258" s="26" t="s">
        <v>1365</v>
      </c>
      <c r="B258" s="26" t="s">
        <v>1365</v>
      </c>
      <c r="C258" s="26" t="s">
        <v>14</v>
      </c>
      <c r="D258" s="26" t="s">
        <v>14</v>
      </c>
      <c r="E258" s="26" t="s">
        <v>14</v>
      </c>
      <c r="F258" s="26" t="s">
        <v>14</v>
      </c>
      <c r="G258" s="26" t="s">
        <v>14</v>
      </c>
      <c r="H258" s="26" t="s">
        <v>14</v>
      </c>
      <c r="I258" s="26" t="s">
        <v>1366</v>
      </c>
      <c r="J258" s="26" t="s">
        <v>757</v>
      </c>
      <c r="K258" s="26" t="s">
        <v>1367</v>
      </c>
      <c r="L258" s="26" t="s">
        <v>1368</v>
      </c>
      <c r="M258" s="26" t="s">
        <v>1369</v>
      </c>
      <c r="N258" s="26" t="s">
        <v>3379</v>
      </c>
      <c r="O258" s="26" t="s">
        <v>745</v>
      </c>
      <c r="P258" s="26">
        <v>1.1558999999999999</v>
      </c>
      <c r="Q258" s="26">
        <v>1.1659999999999999E-3</v>
      </c>
      <c r="R258" s="26">
        <v>2.16</v>
      </c>
      <c r="S258" s="26">
        <v>1.1519999999999999E-4</v>
      </c>
      <c r="T258" s="26">
        <v>1.038</v>
      </c>
      <c r="U258" s="26">
        <v>5.1570000000000001E-3</v>
      </c>
    </row>
    <row r="259" spans="1:21" x14ac:dyDescent="0.25">
      <c r="A259" s="4" t="s">
        <v>1779</v>
      </c>
      <c r="B259" s="4" t="s">
        <v>1779</v>
      </c>
      <c r="C259" s="4" t="s">
        <v>1780</v>
      </c>
      <c r="D259" s="4" t="s">
        <v>1781</v>
      </c>
      <c r="E259" s="4" t="s">
        <v>1782</v>
      </c>
      <c r="F259" s="4" t="s">
        <v>1783</v>
      </c>
      <c r="G259" s="4" t="s">
        <v>14</v>
      </c>
      <c r="H259" s="4" t="s">
        <v>14</v>
      </c>
      <c r="I259" s="4" t="s">
        <v>1784</v>
      </c>
      <c r="J259" s="4" t="s">
        <v>757</v>
      </c>
      <c r="K259" s="4" t="s">
        <v>1785</v>
      </c>
      <c r="L259" s="4" t="s">
        <v>1786</v>
      </c>
      <c r="M259" s="4" t="s">
        <v>1787</v>
      </c>
      <c r="N259" s="4" t="s">
        <v>1788</v>
      </c>
      <c r="O259" s="4" t="s">
        <v>745</v>
      </c>
      <c r="P259" s="4">
        <v>1.2683</v>
      </c>
      <c r="Q259" s="4">
        <v>6.9469999999999999E-8</v>
      </c>
      <c r="R259" s="4">
        <v>1.4810000000000001</v>
      </c>
      <c r="S259" s="4">
        <v>2.7389999999999998E-7</v>
      </c>
      <c r="T259" s="4">
        <v>1.5975999999999999</v>
      </c>
      <c r="U259" s="4">
        <v>1.8700000000000001E-5</v>
      </c>
    </row>
    <row r="260" spans="1:21" x14ac:dyDescent="0.25">
      <c r="A260" s="4" t="s">
        <v>3265</v>
      </c>
      <c r="B260" s="4" t="s">
        <v>3265</v>
      </c>
      <c r="C260" s="4" t="s">
        <v>3266</v>
      </c>
      <c r="D260" s="4" t="s">
        <v>3267</v>
      </c>
      <c r="E260" s="4" t="s">
        <v>3268</v>
      </c>
      <c r="F260" s="4" t="s">
        <v>3269</v>
      </c>
      <c r="G260" s="4" t="s">
        <v>3270</v>
      </c>
      <c r="H260" s="4" t="s">
        <v>3271</v>
      </c>
      <c r="I260" s="4" t="s">
        <v>3272</v>
      </c>
      <c r="J260" s="4" t="s">
        <v>1526</v>
      </c>
      <c r="K260" s="4" t="s">
        <v>3273</v>
      </c>
      <c r="L260" s="4" t="s">
        <v>3274</v>
      </c>
      <c r="M260" s="4" t="s">
        <v>3275</v>
      </c>
      <c r="N260" s="4" t="s">
        <v>3276</v>
      </c>
      <c r="O260" s="4" t="s">
        <v>745</v>
      </c>
      <c r="P260" s="4">
        <v>1.3089999999999999</v>
      </c>
      <c r="Q260" s="4">
        <v>9.3590000000000003E-4</v>
      </c>
      <c r="R260" s="4">
        <v>1.3882000000000001</v>
      </c>
      <c r="S260" s="4">
        <v>2.362E-4</v>
      </c>
      <c r="T260" s="4">
        <v>1.6358999999999999</v>
      </c>
      <c r="U260" s="4">
        <v>2.0269999999999999E-4</v>
      </c>
    </row>
    <row r="261" spans="1:21" x14ac:dyDescent="0.25">
      <c r="A261" s="4" t="s">
        <v>1284</v>
      </c>
      <c r="B261" s="4" t="s">
        <v>1284</v>
      </c>
      <c r="C261" s="4" t="s">
        <v>1285</v>
      </c>
      <c r="D261" s="4" t="s">
        <v>1286</v>
      </c>
      <c r="E261" s="4" t="s">
        <v>14</v>
      </c>
      <c r="F261" s="4" t="s">
        <v>14</v>
      </c>
      <c r="G261" s="4" t="s">
        <v>14</v>
      </c>
      <c r="H261" s="4" t="s">
        <v>14</v>
      </c>
      <c r="I261" s="4" t="s">
        <v>1287</v>
      </c>
      <c r="J261" s="4" t="s">
        <v>757</v>
      </c>
      <c r="K261" s="4" t="s">
        <v>1288</v>
      </c>
      <c r="L261" s="4" t="s">
        <v>1289</v>
      </c>
      <c r="M261" s="4" t="s">
        <v>1290</v>
      </c>
      <c r="N261" s="4" t="s">
        <v>1291</v>
      </c>
      <c r="O261" s="4" t="s">
        <v>745</v>
      </c>
      <c r="P261" s="4">
        <v>1.4685999999999999</v>
      </c>
      <c r="Q261" s="4">
        <v>2.906E-5</v>
      </c>
      <c r="R261" s="4">
        <v>1.3828</v>
      </c>
      <c r="S261" s="4">
        <v>4.2330000000000003E-5</v>
      </c>
      <c r="T261" s="4">
        <v>1.4726999999999999</v>
      </c>
      <c r="U261" s="4">
        <v>6.1080000000000005E-5</v>
      </c>
    </row>
    <row r="262" spans="1:21" x14ac:dyDescent="0.25">
      <c r="A262" s="4" t="s">
        <v>2399</v>
      </c>
      <c r="B262" s="4" t="s">
        <v>2399</v>
      </c>
      <c r="C262" s="4" t="s">
        <v>2400</v>
      </c>
      <c r="D262" s="4" t="s">
        <v>2401</v>
      </c>
      <c r="E262" s="4" t="s">
        <v>14</v>
      </c>
      <c r="F262" s="4" t="s">
        <v>14</v>
      </c>
      <c r="G262" s="4" t="s">
        <v>14</v>
      </c>
      <c r="H262" s="4" t="s">
        <v>14</v>
      </c>
      <c r="I262" s="4" t="s">
        <v>2402</v>
      </c>
      <c r="J262" s="4" t="s">
        <v>946</v>
      </c>
      <c r="K262" s="4" t="s">
        <v>2403</v>
      </c>
      <c r="L262" s="4" t="s">
        <v>2404</v>
      </c>
      <c r="M262" s="4" t="s">
        <v>2405</v>
      </c>
      <c r="N262" s="4" t="s">
        <v>2406</v>
      </c>
      <c r="O262" s="4" t="s">
        <v>745</v>
      </c>
      <c r="P262" s="4">
        <v>1.2211000000000001</v>
      </c>
      <c r="Q262" s="4">
        <v>3.6000000000000001E-5</v>
      </c>
      <c r="R262" s="4">
        <v>1.4947999999999999</v>
      </c>
      <c r="S262" s="4">
        <v>1.6129999999999999E-4</v>
      </c>
      <c r="T262" s="4">
        <v>1.5934999999999999</v>
      </c>
      <c r="U262" s="4">
        <v>5.9880000000000003E-5</v>
      </c>
    </row>
    <row r="263" spans="1:21" x14ac:dyDescent="0.25">
      <c r="A263" s="4" t="s">
        <v>687</v>
      </c>
      <c r="B263" s="4" t="s">
        <v>687</v>
      </c>
      <c r="C263" s="4" t="s">
        <v>14</v>
      </c>
      <c r="D263" s="4" t="s">
        <v>14</v>
      </c>
      <c r="E263" s="4" t="s">
        <v>688</v>
      </c>
      <c r="F263" s="4" t="s">
        <v>738</v>
      </c>
      <c r="G263" s="4" t="s">
        <v>14</v>
      </c>
      <c r="H263" s="4" t="s">
        <v>14</v>
      </c>
      <c r="I263" s="4" t="s">
        <v>739</v>
      </c>
      <c r="J263" s="4" t="s">
        <v>740</v>
      </c>
      <c r="K263" s="4" t="s">
        <v>741</v>
      </c>
      <c r="L263" s="4" t="s">
        <v>742</v>
      </c>
      <c r="M263" s="4" t="s">
        <v>743</v>
      </c>
      <c r="N263" s="4" t="s">
        <v>744</v>
      </c>
      <c r="O263" s="4" t="s">
        <v>745</v>
      </c>
      <c r="P263" s="4">
        <v>1.0509999999999999</v>
      </c>
      <c r="Q263" s="4">
        <v>8.4679999999999998E-3</v>
      </c>
      <c r="R263" s="4">
        <v>1.5609</v>
      </c>
      <c r="S263" s="4">
        <v>8.0269999999999995E-6</v>
      </c>
      <c r="T263" s="4">
        <v>1.6889000000000001</v>
      </c>
      <c r="U263" s="4">
        <v>7.0010000000000004E-6</v>
      </c>
    </row>
    <row r="264" spans="1:21" x14ac:dyDescent="0.25">
      <c r="A264" s="4" t="s">
        <v>662</v>
      </c>
      <c r="B264" s="4" t="s">
        <v>662</v>
      </c>
      <c r="C264" s="4" t="s">
        <v>1224</v>
      </c>
      <c r="D264" s="4" t="s">
        <v>1225</v>
      </c>
      <c r="E264" s="4" t="s">
        <v>663</v>
      </c>
      <c r="F264" s="4" t="s">
        <v>3277</v>
      </c>
      <c r="G264" s="4" t="s">
        <v>322</v>
      </c>
      <c r="H264" s="4" t="s">
        <v>46</v>
      </c>
      <c r="I264" s="4" t="s">
        <v>664</v>
      </c>
      <c r="J264" s="4" t="s">
        <v>773</v>
      </c>
      <c r="K264" s="4" t="s">
        <v>3278</v>
      </c>
      <c r="L264" s="4" t="s">
        <v>3279</v>
      </c>
      <c r="M264" s="4" t="s">
        <v>3280</v>
      </c>
      <c r="N264" s="4" t="s">
        <v>665</v>
      </c>
      <c r="O264" s="4" t="s">
        <v>745</v>
      </c>
      <c r="P264" s="4">
        <v>1.3214999999999999</v>
      </c>
      <c r="Q264" s="4">
        <v>1.6110000000000001E-4</v>
      </c>
      <c r="R264" s="4">
        <v>1.3872</v>
      </c>
      <c r="S264" s="4">
        <v>5.9480000000000004E-4</v>
      </c>
      <c r="T264" s="4">
        <v>1.5881000000000001</v>
      </c>
      <c r="U264" s="4">
        <v>2.5579999999999999E-5</v>
      </c>
    </row>
    <row r="265" spans="1:21" x14ac:dyDescent="0.25">
      <c r="A265" s="4" t="s">
        <v>3331</v>
      </c>
      <c r="B265" s="4" t="s">
        <v>3331</v>
      </c>
      <c r="C265" s="4" t="s">
        <v>14</v>
      </c>
      <c r="D265" s="4" t="s">
        <v>14</v>
      </c>
      <c r="E265" s="4" t="s">
        <v>3332</v>
      </c>
      <c r="F265" s="4" t="s">
        <v>3333</v>
      </c>
      <c r="G265" s="4" t="s">
        <v>1000</v>
      </c>
      <c r="H265" s="4" t="s">
        <v>1001</v>
      </c>
      <c r="I265" s="4" t="s">
        <v>3334</v>
      </c>
      <c r="J265" s="4" t="s">
        <v>773</v>
      </c>
      <c r="K265" s="4" t="s">
        <v>3335</v>
      </c>
      <c r="L265" s="4" t="s">
        <v>3336</v>
      </c>
      <c r="M265" s="4" t="s">
        <v>3337</v>
      </c>
      <c r="N265" s="4" t="s">
        <v>3338</v>
      </c>
      <c r="O265" s="4" t="s">
        <v>745</v>
      </c>
      <c r="P265" s="4">
        <v>1.3838999999999999</v>
      </c>
      <c r="Q265" s="4">
        <v>1.9040000000000001E-5</v>
      </c>
      <c r="R265" s="4">
        <v>1.5057</v>
      </c>
      <c r="S265" s="4">
        <v>7.0960000000000003E-6</v>
      </c>
      <c r="T265" s="4">
        <v>1.4052</v>
      </c>
      <c r="U265" s="4">
        <v>5.7259999999999999E-6</v>
      </c>
    </row>
    <row r="266" spans="1:21" x14ac:dyDescent="0.25">
      <c r="A266" s="4" t="s">
        <v>2489</v>
      </c>
      <c r="B266" s="4" t="s">
        <v>2489</v>
      </c>
      <c r="C266" s="4" t="s">
        <v>2490</v>
      </c>
      <c r="D266" s="4" t="s">
        <v>2491</v>
      </c>
      <c r="E266" s="4" t="s">
        <v>265</v>
      </c>
      <c r="F266" s="4" t="s">
        <v>266</v>
      </c>
      <c r="G266" s="4" t="s">
        <v>1000</v>
      </c>
      <c r="H266" s="4" t="s">
        <v>1001</v>
      </c>
      <c r="I266" s="4" t="s">
        <v>268</v>
      </c>
      <c r="J266" s="4" t="s">
        <v>924</v>
      </c>
      <c r="K266" s="4" t="s">
        <v>2492</v>
      </c>
      <c r="L266" s="4" t="s">
        <v>2493</v>
      </c>
      <c r="M266" s="4" t="s">
        <v>2494</v>
      </c>
      <c r="N266" s="4" t="s">
        <v>2495</v>
      </c>
      <c r="O266" s="4" t="s">
        <v>745</v>
      </c>
      <c r="P266" s="4">
        <v>1.6800999999999999</v>
      </c>
      <c r="Q266" s="4">
        <v>6.2870000000000001E-6</v>
      </c>
      <c r="R266" s="4">
        <v>1.1742999999999999</v>
      </c>
      <c r="S266" s="4">
        <v>1.5930000000000002E-5</v>
      </c>
      <c r="T266" s="4">
        <v>1.4349000000000001</v>
      </c>
      <c r="U266" s="4">
        <v>4.5970000000000002E-7</v>
      </c>
    </row>
    <row r="267" spans="1:21" x14ac:dyDescent="0.25">
      <c r="A267" s="4" t="s">
        <v>1544</v>
      </c>
      <c r="B267" s="4" t="s">
        <v>1544</v>
      </c>
      <c r="C267" s="4" t="s">
        <v>1545</v>
      </c>
      <c r="D267" s="4" t="s">
        <v>1546</v>
      </c>
      <c r="E267" s="4" t="s">
        <v>1547</v>
      </c>
      <c r="F267" s="4" t="s">
        <v>1548</v>
      </c>
      <c r="G267" s="4" t="s">
        <v>14</v>
      </c>
      <c r="H267" s="4" t="s">
        <v>14</v>
      </c>
      <c r="I267" s="4" t="s">
        <v>1549</v>
      </c>
      <c r="J267" s="4" t="s">
        <v>795</v>
      </c>
      <c r="K267" s="4" t="s">
        <v>1550</v>
      </c>
      <c r="L267" s="4" t="s">
        <v>1551</v>
      </c>
      <c r="M267" s="4" t="s">
        <v>1552</v>
      </c>
      <c r="N267" s="4" t="s">
        <v>1553</v>
      </c>
      <c r="O267" s="4" t="s">
        <v>745</v>
      </c>
      <c r="P267" s="4">
        <v>1.0394000000000001</v>
      </c>
      <c r="Q267" s="4">
        <v>2.947E-3</v>
      </c>
      <c r="R267" s="4">
        <v>1.5647</v>
      </c>
      <c r="S267" s="4">
        <v>1.361E-4</v>
      </c>
      <c r="T267" s="4">
        <v>1.6738</v>
      </c>
      <c r="U267" s="4">
        <v>7.1829999999999995E-5</v>
      </c>
    </row>
    <row r="268" spans="1:21" x14ac:dyDescent="0.25">
      <c r="A268" s="4" t="s">
        <v>2299</v>
      </c>
      <c r="B268" s="4" t="s">
        <v>2299</v>
      </c>
      <c r="C268" s="4" t="s">
        <v>996</v>
      </c>
      <c r="D268" s="4" t="s">
        <v>997</v>
      </c>
      <c r="E268" s="4" t="s">
        <v>998</v>
      </c>
      <c r="F268" s="4" t="s">
        <v>999</v>
      </c>
      <c r="G268" s="4" t="s">
        <v>1000</v>
      </c>
      <c r="H268" s="4" t="s">
        <v>1001</v>
      </c>
      <c r="I268" s="4" t="s">
        <v>2300</v>
      </c>
      <c r="J268" s="4" t="s">
        <v>2301</v>
      </c>
      <c r="K268" s="4" t="s">
        <v>2302</v>
      </c>
      <c r="L268" s="4" t="s">
        <v>1005</v>
      </c>
      <c r="M268" s="4" t="s">
        <v>1006</v>
      </c>
      <c r="N268" s="4" t="s">
        <v>1007</v>
      </c>
      <c r="O268" s="4" t="s">
        <v>745</v>
      </c>
      <c r="P268" s="4">
        <v>1.4065000000000001</v>
      </c>
      <c r="Q268" s="4">
        <v>3.6959999999999998E-5</v>
      </c>
      <c r="R268" s="4">
        <v>1.2991999999999999</v>
      </c>
      <c r="S268" s="4">
        <v>2.7500000000000001E-5</v>
      </c>
      <c r="T268" s="4">
        <v>1.5202</v>
      </c>
      <c r="U268" s="4">
        <v>7.0290000000000006E-5</v>
      </c>
    </row>
    <row r="269" spans="1:21" x14ac:dyDescent="0.25">
      <c r="A269" s="4" t="s">
        <v>530</v>
      </c>
      <c r="B269" s="4" t="s">
        <v>530</v>
      </c>
      <c r="C269" s="4" t="s">
        <v>3154</v>
      </c>
      <c r="D269" s="4" t="s">
        <v>3155</v>
      </c>
      <c r="E269" s="4" t="s">
        <v>535</v>
      </c>
      <c r="F269" s="4" t="s">
        <v>3156</v>
      </c>
      <c r="G269" s="4" t="s">
        <v>14</v>
      </c>
      <c r="H269" s="4" t="s">
        <v>14</v>
      </c>
      <c r="I269" s="4" t="s">
        <v>537</v>
      </c>
      <c r="J269" s="4" t="s">
        <v>1526</v>
      </c>
      <c r="K269" s="4" t="s">
        <v>3157</v>
      </c>
      <c r="L269" s="4" t="s">
        <v>3158</v>
      </c>
      <c r="M269" s="4" t="s">
        <v>3159</v>
      </c>
      <c r="N269" s="4" t="s">
        <v>3160</v>
      </c>
      <c r="O269" s="4" t="s">
        <v>745</v>
      </c>
      <c r="P269" s="4">
        <v>1.3942000000000001</v>
      </c>
      <c r="Q269" s="4">
        <v>2.9980000000000001E-5</v>
      </c>
      <c r="R269" s="4">
        <v>1.2875000000000001</v>
      </c>
      <c r="S269" s="4">
        <v>2.1929999999999998E-5</v>
      </c>
      <c r="T269" s="4">
        <v>1.5374000000000001</v>
      </c>
      <c r="U269" s="4">
        <v>1.5770000000000001E-6</v>
      </c>
    </row>
    <row r="270" spans="1:21" x14ac:dyDescent="0.25">
      <c r="A270" s="4" t="s">
        <v>2838</v>
      </c>
      <c r="B270" s="4" t="s">
        <v>2838</v>
      </c>
      <c r="C270" s="4" t="s">
        <v>2839</v>
      </c>
      <c r="D270" s="4" t="s">
        <v>2840</v>
      </c>
      <c r="E270" s="4" t="s">
        <v>2841</v>
      </c>
      <c r="F270" s="4" t="s">
        <v>2842</v>
      </c>
      <c r="G270" s="4" t="s">
        <v>2746</v>
      </c>
      <c r="H270" s="4" t="s">
        <v>2747</v>
      </c>
      <c r="I270" s="4" t="s">
        <v>2843</v>
      </c>
      <c r="J270" s="4" t="s">
        <v>1539</v>
      </c>
      <c r="K270" s="4" t="s">
        <v>2844</v>
      </c>
      <c r="L270" s="4" t="s">
        <v>2845</v>
      </c>
      <c r="M270" s="4" t="s">
        <v>2846</v>
      </c>
      <c r="N270" s="4" t="s">
        <v>2847</v>
      </c>
      <c r="O270" s="4" t="s">
        <v>745</v>
      </c>
      <c r="P270" s="4">
        <v>1.2935000000000001</v>
      </c>
      <c r="Q270" s="4">
        <v>6.5229999999999997E-5</v>
      </c>
      <c r="R270" s="4">
        <v>1.2522</v>
      </c>
      <c r="S270" s="4">
        <v>9.6930000000000002E-6</v>
      </c>
      <c r="T270" s="4">
        <v>1.6726000000000001</v>
      </c>
      <c r="U270" s="4">
        <v>4.9380000000000001E-9</v>
      </c>
    </row>
    <row r="271" spans="1:21" x14ac:dyDescent="0.25">
      <c r="A271" s="4" t="s">
        <v>3058</v>
      </c>
      <c r="B271" s="4" t="s">
        <v>3058</v>
      </c>
      <c r="C271" s="4" t="s">
        <v>3059</v>
      </c>
      <c r="D271" s="4" t="s">
        <v>3060</v>
      </c>
      <c r="E271" s="4" t="s">
        <v>678</v>
      </c>
      <c r="F271" s="4" t="s">
        <v>3061</v>
      </c>
      <c r="G271" s="4" t="s">
        <v>14</v>
      </c>
      <c r="H271" s="4" t="s">
        <v>14</v>
      </c>
      <c r="I271" s="4" t="s">
        <v>679</v>
      </c>
      <c r="J271" s="4" t="s">
        <v>804</v>
      </c>
      <c r="K271" s="4" t="s">
        <v>3062</v>
      </c>
      <c r="L271" s="4" t="s">
        <v>3063</v>
      </c>
      <c r="M271" s="4" t="s">
        <v>3064</v>
      </c>
      <c r="N271" s="4" t="s">
        <v>3065</v>
      </c>
      <c r="O271" s="4" t="s">
        <v>745</v>
      </c>
      <c r="P271" s="4">
        <v>1.2941</v>
      </c>
      <c r="Q271" s="4">
        <v>3.2329999999999998E-6</v>
      </c>
      <c r="R271" s="4">
        <v>1.5708</v>
      </c>
      <c r="S271" s="4">
        <v>7.6469999999999995E-10</v>
      </c>
      <c r="T271" s="4">
        <v>1.3438000000000001</v>
      </c>
      <c r="U271" s="4">
        <v>4.5550000000000001E-8</v>
      </c>
    </row>
    <row r="272" spans="1:21" x14ac:dyDescent="0.25">
      <c r="A272" s="4" t="s">
        <v>545</v>
      </c>
      <c r="B272" s="4" t="s">
        <v>545</v>
      </c>
      <c r="C272" s="4" t="s">
        <v>1976</v>
      </c>
      <c r="D272" s="4" t="s">
        <v>1977</v>
      </c>
      <c r="E272" s="4" t="s">
        <v>550</v>
      </c>
      <c r="F272" s="4" t="s">
        <v>2628</v>
      </c>
      <c r="G272" s="4" t="s">
        <v>322</v>
      </c>
      <c r="H272" s="4" t="s">
        <v>46</v>
      </c>
      <c r="I272" s="4" t="s">
        <v>551</v>
      </c>
      <c r="J272" s="4" t="s">
        <v>773</v>
      </c>
      <c r="K272" s="4" t="s">
        <v>2629</v>
      </c>
      <c r="L272" s="4" t="s">
        <v>2630</v>
      </c>
      <c r="M272" s="4" t="s">
        <v>2631</v>
      </c>
      <c r="N272" s="4" t="s">
        <v>2632</v>
      </c>
      <c r="O272" s="4" t="s">
        <v>745</v>
      </c>
      <c r="P272" s="4">
        <v>1.3233999999999999</v>
      </c>
      <c r="Q272" s="4">
        <v>2.2749999999999998E-6</v>
      </c>
      <c r="R272" s="4">
        <v>1.4218999999999999</v>
      </c>
      <c r="S272" s="4">
        <v>1.4270000000000001E-6</v>
      </c>
      <c r="T272" s="4">
        <v>1.4596</v>
      </c>
      <c r="U272" s="4">
        <v>1.917E-7</v>
      </c>
    </row>
    <row r="273" spans="1:21" x14ac:dyDescent="0.25">
      <c r="A273" s="4" t="s">
        <v>2142</v>
      </c>
      <c r="B273" s="4" t="s">
        <v>2142</v>
      </c>
      <c r="C273" s="4" t="s">
        <v>1260</v>
      </c>
      <c r="D273" s="4" t="s">
        <v>1261</v>
      </c>
      <c r="E273" s="4" t="s">
        <v>1262</v>
      </c>
      <c r="F273" s="4" t="s">
        <v>1263</v>
      </c>
      <c r="G273" s="4" t="s">
        <v>1264</v>
      </c>
      <c r="H273" s="4" t="s">
        <v>1265</v>
      </c>
      <c r="I273" s="4" t="s">
        <v>1266</v>
      </c>
      <c r="J273" s="4" t="s">
        <v>817</v>
      </c>
      <c r="K273" s="4" t="s">
        <v>1267</v>
      </c>
      <c r="L273" s="4" t="s">
        <v>1268</v>
      </c>
      <c r="M273" s="4" t="s">
        <v>1269</v>
      </c>
      <c r="N273" s="4" t="s">
        <v>1270</v>
      </c>
      <c r="O273" s="4" t="s">
        <v>745</v>
      </c>
      <c r="P273" s="4">
        <v>1.6468</v>
      </c>
      <c r="Q273" s="4">
        <v>2.0870000000000001E-7</v>
      </c>
      <c r="R273" s="4">
        <v>1.2289000000000001</v>
      </c>
      <c r="S273" s="4">
        <v>1.548E-6</v>
      </c>
      <c r="T273" s="4">
        <v>1.3169</v>
      </c>
      <c r="U273" s="4">
        <v>1.2210000000000001E-4</v>
      </c>
    </row>
    <row r="274" spans="1:21" x14ac:dyDescent="0.25">
      <c r="A274" s="4" t="s">
        <v>3202</v>
      </c>
      <c r="B274" s="4" t="s">
        <v>3202</v>
      </c>
      <c r="C274" s="4" t="s">
        <v>3126</v>
      </c>
      <c r="D274" s="4" t="s">
        <v>3127</v>
      </c>
      <c r="E274" s="4" t="s">
        <v>3128</v>
      </c>
      <c r="F274" s="4" t="s">
        <v>3129</v>
      </c>
      <c r="G274" s="4" t="s">
        <v>706</v>
      </c>
      <c r="H274" s="4" t="s">
        <v>1013</v>
      </c>
      <c r="I274" s="4" t="s">
        <v>3130</v>
      </c>
      <c r="J274" s="4" t="s">
        <v>757</v>
      </c>
      <c r="K274" s="4" t="s">
        <v>3203</v>
      </c>
      <c r="L274" s="4" t="s">
        <v>3131</v>
      </c>
      <c r="M274" s="4" t="s">
        <v>3132</v>
      </c>
      <c r="N274" s="4" t="s">
        <v>3133</v>
      </c>
      <c r="O274" s="4" t="s">
        <v>745</v>
      </c>
      <c r="P274" s="4">
        <v>1.3039000000000001</v>
      </c>
      <c r="Q274" s="4">
        <v>4.6129999999999999E-3</v>
      </c>
      <c r="R274" s="4">
        <v>1.5173000000000001</v>
      </c>
      <c r="S274" s="4">
        <v>8.2580000000000001E-4</v>
      </c>
      <c r="T274" s="4">
        <v>1.3696999999999999</v>
      </c>
      <c r="U274" s="4">
        <v>3.1540000000000001E-3</v>
      </c>
    </row>
    <row r="275" spans="1:21" x14ac:dyDescent="0.25">
      <c r="A275" s="4" t="s">
        <v>3313</v>
      </c>
      <c r="B275" s="4" t="s">
        <v>3313</v>
      </c>
      <c r="C275" s="4" t="s">
        <v>3314</v>
      </c>
      <c r="D275" s="4" t="s">
        <v>3315</v>
      </c>
      <c r="E275" s="4" t="s">
        <v>3316</v>
      </c>
      <c r="F275" s="4" t="s">
        <v>3317</v>
      </c>
      <c r="G275" s="4" t="s">
        <v>14</v>
      </c>
      <c r="H275" s="4" t="s">
        <v>14</v>
      </c>
      <c r="I275" s="4" t="s">
        <v>3318</v>
      </c>
      <c r="J275" s="4" t="s">
        <v>757</v>
      </c>
      <c r="K275" s="4" t="s">
        <v>3319</v>
      </c>
      <c r="L275" s="4" t="s">
        <v>3320</v>
      </c>
      <c r="M275" s="4" t="s">
        <v>3321</v>
      </c>
      <c r="N275" s="4" t="s">
        <v>3322</v>
      </c>
      <c r="O275" s="4" t="s">
        <v>745</v>
      </c>
      <c r="P275" s="4">
        <v>1.3595999999999999</v>
      </c>
      <c r="Q275" s="4">
        <v>4.2560000000000004E-6</v>
      </c>
      <c r="R275" s="4">
        <v>1.53</v>
      </c>
      <c r="S275" s="4">
        <v>1.239E-5</v>
      </c>
      <c r="T275" s="4">
        <v>1.2965</v>
      </c>
      <c r="U275" s="4">
        <v>2.8670000000000002E-5</v>
      </c>
    </row>
    <row r="276" spans="1:21" x14ac:dyDescent="0.25">
      <c r="A276" s="4" t="s">
        <v>44</v>
      </c>
      <c r="B276" s="4" t="s">
        <v>44</v>
      </c>
      <c r="C276" s="4" t="s">
        <v>1570</v>
      </c>
      <c r="D276" s="4" t="s">
        <v>1571</v>
      </c>
      <c r="E276" s="4" t="s">
        <v>292</v>
      </c>
      <c r="F276" s="4" t="s">
        <v>292</v>
      </c>
      <c r="G276" s="4" t="s">
        <v>14</v>
      </c>
      <c r="H276" s="4" t="s">
        <v>14</v>
      </c>
      <c r="I276" s="4" t="s">
        <v>293</v>
      </c>
      <c r="J276" s="4" t="s">
        <v>757</v>
      </c>
      <c r="K276" s="4" t="s">
        <v>1572</v>
      </c>
      <c r="L276" s="4" t="s">
        <v>1573</v>
      </c>
      <c r="M276" s="4" t="s">
        <v>1574</v>
      </c>
      <c r="N276" s="4" t="s">
        <v>1575</v>
      </c>
      <c r="O276" s="4" t="s">
        <v>745</v>
      </c>
      <c r="P276" s="4">
        <v>1.2829999999999999</v>
      </c>
      <c r="Q276" s="4">
        <v>2.7140000000000001E-5</v>
      </c>
      <c r="R276" s="4">
        <v>1.4892000000000001</v>
      </c>
      <c r="S276" s="4">
        <v>1.598E-6</v>
      </c>
      <c r="T276" s="4">
        <v>1.4097999999999999</v>
      </c>
      <c r="U276" s="4">
        <v>4.7309999999999999E-5</v>
      </c>
    </row>
    <row r="277" spans="1:21" x14ac:dyDescent="0.25">
      <c r="A277" s="4" t="s">
        <v>654</v>
      </c>
      <c r="B277" s="4" t="s">
        <v>654</v>
      </c>
      <c r="C277" s="4" t="s">
        <v>2690</v>
      </c>
      <c r="D277" s="4" t="s">
        <v>2691</v>
      </c>
      <c r="E277" s="4" t="s">
        <v>655</v>
      </c>
      <c r="F277" s="4" t="s">
        <v>656</v>
      </c>
      <c r="G277" s="4" t="s">
        <v>14</v>
      </c>
      <c r="H277" s="4" t="s">
        <v>14</v>
      </c>
      <c r="I277" s="4" t="s">
        <v>657</v>
      </c>
      <c r="J277" s="4" t="s">
        <v>924</v>
      </c>
      <c r="K277" s="4" t="s">
        <v>2692</v>
      </c>
      <c r="L277" s="4" t="s">
        <v>2693</v>
      </c>
      <c r="M277" s="4" t="s">
        <v>2694</v>
      </c>
      <c r="N277" s="4" t="s">
        <v>2695</v>
      </c>
      <c r="O277" s="4" t="s">
        <v>745</v>
      </c>
      <c r="P277" s="4">
        <v>1.111</v>
      </c>
      <c r="Q277" s="4">
        <v>5.5279999999999999E-5</v>
      </c>
      <c r="R277" s="4">
        <v>1.4154</v>
      </c>
      <c r="S277" s="4">
        <v>2.959E-5</v>
      </c>
      <c r="T277" s="4">
        <v>1.6516999999999999</v>
      </c>
      <c r="U277" s="4">
        <v>2.4729999999999999E-5</v>
      </c>
    </row>
    <row r="278" spans="1:21" x14ac:dyDescent="0.25">
      <c r="A278" s="4" t="s">
        <v>2423</v>
      </c>
      <c r="B278" s="4" t="s">
        <v>2423</v>
      </c>
      <c r="C278" s="4" t="s">
        <v>2424</v>
      </c>
      <c r="D278" s="4" t="s">
        <v>2425</v>
      </c>
      <c r="E278" s="4" t="s">
        <v>2426</v>
      </c>
      <c r="F278" s="4" t="s">
        <v>2427</v>
      </c>
      <c r="G278" s="4" t="s">
        <v>14</v>
      </c>
      <c r="H278" s="4" t="s">
        <v>14</v>
      </c>
      <c r="I278" s="4" t="s">
        <v>2428</v>
      </c>
      <c r="J278" s="4" t="s">
        <v>773</v>
      </c>
      <c r="K278" s="4" t="s">
        <v>2429</v>
      </c>
      <c r="L278" s="4" t="s">
        <v>2430</v>
      </c>
      <c r="M278" s="4" t="s">
        <v>2431</v>
      </c>
      <c r="N278" s="4" t="s">
        <v>2432</v>
      </c>
      <c r="O278" s="4" t="s">
        <v>745</v>
      </c>
      <c r="P278" s="4">
        <v>1.0357000000000001</v>
      </c>
      <c r="Q278" s="4">
        <v>2.578E-3</v>
      </c>
      <c r="R278" s="4">
        <v>1.4273</v>
      </c>
      <c r="S278" s="4">
        <v>1.7909999999999999E-4</v>
      </c>
      <c r="T278" s="4">
        <v>1.7042999999999999</v>
      </c>
      <c r="U278" s="4">
        <v>1.2129999999999999E-4</v>
      </c>
    </row>
    <row r="279" spans="1:21" x14ac:dyDescent="0.25">
      <c r="A279" s="4" t="s">
        <v>1223</v>
      </c>
      <c r="B279" s="4" t="s">
        <v>1223</v>
      </c>
      <c r="C279" s="4" t="s">
        <v>1224</v>
      </c>
      <c r="D279" s="4" t="s">
        <v>1225</v>
      </c>
      <c r="E279" s="4" t="s">
        <v>1226</v>
      </c>
      <c r="F279" s="4" t="s">
        <v>1227</v>
      </c>
      <c r="G279" s="4" t="s">
        <v>322</v>
      </c>
      <c r="H279" s="4" t="s">
        <v>46</v>
      </c>
      <c r="I279" s="4" t="s">
        <v>1228</v>
      </c>
      <c r="J279" s="4" t="s">
        <v>773</v>
      </c>
      <c r="K279" s="4" t="s">
        <v>1229</v>
      </c>
      <c r="L279" s="4" t="s">
        <v>1230</v>
      </c>
      <c r="M279" s="4" t="s">
        <v>1231</v>
      </c>
      <c r="N279" s="4" t="s">
        <v>1232</v>
      </c>
      <c r="O279" s="4" t="s">
        <v>745</v>
      </c>
      <c r="P279" s="4">
        <v>1.2115</v>
      </c>
      <c r="Q279" s="4">
        <v>4.0459999999999999E-6</v>
      </c>
      <c r="R279" s="4">
        <v>1.4567000000000001</v>
      </c>
      <c r="S279" s="4">
        <v>1.076E-8</v>
      </c>
      <c r="T279" s="4">
        <v>1.4914000000000001</v>
      </c>
      <c r="U279" s="4">
        <v>2.4769999999999998E-5</v>
      </c>
    </row>
    <row r="280" spans="1:21" x14ac:dyDescent="0.25">
      <c r="A280" s="4" t="s">
        <v>3087</v>
      </c>
      <c r="B280" s="4" t="s">
        <v>3087</v>
      </c>
      <c r="C280" s="4" t="s">
        <v>3088</v>
      </c>
      <c r="D280" s="4" t="s">
        <v>3089</v>
      </c>
      <c r="E280" s="4" t="s">
        <v>3090</v>
      </c>
      <c r="F280" s="4" t="s">
        <v>3091</v>
      </c>
      <c r="G280" s="4" t="s">
        <v>14</v>
      </c>
      <c r="H280" s="4" t="s">
        <v>14</v>
      </c>
      <c r="I280" s="4" t="s">
        <v>3092</v>
      </c>
      <c r="J280" s="4" t="s">
        <v>924</v>
      </c>
      <c r="K280" s="4" t="s">
        <v>3093</v>
      </c>
      <c r="L280" s="4" t="s">
        <v>3094</v>
      </c>
      <c r="M280" s="4" t="s">
        <v>3095</v>
      </c>
      <c r="N280" s="4" t="s">
        <v>3096</v>
      </c>
      <c r="O280" s="4" t="s">
        <v>745</v>
      </c>
      <c r="P280" s="4">
        <v>1.2464999999999999</v>
      </c>
      <c r="Q280" s="4">
        <v>1.042E-4</v>
      </c>
      <c r="R280" s="4">
        <v>1.7229000000000001</v>
      </c>
      <c r="S280" s="4">
        <v>2.7310000000000001E-5</v>
      </c>
      <c r="T280" s="4">
        <v>1.1893</v>
      </c>
      <c r="U280" s="4">
        <v>6.9680000000000005E-7</v>
      </c>
    </row>
    <row r="281" spans="1:21" x14ac:dyDescent="0.25">
      <c r="A281" s="4" t="s">
        <v>2766</v>
      </c>
      <c r="B281" s="4" t="s">
        <v>2766</v>
      </c>
      <c r="C281" s="4" t="s">
        <v>2767</v>
      </c>
      <c r="D281" s="4" t="s">
        <v>2768</v>
      </c>
      <c r="E281" s="4" t="s">
        <v>1335</v>
      </c>
      <c r="F281" s="4" t="s">
        <v>1336</v>
      </c>
      <c r="G281" s="4" t="s">
        <v>14</v>
      </c>
      <c r="H281" s="4" t="s">
        <v>14</v>
      </c>
      <c r="I281" s="4" t="s">
        <v>1337</v>
      </c>
      <c r="J281" s="4" t="s">
        <v>795</v>
      </c>
      <c r="K281" s="4" t="s">
        <v>2769</v>
      </c>
      <c r="L281" s="4" t="s">
        <v>1339</v>
      </c>
      <c r="M281" s="4" t="s">
        <v>1340</v>
      </c>
      <c r="N281" s="4" t="s">
        <v>1341</v>
      </c>
      <c r="O281" s="4" t="s">
        <v>745</v>
      </c>
      <c r="P281" s="4">
        <v>1.4119999999999999</v>
      </c>
      <c r="Q281" s="4">
        <v>1.1119999999999999E-3</v>
      </c>
      <c r="R281" s="4">
        <v>1.1387</v>
      </c>
      <c r="S281" s="4">
        <v>5.2830000000000004E-3</v>
      </c>
      <c r="T281" s="4">
        <v>1.6060000000000001</v>
      </c>
      <c r="U281" s="4">
        <v>5.3629999999999997E-4</v>
      </c>
    </row>
    <row r="282" spans="1:21" x14ac:dyDescent="0.25">
      <c r="A282" s="4" t="s">
        <v>676</v>
      </c>
      <c r="B282" s="4" t="s">
        <v>676</v>
      </c>
      <c r="C282" s="4" t="s">
        <v>958</v>
      </c>
      <c r="D282" s="4" t="s">
        <v>959</v>
      </c>
      <c r="E282" s="4" t="s">
        <v>14</v>
      </c>
      <c r="F282" s="4" t="s">
        <v>14</v>
      </c>
      <c r="G282" s="4" t="s">
        <v>14</v>
      </c>
      <c r="H282" s="4" t="s">
        <v>14</v>
      </c>
      <c r="I282" s="4" t="s">
        <v>14</v>
      </c>
      <c r="J282" s="4" t="s">
        <v>14</v>
      </c>
      <c r="K282" s="4"/>
      <c r="L282" s="4" t="s">
        <v>1342</v>
      </c>
      <c r="M282" s="4" t="s">
        <v>1343</v>
      </c>
      <c r="N282" s="4" t="s">
        <v>1344</v>
      </c>
      <c r="O282" s="4" t="s">
        <v>745</v>
      </c>
      <c r="P282" s="4">
        <v>1.1756</v>
      </c>
      <c r="Q282" s="4">
        <v>5.6590000000000004E-4</v>
      </c>
      <c r="R282" s="4">
        <v>1.6500999999999999</v>
      </c>
      <c r="S282" s="4">
        <v>5.9610000000000002E-4</v>
      </c>
      <c r="T282" s="4">
        <v>1.2964</v>
      </c>
      <c r="U282" s="4">
        <v>4.3990000000000001E-3</v>
      </c>
    </row>
    <row r="283" spans="1:21" x14ac:dyDescent="0.25">
      <c r="A283" s="4" t="s">
        <v>684</v>
      </c>
      <c r="B283" s="4" t="s">
        <v>684</v>
      </c>
      <c r="C283" s="4" t="s">
        <v>3171</v>
      </c>
      <c r="D283" s="4" t="s">
        <v>3172</v>
      </c>
      <c r="E283" s="4" t="s">
        <v>685</v>
      </c>
      <c r="F283" s="4" t="s">
        <v>3173</v>
      </c>
      <c r="G283" s="4" t="s">
        <v>322</v>
      </c>
      <c r="H283" s="4" t="s">
        <v>46</v>
      </c>
      <c r="I283" s="4" t="s">
        <v>686</v>
      </c>
      <c r="J283" s="4" t="s">
        <v>773</v>
      </c>
      <c r="K283" s="4" t="s">
        <v>3174</v>
      </c>
      <c r="L283" s="4" t="s">
        <v>3175</v>
      </c>
      <c r="M283" s="4" t="s">
        <v>3176</v>
      </c>
      <c r="N283" s="4" t="s">
        <v>3177</v>
      </c>
      <c r="O283" s="4" t="s">
        <v>745</v>
      </c>
      <c r="P283" s="4">
        <v>1.1896</v>
      </c>
      <c r="Q283" s="4">
        <v>8.3599999999999999E-5</v>
      </c>
      <c r="R283" s="4">
        <v>1.3582000000000001</v>
      </c>
      <c r="S283" s="4">
        <v>6.3310000000000002E-5</v>
      </c>
      <c r="T283" s="4">
        <v>1.5591999999999999</v>
      </c>
      <c r="U283" s="4">
        <v>1.206E-4</v>
      </c>
    </row>
    <row r="284" spans="1:21" x14ac:dyDescent="0.25">
      <c r="A284" s="26" t="s">
        <v>3066</v>
      </c>
      <c r="B284" s="26" t="s">
        <v>3066</v>
      </c>
      <c r="C284" s="26" t="s">
        <v>3067</v>
      </c>
      <c r="D284" s="26" t="s">
        <v>3068</v>
      </c>
      <c r="E284" s="26" t="s">
        <v>3069</v>
      </c>
      <c r="F284" s="26" t="s">
        <v>3070</v>
      </c>
      <c r="G284" s="26" t="s">
        <v>3071</v>
      </c>
      <c r="H284" s="26" t="s">
        <v>3072</v>
      </c>
      <c r="I284" s="26" t="s">
        <v>3073</v>
      </c>
      <c r="J284" s="26" t="s">
        <v>795</v>
      </c>
      <c r="K284" s="26" t="s">
        <v>3074</v>
      </c>
      <c r="L284" s="26" t="s">
        <v>3075</v>
      </c>
      <c r="M284" s="26" t="s">
        <v>3076</v>
      </c>
      <c r="N284" s="26" t="s">
        <v>3380</v>
      </c>
      <c r="O284" s="26" t="s">
        <v>745</v>
      </c>
      <c r="P284" s="26">
        <v>1.1632</v>
      </c>
      <c r="Q284" s="26">
        <v>8.3920000000000002E-4</v>
      </c>
      <c r="R284" s="26">
        <v>1.5579000000000001</v>
      </c>
      <c r="S284" s="26">
        <v>8.1849999999999997E-5</v>
      </c>
      <c r="T284" s="26">
        <v>1.3689</v>
      </c>
      <c r="U284" s="26">
        <v>2.575E-3</v>
      </c>
    </row>
    <row r="285" spans="1:21" x14ac:dyDescent="0.25">
      <c r="A285" s="4" t="s">
        <v>1019</v>
      </c>
      <c r="B285" s="4" t="s">
        <v>1019</v>
      </c>
      <c r="C285" s="4" t="s">
        <v>987</v>
      </c>
      <c r="D285" s="4" t="s">
        <v>988</v>
      </c>
      <c r="E285" s="4" t="s">
        <v>989</v>
      </c>
      <c r="F285" s="4" t="s">
        <v>990</v>
      </c>
      <c r="G285" s="4" t="s">
        <v>14</v>
      </c>
      <c r="H285" s="4" t="s">
        <v>14</v>
      </c>
      <c r="I285" s="4" t="s">
        <v>184</v>
      </c>
      <c r="J285" s="4" t="s">
        <v>757</v>
      </c>
      <c r="K285" s="4" t="s">
        <v>1020</v>
      </c>
      <c r="L285" s="4" t="s">
        <v>1021</v>
      </c>
      <c r="M285" s="4" t="s">
        <v>1022</v>
      </c>
      <c r="N285" s="4" t="s">
        <v>1023</v>
      </c>
      <c r="O285" s="4" t="s">
        <v>745</v>
      </c>
      <c r="P285" s="4">
        <v>1.1174999999999999</v>
      </c>
      <c r="Q285" s="4">
        <v>4.5419999999999998E-4</v>
      </c>
      <c r="R285" s="4">
        <v>1.5629999999999999</v>
      </c>
      <c r="S285" s="4">
        <v>3.4990000000000002E-5</v>
      </c>
      <c r="T285" s="4">
        <v>1.4016</v>
      </c>
      <c r="U285" s="4">
        <v>1.5150000000000001E-3</v>
      </c>
    </row>
    <row r="286" spans="1:21" x14ac:dyDescent="0.25">
      <c r="A286" s="4" t="s">
        <v>2678</v>
      </c>
      <c r="B286" s="4" t="s">
        <v>2678</v>
      </c>
      <c r="C286" s="4" t="s">
        <v>2679</v>
      </c>
      <c r="D286" s="4" t="s">
        <v>2680</v>
      </c>
      <c r="E286" s="4" t="s">
        <v>2681</v>
      </c>
      <c r="F286" s="4" t="s">
        <v>2682</v>
      </c>
      <c r="G286" s="4" t="s">
        <v>14</v>
      </c>
      <c r="H286" s="4" t="s">
        <v>14</v>
      </c>
      <c r="I286" s="4" t="s">
        <v>2683</v>
      </c>
      <c r="J286" s="4" t="s">
        <v>1131</v>
      </c>
      <c r="K286" s="4" t="s">
        <v>2684</v>
      </c>
      <c r="L286" s="4" t="s">
        <v>2685</v>
      </c>
      <c r="M286" s="4" t="s">
        <v>2686</v>
      </c>
      <c r="N286" s="4" t="s">
        <v>2687</v>
      </c>
      <c r="O286" s="4" t="s">
        <v>745</v>
      </c>
      <c r="P286" s="4">
        <v>1.2099</v>
      </c>
      <c r="Q286" s="4">
        <v>2.4640000000000003E-4</v>
      </c>
      <c r="R286" s="4">
        <v>1.4261999999999999</v>
      </c>
      <c r="S286" s="4">
        <v>6.2750000000000002E-4</v>
      </c>
      <c r="T286" s="4">
        <v>1.4308000000000001</v>
      </c>
      <c r="U286" s="4">
        <v>3.2840000000000001E-4</v>
      </c>
    </row>
    <row r="287" spans="1:21" x14ac:dyDescent="0.25">
      <c r="A287" s="4" t="s">
        <v>1049</v>
      </c>
      <c r="B287" s="4" t="s">
        <v>1049</v>
      </c>
      <c r="C287" s="4" t="s">
        <v>1050</v>
      </c>
      <c r="D287" s="4" t="s">
        <v>1051</v>
      </c>
      <c r="E287" s="4" t="s">
        <v>1052</v>
      </c>
      <c r="F287" s="4" t="s">
        <v>1053</v>
      </c>
      <c r="G287" s="4" t="s">
        <v>14</v>
      </c>
      <c r="H287" s="4" t="s">
        <v>14</v>
      </c>
      <c r="I287" s="4" t="s">
        <v>1054</v>
      </c>
      <c r="J287" s="4" t="s">
        <v>895</v>
      </c>
      <c r="K287" s="4" t="s">
        <v>1055</v>
      </c>
      <c r="L287" s="4" t="s">
        <v>1056</v>
      </c>
      <c r="M287" s="4" t="s">
        <v>1057</v>
      </c>
      <c r="N287" s="4" t="s">
        <v>1058</v>
      </c>
      <c r="O287" s="4" t="s">
        <v>745</v>
      </c>
      <c r="P287" s="4">
        <v>1.3485</v>
      </c>
      <c r="Q287" s="4">
        <v>1.0759999999999999E-3</v>
      </c>
      <c r="R287" s="4">
        <v>1.143</v>
      </c>
      <c r="S287" s="4">
        <v>1.366E-3</v>
      </c>
      <c r="T287" s="4">
        <v>1.5490999999999999</v>
      </c>
      <c r="U287" s="4">
        <v>8.8079999999999997E-5</v>
      </c>
    </row>
    <row r="288" spans="1:21" x14ac:dyDescent="0.25">
      <c r="A288" s="4" t="s">
        <v>2017</v>
      </c>
      <c r="B288" s="4" t="s">
        <v>2017</v>
      </c>
      <c r="C288" s="4" t="s">
        <v>2018</v>
      </c>
      <c r="D288" s="4" t="s">
        <v>2019</v>
      </c>
      <c r="E288" s="4" t="s">
        <v>2020</v>
      </c>
      <c r="F288" s="4" t="s">
        <v>2021</v>
      </c>
      <c r="G288" s="4" t="s">
        <v>1422</v>
      </c>
      <c r="H288" s="4" t="s">
        <v>1423</v>
      </c>
      <c r="I288" s="4" t="s">
        <v>2022</v>
      </c>
      <c r="J288" s="4" t="s">
        <v>757</v>
      </c>
      <c r="K288" s="4" t="s">
        <v>2023</v>
      </c>
      <c r="L288" s="4" t="s">
        <v>2024</v>
      </c>
      <c r="M288" s="4" t="s">
        <v>2025</v>
      </c>
      <c r="N288" s="4" t="s">
        <v>2026</v>
      </c>
      <c r="O288" s="4" t="s">
        <v>745</v>
      </c>
      <c r="P288" s="4">
        <v>1.2685999999999999</v>
      </c>
      <c r="Q288" s="4">
        <v>7.5650000000000001E-4</v>
      </c>
      <c r="R288" s="4">
        <v>1.2819</v>
      </c>
      <c r="S288" s="4">
        <v>1.493E-3</v>
      </c>
      <c r="T288" s="4">
        <v>1.4834000000000001</v>
      </c>
      <c r="U288" s="4">
        <v>2.2590000000000002E-3</v>
      </c>
    </row>
    <row r="289" spans="1:21" x14ac:dyDescent="0.25">
      <c r="A289" s="4" t="s">
        <v>3215</v>
      </c>
      <c r="B289" s="4" t="s">
        <v>3215</v>
      </c>
      <c r="C289" s="4" t="s">
        <v>801</v>
      </c>
      <c r="D289" s="4" t="s">
        <v>802</v>
      </c>
      <c r="E289" s="4" t="s">
        <v>14</v>
      </c>
      <c r="F289" s="4" t="s">
        <v>14</v>
      </c>
      <c r="G289" s="4" t="s">
        <v>14</v>
      </c>
      <c r="H289" s="4" t="s">
        <v>14</v>
      </c>
      <c r="I289" s="4" t="s">
        <v>3216</v>
      </c>
      <c r="J289" s="4" t="s">
        <v>757</v>
      </c>
      <c r="K289" s="4" t="s">
        <v>3217</v>
      </c>
      <c r="L289" s="4" t="s">
        <v>3218</v>
      </c>
      <c r="M289" s="4" t="s">
        <v>3219</v>
      </c>
      <c r="N289" s="4" t="s">
        <v>3220</v>
      </c>
      <c r="O289" s="4" t="s">
        <v>745</v>
      </c>
      <c r="P289" s="4">
        <v>1.1948000000000001</v>
      </c>
      <c r="Q289" s="4">
        <v>1.109E-4</v>
      </c>
      <c r="R289" s="4">
        <v>1.2778</v>
      </c>
      <c r="S289" s="4">
        <v>4.7809999999999998E-5</v>
      </c>
      <c r="T289" s="4">
        <v>1.5239</v>
      </c>
      <c r="U289" s="4">
        <v>1.312E-5</v>
      </c>
    </row>
    <row r="290" spans="1:21" x14ac:dyDescent="0.25">
      <c r="A290" s="4" t="s">
        <v>1685</v>
      </c>
      <c r="B290" s="4" t="s">
        <v>1685</v>
      </c>
      <c r="C290" s="4" t="s">
        <v>801</v>
      </c>
      <c r="D290" s="4" t="s">
        <v>802</v>
      </c>
      <c r="E290" s="4" t="s">
        <v>1686</v>
      </c>
      <c r="F290" s="4" t="s">
        <v>1687</v>
      </c>
      <c r="G290" s="4" t="s">
        <v>1165</v>
      </c>
      <c r="H290" s="4" t="s">
        <v>1166</v>
      </c>
      <c r="I290" s="4" t="s">
        <v>1688</v>
      </c>
      <c r="J290" s="4" t="s">
        <v>1168</v>
      </c>
      <c r="K290" s="4" t="s">
        <v>1689</v>
      </c>
      <c r="L290" s="4" t="s">
        <v>1690</v>
      </c>
      <c r="M290" s="4" t="s">
        <v>1691</v>
      </c>
      <c r="N290" s="4" t="s">
        <v>1692</v>
      </c>
      <c r="O290" s="4" t="s">
        <v>1271</v>
      </c>
      <c r="P290" s="4">
        <v>1.0072000000000001</v>
      </c>
      <c r="Q290" s="4">
        <v>1.483E-4</v>
      </c>
      <c r="R290" s="4">
        <v>1.7020999999999999</v>
      </c>
      <c r="S290" s="4">
        <v>2.4790000000000002E-5</v>
      </c>
      <c r="T290" s="4">
        <v>1.2563</v>
      </c>
      <c r="U290" s="4">
        <v>1.9880000000000001E-4</v>
      </c>
    </row>
    <row r="291" spans="1:21" x14ac:dyDescent="0.25">
      <c r="A291" s="4" t="s">
        <v>1180</v>
      </c>
      <c r="B291" s="4" t="s">
        <v>1180</v>
      </c>
      <c r="C291" s="4" t="s">
        <v>14</v>
      </c>
      <c r="D291" s="4" t="s">
        <v>14</v>
      </c>
      <c r="E291" s="4" t="s">
        <v>14</v>
      </c>
      <c r="F291" s="4" t="s">
        <v>14</v>
      </c>
      <c r="G291" s="4" t="s">
        <v>14</v>
      </c>
      <c r="H291" s="4" t="s">
        <v>14</v>
      </c>
      <c r="I291" s="4" t="s">
        <v>1181</v>
      </c>
      <c r="J291" s="4" t="s">
        <v>757</v>
      </c>
      <c r="K291" s="4" t="s">
        <v>1182</v>
      </c>
      <c r="L291" s="4" t="s">
        <v>1183</v>
      </c>
      <c r="M291" s="4" t="s">
        <v>1184</v>
      </c>
      <c r="N291" s="4" t="s">
        <v>1185</v>
      </c>
      <c r="O291" s="4" t="s">
        <v>745</v>
      </c>
      <c r="P291" s="4">
        <v>1.2477</v>
      </c>
      <c r="Q291" s="4">
        <v>1.9970000000000001E-3</v>
      </c>
      <c r="R291" s="4">
        <v>1.3722000000000001</v>
      </c>
      <c r="S291" s="4">
        <v>2.175E-4</v>
      </c>
      <c r="T291" s="4">
        <v>1.3402000000000001</v>
      </c>
      <c r="U291" s="4">
        <v>6.5220000000000002E-4</v>
      </c>
    </row>
    <row r="292" spans="1:21" x14ac:dyDescent="0.25">
      <c r="A292" s="4" t="s">
        <v>2362</v>
      </c>
      <c r="B292" s="4" t="s">
        <v>2362</v>
      </c>
      <c r="C292" s="4" t="s">
        <v>2363</v>
      </c>
      <c r="D292" s="4" t="s">
        <v>2364</v>
      </c>
      <c r="E292" s="4" t="s">
        <v>2365</v>
      </c>
      <c r="F292" s="4" t="s">
        <v>2366</v>
      </c>
      <c r="G292" s="4" t="s">
        <v>14</v>
      </c>
      <c r="H292" s="4" t="s">
        <v>14</v>
      </c>
      <c r="I292" s="4" t="s">
        <v>1647</v>
      </c>
      <c r="J292" s="4" t="s">
        <v>795</v>
      </c>
      <c r="K292" s="4" t="s">
        <v>2367</v>
      </c>
      <c r="L292" s="4" t="s">
        <v>2368</v>
      </c>
      <c r="M292" s="4" t="s">
        <v>2369</v>
      </c>
      <c r="N292" s="4" t="s">
        <v>2370</v>
      </c>
      <c r="O292" s="4" t="s">
        <v>745</v>
      </c>
      <c r="P292" s="4">
        <v>1.1092</v>
      </c>
      <c r="Q292" s="4">
        <v>1.145E-4</v>
      </c>
      <c r="R292" s="4">
        <v>1.2895000000000001</v>
      </c>
      <c r="S292" s="4">
        <v>8.1769999999999998E-5</v>
      </c>
      <c r="T292" s="4">
        <v>1.5429999999999999</v>
      </c>
      <c r="U292" s="4">
        <v>1.9900000000000001E-4</v>
      </c>
    </row>
    <row r="293" spans="1:21" x14ac:dyDescent="0.25">
      <c r="A293" s="4" t="s">
        <v>1952</v>
      </c>
      <c r="B293" s="4" t="s">
        <v>1952</v>
      </c>
      <c r="C293" s="4" t="s">
        <v>1953</v>
      </c>
      <c r="D293" s="4" t="s">
        <v>1954</v>
      </c>
      <c r="E293" s="4" t="s">
        <v>1955</v>
      </c>
      <c r="F293" s="4" t="s">
        <v>1956</v>
      </c>
      <c r="G293" s="4" t="s">
        <v>1957</v>
      </c>
      <c r="H293" s="4" t="s">
        <v>1958</v>
      </c>
      <c r="I293" s="4" t="s">
        <v>1959</v>
      </c>
      <c r="J293" s="4" t="s">
        <v>829</v>
      </c>
      <c r="K293" s="4" t="s">
        <v>1960</v>
      </c>
      <c r="L293" s="4" t="s">
        <v>1961</v>
      </c>
      <c r="M293" s="4" t="s">
        <v>1962</v>
      </c>
      <c r="N293" s="4" t="s">
        <v>1963</v>
      </c>
      <c r="O293" s="4" t="s">
        <v>745</v>
      </c>
      <c r="P293" s="4">
        <v>1.1133999999999999</v>
      </c>
      <c r="Q293" s="4">
        <v>9.6749999999999997E-6</v>
      </c>
      <c r="R293" s="4">
        <v>1.3835999999999999</v>
      </c>
      <c r="S293" s="4">
        <v>1.1629999999999999E-6</v>
      </c>
      <c r="T293" s="4">
        <v>1.4267000000000001</v>
      </c>
      <c r="U293" s="4">
        <v>5.6110000000000003E-5</v>
      </c>
    </row>
    <row r="294" spans="1:21" x14ac:dyDescent="0.25">
      <c r="A294" s="4" t="s">
        <v>1142</v>
      </c>
      <c r="B294" s="4" t="s">
        <v>1142</v>
      </c>
      <c r="C294" s="4" t="s">
        <v>1143</v>
      </c>
      <c r="D294" s="4" t="s">
        <v>1144</v>
      </c>
      <c r="E294" s="4" t="s">
        <v>1145</v>
      </c>
      <c r="F294" s="4" t="s">
        <v>1146</v>
      </c>
      <c r="G294" s="4" t="s">
        <v>668</v>
      </c>
      <c r="H294" s="4" t="s">
        <v>839</v>
      </c>
      <c r="I294" s="4" t="s">
        <v>1147</v>
      </c>
      <c r="J294" s="4" t="s">
        <v>757</v>
      </c>
      <c r="K294" s="4" t="s">
        <v>1148</v>
      </c>
      <c r="L294" s="4" t="s">
        <v>1149</v>
      </c>
      <c r="M294" s="4" t="s">
        <v>1150</v>
      </c>
      <c r="N294" s="4" t="s">
        <v>1151</v>
      </c>
      <c r="O294" s="4" t="s">
        <v>745</v>
      </c>
      <c r="P294" s="4">
        <v>1.2859</v>
      </c>
      <c r="Q294" s="4">
        <v>2.747E-5</v>
      </c>
      <c r="R294" s="4">
        <v>1.3535999999999999</v>
      </c>
      <c r="S294" s="4">
        <v>2.6599999999999999E-5</v>
      </c>
      <c r="T294" s="4">
        <v>1.2779</v>
      </c>
      <c r="U294" s="4">
        <v>2.9289999999999999E-5</v>
      </c>
    </row>
    <row r="295" spans="1:21" x14ac:dyDescent="0.25">
      <c r="A295" s="4" t="s">
        <v>332</v>
      </c>
      <c r="B295" s="4" t="s">
        <v>332</v>
      </c>
      <c r="C295" s="4" t="s">
        <v>2580</v>
      </c>
      <c r="D295" s="4" t="s">
        <v>2581</v>
      </c>
      <c r="E295" s="4" t="s">
        <v>285</v>
      </c>
      <c r="F295" s="4" t="s">
        <v>2985</v>
      </c>
      <c r="G295" s="4" t="s">
        <v>14</v>
      </c>
      <c r="H295" s="4" t="s">
        <v>14</v>
      </c>
      <c r="I295" s="4" t="s">
        <v>286</v>
      </c>
      <c r="J295" s="4" t="s">
        <v>773</v>
      </c>
      <c r="K295" s="4" t="s">
        <v>2986</v>
      </c>
      <c r="L295" s="4" t="s">
        <v>2987</v>
      </c>
      <c r="M295" s="4" t="s">
        <v>2988</v>
      </c>
      <c r="N295" s="4" t="s">
        <v>2989</v>
      </c>
      <c r="O295" s="4" t="s">
        <v>745</v>
      </c>
      <c r="P295" s="4">
        <v>1.2336</v>
      </c>
      <c r="Q295" s="4">
        <v>1.383E-5</v>
      </c>
      <c r="R295" s="4">
        <v>1.3552</v>
      </c>
      <c r="S295" s="4">
        <v>5.8359999999999997E-6</v>
      </c>
      <c r="T295" s="4">
        <v>1.3251999999999999</v>
      </c>
      <c r="U295" s="4">
        <v>2.0380000000000001E-5</v>
      </c>
    </row>
    <row r="296" spans="1:21" x14ac:dyDescent="0.25">
      <c r="A296" s="4" t="s">
        <v>1884</v>
      </c>
      <c r="B296" s="4" t="s">
        <v>1884</v>
      </c>
      <c r="C296" s="4" t="s">
        <v>1885</v>
      </c>
      <c r="D296" s="4" t="s">
        <v>1886</v>
      </c>
      <c r="E296" s="4" t="s">
        <v>1887</v>
      </c>
      <c r="F296" s="4" t="s">
        <v>1888</v>
      </c>
      <c r="G296" s="4" t="s">
        <v>1889</v>
      </c>
      <c r="H296" s="4" t="s">
        <v>1890</v>
      </c>
      <c r="I296" s="4" t="s">
        <v>1891</v>
      </c>
      <c r="J296" s="4" t="s">
        <v>1168</v>
      </c>
      <c r="K296" s="4" t="s">
        <v>1892</v>
      </c>
      <c r="L296" s="4" t="s">
        <v>1893</v>
      </c>
      <c r="M296" s="4" t="s">
        <v>1894</v>
      </c>
      <c r="N296" s="4" t="s">
        <v>1895</v>
      </c>
      <c r="O296" s="4" t="s">
        <v>745</v>
      </c>
      <c r="P296" s="4">
        <v>1.1987000000000001</v>
      </c>
      <c r="Q296" s="4">
        <v>1.795E-4</v>
      </c>
      <c r="R296" s="4">
        <v>1.3149</v>
      </c>
      <c r="S296" s="4">
        <v>2.9240000000000001E-4</v>
      </c>
      <c r="T296" s="4">
        <v>1.3875</v>
      </c>
      <c r="U296" s="4">
        <v>9.5810000000000006E-5</v>
      </c>
    </row>
    <row r="297" spans="1:21" x14ac:dyDescent="0.25">
      <c r="A297" s="4" t="s">
        <v>2035</v>
      </c>
      <c r="B297" s="4" t="s">
        <v>2035</v>
      </c>
      <c r="C297" s="4" t="s">
        <v>2036</v>
      </c>
      <c r="D297" s="4" t="s">
        <v>2037</v>
      </c>
      <c r="E297" s="4" t="s">
        <v>2038</v>
      </c>
      <c r="F297" s="4" t="s">
        <v>2039</v>
      </c>
      <c r="G297" s="4" t="s">
        <v>14</v>
      </c>
      <c r="H297" s="4" t="s">
        <v>14</v>
      </c>
      <c r="I297" s="4" t="s">
        <v>2040</v>
      </c>
      <c r="J297" s="4" t="s">
        <v>757</v>
      </c>
      <c r="K297" s="4" t="s">
        <v>2041</v>
      </c>
      <c r="L297" s="4" t="s">
        <v>2042</v>
      </c>
      <c r="M297" s="4" t="s">
        <v>2043</v>
      </c>
      <c r="N297" s="4" t="s">
        <v>2044</v>
      </c>
      <c r="O297" s="4" t="s">
        <v>745</v>
      </c>
      <c r="P297" s="4">
        <v>1.276</v>
      </c>
      <c r="Q297" s="4">
        <v>1.738E-5</v>
      </c>
      <c r="R297" s="4">
        <v>1.2776000000000001</v>
      </c>
      <c r="S297" s="4">
        <v>5.6280000000000002E-6</v>
      </c>
      <c r="T297" s="4">
        <v>1.3307</v>
      </c>
      <c r="U297" s="4">
        <v>1.042E-5</v>
      </c>
    </row>
    <row r="298" spans="1:21" x14ac:dyDescent="0.25">
      <c r="A298" s="4" t="s">
        <v>3209</v>
      </c>
      <c r="B298" s="4" t="s">
        <v>3209</v>
      </c>
      <c r="C298" s="4" t="s">
        <v>801</v>
      </c>
      <c r="D298" s="4" t="s">
        <v>802</v>
      </c>
      <c r="E298" s="4" t="s">
        <v>14</v>
      </c>
      <c r="F298" s="4" t="s">
        <v>14</v>
      </c>
      <c r="G298" s="4" t="s">
        <v>14</v>
      </c>
      <c r="H298" s="4" t="s">
        <v>14</v>
      </c>
      <c r="I298" s="4" t="s">
        <v>3210</v>
      </c>
      <c r="J298" s="4" t="s">
        <v>757</v>
      </c>
      <c r="K298" s="4" t="s">
        <v>3211</v>
      </c>
      <c r="L298" s="4" t="s">
        <v>3212</v>
      </c>
      <c r="M298" s="4" t="s">
        <v>3213</v>
      </c>
      <c r="N298" s="4" t="s">
        <v>3214</v>
      </c>
      <c r="O298" s="4" t="s">
        <v>745</v>
      </c>
      <c r="P298" s="4">
        <v>1.026</v>
      </c>
      <c r="Q298" s="4">
        <v>6.3170000000000001E-4</v>
      </c>
      <c r="R298" s="4">
        <v>1.2353000000000001</v>
      </c>
      <c r="S298" s="4">
        <v>2.228E-5</v>
      </c>
      <c r="T298" s="4">
        <v>1.6223000000000001</v>
      </c>
      <c r="U298" s="4">
        <v>9.479E-4</v>
      </c>
    </row>
    <row r="299" spans="1:21" x14ac:dyDescent="0.25">
      <c r="A299" s="4" t="s">
        <v>609</v>
      </c>
      <c r="B299" s="4" t="s">
        <v>609</v>
      </c>
      <c r="C299" s="4" t="s">
        <v>1668</v>
      </c>
      <c r="D299" s="4" t="s">
        <v>1669</v>
      </c>
      <c r="E299" s="4" t="s">
        <v>615</v>
      </c>
      <c r="F299" s="4" t="s">
        <v>2593</v>
      </c>
      <c r="G299" s="4" t="s">
        <v>322</v>
      </c>
      <c r="H299" s="4" t="s">
        <v>46</v>
      </c>
      <c r="I299" s="4" t="s">
        <v>616</v>
      </c>
      <c r="J299" s="4" t="s">
        <v>773</v>
      </c>
      <c r="K299" s="4" t="s">
        <v>2594</v>
      </c>
      <c r="L299" s="4" t="s">
        <v>2595</v>
      </c>
      <c r="M299" s="4" t="s">
        <v>2596</v>
      </c>
      <c r="N299" s="4" t="s">
        <v>2597</v>
      </c>
      <c r="O299" s="4" t="s">
        <v>745</v>
      </c>
      <c r="P299" s="4">
        <v>1.2371000000000001</v>
      </c>
      <c r="Q299" s="4">
        <v>5.3800000000000002E-6</v>
      </c>
      <c r="R299" s="4">
        <v>1.3583000000000001</v>
      </c>
      <c r="S299" s="4">
        <v>4.2340000000000001E-8</v>
      </c>
      <c r="T299" s="4">
        <v>1.2715000000000001</v>
      </c>
      <c r="U299" s="4">
        <v>1.046E-5</v>
      </c>
    </row>
    <row r="300" spans="1:21" x14ac:dyDescent="0.25">
      <c r="A300" s="4" t="s">
        <v>1504</v>
      </c>
      <c r="B300" s="4" t="s">
        <v>1504</v>
      </c>
      <c r="C300" s="4" t="s">
        <v>1505</v>
      </c>
      <c r="D300" s="4" t="s">
        <v>1506</v>
      </c>
      <c r="E300" s="4" t="s">
        <v>265</v>
      </c>
      <c r="F300" s="4" t="s">
        <v>266</v>
      </c>
      <c r="G300" s="4" t="s">
        <v>1000</v>
      </c>
      <c r="H300" s="4" t="s">
        <v>1001</v>
      </c>
      <c r="I300" s="4" t="s">
        <v>268</v>
      </c>
      <c r="J300" s="4" t="s">
        <v>757</v>
      </c>
      <c r="K300" s="4" t="s">
        <v>1507</v>
      </c>
      <c r="L300" s="4" t="s">
        <v>1508</v>
      </c>
      <c r="M300" s="4" t="s">
        <v>1509</v>
      </c>
      <c r="N300" s="4" t="s">
        <v>1510</v>
      </c>
      <c r="O300" s="4" t="s">
        <v>745</v>
      </c>
      <c r="P300" s="4">
        <v>1.5949</v>
      </c>
      <c r="Q300" s="4">
        <v>4.5480000000000002E-7</v>
      </c>
      <c r="R300" s="4">
        <v>1.1039000000000001</v>
      </c>
      <c r="S300" s="4">
        <v>2.3199999999999998E-6</v>
      </c>
      <c r="T300" s="4">
        <v>1.1521999999999999</v>
      </c>
      <c r="U300" s="4">
        <v>2.4119999999999999E-5</v>
      </c>
    </row>
    <row r="301" spans="1:21" x14ac:dyDescent="0.25">
      <c r="A301" s="4" t="s">
        <v>639</v>
      </c>
      <c r="B301" s="4" t="s">
        <v>639</v>
      </c>
      <c r="C301" s="4" t="s">
        <v>1976</v>
      </c>
      <c r="D301" s="4" t="s">
        <v>1977</v>
      </c>
      <c r="E301" s="4" t="s">
        <v>640</v>
      </c>
      <c r="F301" s="4" t="s">
        <v>2729</v>
      </c>
      <c r="G301" s="4" t="s">
        <v>322</v>
      </c>
      <c r="H301" s="4" t="s">
        <v>46</v>
      </c>
      <c r="I301" s="4" t="s">
        <v>641</v>
      </c>
      <c r="J301" s="4" t="s">
        <v>773</v>
      </c>
      <c r="K301" s="4" t="s">
        <v>2730</v>
      </c>
      <c r="L301" s="4" t="s">
        <v>2731</v>
      </c>
      <c r="M301" s="4" t="s">
        <v>2732</v>
      </c>
      <c r="N301" s="4" t="s">
        <v>642</v>
      </c>
      <c r="O301" s="4" t="s">
        <v>745</v>
      </c>
      <c r="P301" s="4">
        <v>1.1733</v>
      </c>
      <c r="Q301" s="4">
        <v>6.8059999999999996E-5</v>
      </c>
      <c r="R301" s="4">
        <v>1.3171999999999999</v>
      </c>
      <c r="S301" s="4">
        <v>5.4440000000000003E-8</v>
      </c>
      <c r="T301" s="4">
        <v>1.3398000000000001</v>
      </c>
      <c r="U301" s="4">
        <v>5.2900000000000002E-6</v>
      </c>
    </row>
    <row r="302" spans="1:21" x14ac:dyDescent="0.25">
      <c r="A302" s="4" t="s">
        <v>2160</v>
      </c>
      <c r="B302" s="4" t="s">
        <v>2160</v>
      </c>
      <c r="C302" s="4" t="s">
        <v>2161</v>
      </c>
      <c r="D302" s="4" t="s">
        <v>2162</v>
      </c>
      <c r="E302" s="4" t="s">
        <v>2163</v>
      </c>
      <c r="F302" s="4" t="s">
        <v>2164</v>
      </c>
      <c r="G302" s="4" t="s">
        <v>14</v>
      </c>
      <c r="H302" s="4" t="s">
        <v>14</v>
      </c>
      <c r="I302" s="4" t="s">
        <v>2165</v>
      </c>
      <c r="J302" s="4" t="s">
        <v>915</v>
      </c>
      <c r="K302" s="4" t="s">
        <v>2166</v>
      </c>
      <c r="L302" s="4" t="s">
        <v>2167</v>
      </c>
      <c r="M302" s="4" t="s">
        <v>2168</v>
      </c>
      <c r="N302" s="4" t="s">
        <v>2169</v>
      </c>
      <c r="O302" s="4" t="s">
        <v>745</v>
      </c>
      <c r="P302" s="4">
        <v>1.0461</v>
      </c>
      <c r="Q302" s="4">
        <v>1.684E-3</v>
      </c>
      <c r="R302" s="4">
        <v>1.3283</v>
      </c>
      <c r="S302" s="4">
        <v>6.0470000000000001E-4</v>
      </c>
      <c r="T302" s="4">
        <v>1.4463999999999999</v>
      </c>
      <c r="U302" s="4">
        <v>1.5269999999999999E-3</v>
      </c>
    </row>
    <row r="303" spans="1:21" x14ac:dyDescent="0.25">
      <c r="A303" s="4" t="s">
        <v>920</v>
      </c>
      <c r="B303" s="4" t="s">
        <v>920</v>
      </c>
      <c r="C303" s="4" t="s">
        <v>921</v>
      </c>
      <c r="D303" s="4" t="s">
        <v>922</v>
      </c>
      <c r="E303" s="4" t="s">
        <v>14</v>
      </c>
      <c r="F303" s="4" t="s">
        <v>14</v>
      </c>
      <c r="G303" s="4" t="s">
        <v>14</v>
      </c>
      <c r="H303" s="4" t="s">
        <v>14</v>
      </c>
      <c r="I303" s="4" t="s">
        <v>923</v>
      </c>
      <c r="J303" s="4" t="s">
        <v>924</v>
      </c>
      <c r="K303" s="4" t="s">
        <v>925</v>
      </c>
      <c r="L303" s="4" t="s">
        <v>926</v>
      </c>
      <c r="M303" s="4" t="s">
        <v>927</v>
      </c>
      <c r="N303" s="4" t="s">
        <v>928</v>
      </c>
      <c r="O303" s="4" t="s">
        <v>745</v>
      </c>
      <c r="P303" s="4">
        <v>1.2345999999999999</v>
      </c>
      <c r="Q303" s="4">
        <v>1.8289999999999999E-3</v>
      </c>
      <c r="R303" s="4">
        <v>1.4462999999999999</v>
      </c>
      <c r="S303" s="4">
        <v>6.1500000000000004E-5</v>
      </c>
      <c r="T303" s="4">
        <v>1.1371</v>
      </c>
      <c r="U303" s="4">
        <v>9.2359999999999994E-3</v>
      </c>
    </row>
    <row r="304" spans="1:21" x14ac:dyDescent="0.25">
      <c r="A304" s="4" t="s">
        <v>698</v>
      </c>
      <c r="B304" s="4" t="s">
        <v>698</v>
      </c>
      <c r="C304" s="4" t="s">
        <v>1720</v>
      </c>
      <c r="D304" s="4" t="s">
        <v>1721</v>
      </c>
      <c r="E304" s="4" t="s">
        <v>700</v>
      </c>
      <c r="F304" s="4" t="s">
        <v>699</v>
      </c>
      <c r="G304" s="4" t="s">
        <v>14</v>
      </c>
      <c r="H304" s="4" t="s">
        <v>14</v>
      </c>
      <c r="I304" s="4" t="s">
        <v>701</v>
      </c>
      <c r="J304" s="4" t="s">
        <v>773</v>
      </c>
      <c r="K304" s="4" t="s">
        <v>1722</v>
      </c>
      <c r="L304" s="4" t="s">
        <v>1723</v>
      </c>
      <c r="M304" s="4" t="s">
        <v>1724</v>
      </c>
      <c r="N304" s="4" t="s">
        <v>1725</v>
      </c>
      <c r="O304" s="4" t="s">
        <v>745</v>
      </c>
      <c r="P304" s="4">
        <v>1.0645</v>
      </c>
      <c r="Q304" s="4">
        <v>1.942E-5</v>
      </c>
      <c r="R304" s="4">
        <v>1.3547</v>
      </c>
      <c r="S304" s="4">
        <v>1.2529999999999999E-6</v>
      </c>
      <c r="T304" s="4">
        <v>1.3974</v>
      </c>
      <c r="U304" s="4">
        <v>5.1819999999999997E-7</v>
      </c>
    </row>
    <row r="305" spans="1:21" x14ac:dyDescent="0.25">
      <c r="A305" s="4" t="s">
        <v>1746</v>
      </c>
      <c r="B305" s="4" t="s">
        <v>1746</v>
      </c>
      <c r="C305" s="4" t="s">
        <v>1747</v>
      </c>
      <c r="D305" s="4" t="s">
        <v>1748</v>
      </c>
      <c r="E305" s="4" t="s">
        <v>1749</v>
      </c>
      <c r="F305" s="4" t="s">
        <v>1750</v>
      </c>
      <c r="G305" s="4" t="s">
        <v>1751</v>
      </c>
      <c r="H305" s="4" t="s">
        <v>1752</v>
      </c>
      <c r="I305" s="4" t="s">
        <v>1753</v>
      </c>
      <c r="J305" s="4" t="s">
        <v>750</v>
      </c>
      <c r="K305" s="4" t="s">
        <v>1754</v>
      </c>
      <c r="L305" s="4" t="s">
        <v>1755</v>
      </c>
      <c r="M305" s="4" t="s">
        <v>1756</v>
      </c>
      <c r="N305" s="4" t="s">
        <v>1757</v>
      </c>
      <c r="O305" s="4" t="s">
        <v>745</v>
      </c>
      <c r="P305" s="4">
        <v>1.1901999999999999</v>
      </c>
      <c r="Q305" s="4">
        <v>3.3640000000000003E-5</v>
      </c>
      <c r="R305" s="4">
        <v>1.36</v>
      </c>
      <c r="S305" s="4">
        <v>7.216E-6</v>
      </c>
      <c r="T305" s="4">
        <v>1.2638</v>
      </c>
      <c r="U305" s="4">
        <v>7.7340000000000002E-5</v>
      </c>
    </row>
    <row r="306" spans="1:21" x14ac:dyDescent="0.25">
      <c r="A306" s="4" t="s">
        <v>593</v>
      </c>
      <c r="B306" s="4" t="s">
        <v>593</v>
      </c>
      <c r="C306" s="4" t="s">
        <v>2313</v>
      </c>
      <c r="D306" s="4" t="s">
        <v>2314</v>
      </c>
      <c r="E306" s="4" t="s">
        <v>338</v>
      </c>
      <c r="F306" s="4" t="s">
        <v>2315</v>
      </c>
      <c r="G306" s="4" t="s">
        <v>14</v>
      </c>
      <c r="H306" s="4" t="s">
        <v>14</v>
      </c>
      <c r="I306" s="4" t="s">
        <v>2316</v>
      </c>
      <c r="J306" s="4" t="s">
        <v>757</v>
      </c>
      <c r="K306" s="4" t="s">
        <v>2317</v>
      </c>
      <c r="L306" s="4" t="s">
        <v>2318</v>
      </c>
      <c r="M306" s="4" t="s">
        <v>2319</v>
      </c>
      <c r="N306" s="4" t="s">
        <v>2320</v>
      </c>
      <c r="O306" s="4" t="s">
        <v>745</v>
      </c>
      <c r="P306" s="4">
        <v>1.0740000000000001</v>
      </c>
      <c r="Q306" s="4">
        <v>1.397E-5</v>
      </c>
      <c r="R306" s="4">
        <v>1.3423</v>
      </c>
      <c r="S306" s="4">
        <v>7.1260000000000004E-8</v>
      </c>
      <c r="T306" s="4">
        <v>1.395</v>
      </c>
      <c r="U306" s="4">
        <v>4.0270000000000003E-7</v>
      </c>
    </row>
    <row r="307" spans="1:21" x14ac:dyDescent="0.25">
      <c r="A307" s="4" t="s">
        <v>938</v>
      </c>
      <c r="B307" s="4" t="s">
        <v>938</v>
      </c>
      <c r="C307" s="4" t="s">
        <v>939</v>
      </c>
      <c r="D307" s="4" t="s">
        <v>940</v>
      </c>
      <c r="E307" s="4" t="s">
        <v>941</v>
      </c>
      <c r="F307" s="4" t="s">
        <v>942</v>
      </c>
      <c r="G307" s="4" t="s">
        <v>943</v>
      </c>
      <c r="H307" s="4" t="s">
        <v>944</v>
      </c>
      <c r="I307" s="4" t="s">
        <v>945</v>
      </c>
      <c r="J307" s="4" t="s">
        <v>946</v>
      </c>
      <c r="K307" s="4" t="s">
        <v>947</v>
      </c>
      <c r="L307" s="4" t="s">
        <v>948</v>
      </c>
      <c r="M307" s="4" t="s">
        <v>949</v>
      </c>
      <c r="N307" s="4" t="s">
        <v>950</v>
      </c>
      <c r="O307" s="4" t="s">
        <v>745</v>
      </c>
      <c r="P307" s="4">
        <v>1.1759999999999999</v>
      </c>
      <c r="Q307" s="4">
        <v>2.7040000000000001E-4</v>
      </c>
      <c r="R307" s="4">
        <v>1.2141</v>
      </c>
      <c r="S307" s="4">
        <v>3.4180000000000001E-4</v>
      </c>
      <c r="T307" s="4">
        <v>1.3891</v>
      </c>
      <c r="U307" s="4">
        <v>9.0610000000000002E-5</v>
      </c>
    </row>
    <row r="308" spans="1:21" x14ac:dyDescent="0.25">
      <c r="A308" s="4" t="s">
        <v>3204</v>
      </c>
      <c r="B308" s="4" t="s">
        <v>3204</v>
      </c>
      <c r="C308" s="4" t="s">
        <v>801</v>
      </c>
      <c r="D308" s="4" t="s">
        <v>802</v>
      </c>
      <c r="E308" s="4" t="s">
        <v>14</v>
      </c>
      <c r="F308" s="4" t="s">
        <v>14</v>
      </c>
      <c r="G308" s="4" t="s">
        <v>14</v>
      </c>
      <c r="H308" s="4" t="s">
        <v>14</v>
      </c>
      <c r="I308" s="4" t="s">
        <v>14</v>
      </c>
      <c r="J308" s="4" t="s">
        <v>14</v>
      </c>
      <c r="K308" s="4"/>
      <c r="L308" s="4" t="s">
        <v>14</v>
      </c>
      <c r="M308" s="4" t="s">
        <v>14</v>
      </c>
      <c r="N308" s="4" t="s">
        <v>14</v>
      </c>
      <c r="O308" s="4" t="s">
        <v>745</v>
      </c>
      <c r="P308" s="4">
        <v>1.2036</v>
      </c>
      <c r="Q308" s="4">
        <v>1.132E-3</v>
      </c>
      <c r="R308" s="4">
        <v>1.4712000000000001</v>
      </c>
      <c r="S308" s="4">
        <v>9.6869999999999999E-5</v>
      </c>
      <c r="T308" s="4">
        <v>1.0959000000000001</v>
      </c>
      <c r="U308" s="4">
        <v>5.6029999999999997E-5</v>
      </c>
    </row>
    <row r="309" spans="1:21" x14ac:dyDescent="0.25">
      <c r="A309" s="4" t="s">
        <v>3232</v>
      </c>
      <c r="B309" s="4" t="s">
        <v>3232</v>
      </c>
      <c r="C309" s="4" t="s">
        <v>3233</v>
      </c>
      <c r="D309" s="4" t="s">
        <v>3234</v>
      </c>
      <c r="E309" s="4" t="s">
        <v>14</v>
      </c>
      <c r="F309" s="4" t="s">
        <v>14</v>
      </c>
      <c r="G309" s="4" t="s">
        <v>14</v>
      </c>
      <c r="H309" s="4" t="s">
        <v>14</v>
      </c>
      <c r="I309" s="4" t="s">
        <v>3235</v>
      </c>
      <c r="J309" s="4" t="s">
        <v>795</v>
      </c>
      <c r="K309" s="4" t="s">
        <v>3236</v>
      </c>
      <c r="L309" s="4" t="s">
        <v>3237</v>
      </c>
      <c r="M309" s="4" t="s">
        <v>3238</v>
      </c>
      <c r="N309" s="4" t="s">
        <v>3239</v>
      </c>
      <c r="O309" s="4" t="s">
        <v>745</v>
      </c>
      <c r="P309" s="4">
        <v>1.0181</v>
      </c>
      <c r="Q309" s="4">
        <v>2.0999999999999999E-3</v>
      </c>
      <c r="R309" s="4">
        <v>1.3052999999999999</v>
      </c>
      <c r="S309" s="4">
        <v>1.7030000000000001E-5</v>
      </c>
      <c r="T309" s="4">
        <v>1.4469000000000001</v>
      </c>
      <c r="U309" s="4">
        <v>1.58E-3</v>
      </c>
    </row>
    <row r="310" spans="1:21" x14ac:dyDescent="0.25">
      <c r="A310" s="4" t="s">
        <v>1454</v>
      </c>
      <c r="B310" s="4" t="s">
        <v>1454</v>
      </c>
      <c r="C310" s="4" t="s">
        <v>1455</v>
      </c>
      <c r="D310" s="4" t="s">
        <v>1456</v>
      </c>
      <c r="E310" s="4" t="s">
        <v>1457</v>
      </c>
      <c r="F310" s="4" t="s">
        <v>1458</v>
      </c>
      <c r="G310" s="4" t="s">
        <v>322</v>
      </c>
      <c r="H310" s="4" t="s">
        <v>46</v>
      </c>
      <c r="I310" s="4" t="s">
        <v>1459</v>
      </c>
      <c r="J310" s="4" t="s">
        <v>773</v>
      </c>
      <c r="K310" s="4" t="s">
        <v>1460</v>
      </c>
      <c r="L310" s="4" t="s">
        <v>1461</v>
      </c>
      <c r="M310" s="4" t="s">
        <v>1462</v>
      </c>
      <c r="N310" s="4" t="s">
        <v>1463</v>
      </c>
      <c r="O310" s="4" t="s">
        <v>745</v>
      </c>
      <c r="P310" s="4">
        <v>1.1407</v>
      </c>
      <c r="Q310" s="4">
        <v>4.2699999999999998E-6</v>
      </c>
      <c r="R310" s="4">
        <v>1.2498</v>
      </c>
      <c r="S310" s="4">
        <v>7.9510000000000006E-6</v>
      </c>
      <c r="T310" s="4">
        <v>1.3720000000000001</v>
      </c>
      <c r="U310" s="4">
        <v>1.04E-5</v>
      </c>
    </row>
    <row r="311" spans="1:21" x14ac:dyDescent="0.25">
      <c r="A311" s="4" t="s">
        <v>2929</v>
      </c>
      <c r="B311" s="4" t="s">
        <v>2929</v>
      </c>
      <c r="C311" s="4" t="s">
        <v>2930</v>
      </c>
      <c r="D311" s="4" t="s">
        <v>2931</v>
      </c>
      <c r="E311" s="4" t="s">
        <v>2932</v>
      </c>
      <c r="F311" s="4" t="s">
        <v>2933</v>
      </c>
      <c r="G311" s="4" t="s">
        <v>14</v>
      </c>
      <c r="H311" s="4" t="s">
        <v>14</v>
      </c>
      <c r="I311" s="4" t="s">
        <v>2934</v>
      </c>
      <c r="J311" s="4" t="s">
        <v>915</v>
      </c>
      <c r="K311" s="4" t="s">
        <v>2935</v>
      </c>
      <c r="L311" s="4" t="s">
        <v>2936</v>
      </c>
      <c r="M311" s="4" t="s">
        <v>2937</v>
      </c>
      <c r="N311" s="4" t="s">
        <v>2938</v>
      </c>
      <c r="O311" s="4" t="s">
        <v>745</v>
      </c>
      <c r="P311" s="4">
        <v>1.2507999999999999</v>
      </c>
      <c r="Q311" s="4">
        <v>9.2210000000000002E-4</v>
      </c>
      <c r="R311" s="4">
        <v>1.3880999999999999</v>
      </c>
      <c r="S311" s="4">
        <v>5.9579999999999995E-4</v>
      </c>
      <c r="T311" s="4">
        <v>1.1234999999999999</v>
      </c>
      <c r="U311" s="4">
        <v>1.8779999999999999E-3</v>
      </c>
    </row>
    <row r="312" spans="1:21" x14ac:dyDescent="0.25">
      <c r="A312" s="4" t="s">
        <v>1876</v>
      </c>
      <c r="B312" s="4" t="s">
        <v>1876</v>
      </c>
      <c r="C312" s="4" t="s">
        <v>1877</v>
      </c>
      <c r="D312" s="4" t="s">
        <v>1878</v>
      </c>
      <c r="E312" s="4" t="s">
        <v>14</v>
      </c>
      <c r="F312" s="4" t="s">
        <v>14</v>
      </c>
      <c r="G312" s="4" t="s">
        <v>14</v>
      </c>
      <c r="H312" s="4" t="s">
        <v>14</v>
      </c>
      <c r="I312" s="4" t="s">
        <v>1879</v>
      </c>
      <c r="J312" s="4" t="s">
        <v>1131</v>
      </c>
      <c r="K312" s="4" t="s">
        <v>1880</v>
      </c>
      <c r="L312" s="4" t="s">
        <v>1881</v>
      </c>
      <c r="M312" s="4" t="s">
        <v>1882</v>
      </c>
      <c r="N312" s="4" t="s">
        <v>1883</v>
      </c>
      <c r="O312" s="4" t="s">
        <v>745</v>
      </c>
      <c r="P312" s="4">
        <v>1.0224</v>
      </c>
      <c r="Q312" s="4">
        <v>1.4970000000000001E-3</v>
      </c>
      <c r="R312" s="4">
        <v>1.1834</v>
      </c>
      <c r="S312" s="4">
        <v>8.9579999999999998E-4</v>
      </c>
      <c r="T312" s="4">
        <v>1.5436000000000001</v>
      </c>
      <c r="U312" s="4">
        <v>8.9680000000000001E-4</v>
      </c>
    </row>
    <row r="313" spans="1:21" x14ac:dyDescent="0.25">
      <c r="A313" s="4" t="s">
        <v>3028</v>
      </c>
      <c r="B313" s="4" t="s">
        <v>3028</v>
      </c>
      <c r="C313" s="4" t="s">
        <v>3029</v>
      </c>
      <c r="D313" s="4" t="s">
        <v>3030</v>
      </c>
      <c r="E313" s="4" t="s">
        <v>3031</v>
      </c>
      <c r="F313" s="4" t="s">
        <v>3032</v>
      </c>
      <c r="G313" s="4" t="s">
        <v>14</v>
      </c>
      <c r="H313" s="4" t="s">
        <v>14</v>
      </c>
      <c r="I313" s="4" t="s">
        <v>3033</v>
      </c>
      <c r="J313" s="4" t="s">
        <v>773</v>
      </c>
      <c r="K313" s="4" t="s">
        <v>3034</v>
      </c>
      <c r="L313" s="4" t="s">
        <v>3035</v>
      </c>
      <c r="M313" s="4" t="s">
        <v>3036</v>
      </c>
      <c r="N313" s="4" t="s">
        <v>3037</v>
      </c>
      <c r="O313" s="4" t="s">
        <v>745</v>
      </c>
      <c r="P313" s="4">
        <v>1.1274</v>
      </c>
      <c r="Q313" s="4">
        <v>6.1970000000000003E-3</v>
      </c>
      <c r="R313" s="4">
        <v>1.2414000000000001</v>
      </c>
      <c r="S313" s="4">
        <v>4.2939999999999999E-5</v>
      </c>
      <c r="T313" s="4">
        <v>1.3652</v>
      </c>
      <c r="U313" s="4">
        <v>1.8940000000000001E-3</v>
      </c>
    </row>
    <row r="314" spans="1:21" x14ac:dyDescent="0.25">
      <c r="A314" s="4" t="s">
        <v>696</v>
      </c>
      <c r="B314" s="4" t="s">
        <v>696</v>
      </c>
      <c r="C314" s="4" t="s">
        <v>2506</v>
      </c>
      <c r="D314" s="4" t="s">
        <v>2507</v>
      </c>
      <c r="E314" s="4" t="s">
        <v>14</v>
      </c>
      <c r="F314" s="4" t="s">
        <v>14</v>
      </c>
      <c r="G314" s="4" t="s">
        <v>14</v>
      </c>
      <c r="H314" s="4" t="s">
        <v>14</v>
      </c>
      <c r="I314" s="4" t="s">
        <v>697</v>
      </c>
      <c r="J314" s="4" t="s">
        <v>915</v>
      </c>
      <c r="K314" s="4" t="s">
        <v>2508</v>
      </c>
      <c r="L314" s="4" t="s">
        <v>2509</v>
      </c>
      <c r="M314" s="4" t="s">
        <v>2510</v>
      </c>
      <c r="N314" s="4" t="s">
        <v>2511</v>
      </c>
      <c r="O314" s="4" t="s">
        <v>745</v>
      </c>
      <c r="P314" s="4">
        <v>1.1701999999999999</v>
      </c>
      <c r="Q314" s="4">
        <v>1.0360000000000001E-5</v>
      </c>
      <c r="R314" s="4">
        <v>1.3030999999999999</v>
      </c>
      <c r="S314" s="4">
        <v>7.0760000000000001E-7</v>
      </c>
      <c r="T314" s="4">
        <v>1.2563</v>
      </c>
      <c r="U314" s="4">
        <v>1.2640000000000001E-6</v>
      </c>
    </row>
    <row r="315" spans="1:21" x14ac:dyDescent="0.25">
      <c r="A315" s="4" t="s">
        <v>2253</v>
      </c>
      <c r="B315" s="4" t="s">
        <v>2253</v>
      </c>
      <c r="C315" s="4" t="s">
        <v>801</v>
      </c>
      <c r="D315" s="4" t="s">
        <v>802</v>
      </c>
      <c r="E315" s="4" t="s">
        <v>14</v>
      </c>
      <c r="F315" s="4" t="s">
        <v>14</v>
      </c>
      <c r="G315" s="4" t="s">
        <v>14</v>
      </c>
      <c r="H315" s="4" t="s">
        <v>14</v>
      </c>
      <c r="I315" s="4" t="s">
        <v>2254</v>
      </c>
      <c r="J315" s="4" t="s">
        <v>757</v>
      </c>
      <c r="K315" s="4" t="s">
        <v>2255</v>
      </c>
      <c r="L315" s="4" t="s">
        <v>14</v>
      </c>
      <c r="M315" s="4" t="s">
        <v>14</v>
      </c>
      <c r="N315" s="4" t="s">
        <v>14</v>
      </c>
      <c r="O315" s="4" t="s">
        <v>745</v>
      </c>
      <c r="P315" s="4">
        <v>1.1953</v>
      </c>
      <c r="Q315" s="4">
        <v>1.6609999999999999E-3</v>
      </c>
      <c r="R315" s="4">
        <v>1.2945</v>
      </c>
      <c r="S315" s="4">
        <v>3.0069999999999998E-5</v>
      </c>
      <c r="T315" s="4">
        <v>1.2393000000000001</v>
      </c>
      <c r="U315" s="4">
        <v>1.116E-3</v>
      </c>
    </row>
    <row r="316" spans="1:21" x14ac:dyDescent="0.25">
      <c r="A316" s="4" t="s">
        <v>869</v>
      </c>
      <c r="B316" s="4" t="s">
        <v>869</v>
      </c>
      <c r="C316" s="4" t="s">
        <v>870</v>
      </c>
      <c r="D316" s="4" t="s">
        <v>871</v>
      </c>
      <c r="E316" s="4" t="s">
        <v>872</v>
      </c>
      <c r="F316" s="4" t="s">
        <v>873</v>
      </c>
      <c r="G316" s="4" t="s">
        <v>322</v>
      </c>
      <c r="H316" s="4" t="s">
        <v>46</v>
      </c>
      <c r="I316" s="4" t="s">
        <v>874</v>
      </c>
      <c r="J316" s="4" t="s">
        <v>773</v>
      </c>
      <c r="K316" s="4" t="s">
        <v>875</v>
      </c>
      <c r="L316" s="4" t="s">
        <v>876</v>
      </c>
      <c r="M316" s="4" t="s">
        <v>877</v>
      </c>
      <c r="N316" s="4" t="s">
        <v>878</v>
      </c>
      <c r="O316" s="4" t="s">
        <v>745</v>
      </c>
      <c r="P316" s="4">
        <v>1.2062999999999999</v>
      </c>
      <c r="Q316" s="4">
        <v>1.535E-5</v>
      </c>
      <c r="R316" s="4">
        <v>1.0570999999999999</v>
      </c>
      <c r="S316" s="4">
        <v>4.829E-5</v>
      </c>
      <c r="T316" s="4">
        <v>1.4615</v>
      </c>
      <c r="U316" s="4">
        <v>1.467E-3</v>
      </c>
    </row>
    <row r="317" spans="1:21" x14ac:dyDescent="0.25">
      <c r="A317" s="4" t="s">
        <v>2579</v>
      </c>
      <c r="B317" s="4" t="s">
        <v>2579</v>
      </c>
      <c r="C317" s="4" t="s">
        <v>2580</v>
      </c>
      <c r="D317" s="4" t="s">
        <v>2581</v>
      </c>
      <c r="E317" s="4" t="s">
        <v>2582</v>
      </c>
      <c r="F317" s="4" t="s">
        <v>2583</v>
      </c>
      <c r="G317" s="4" t="s">
        <v>14</v>
      </c>
      <c r="H317" s="4" t="s">
        <v>14</v>
      </c>
      <c r="I317" s="4" t="s">
        <v>2584</v>
      </c>
      <c r="J317" s="4" t="s">
        <v>773</v>
      </c>
      <c r="K317" s="4" t="s">
        <v>2585</v>
      </c>
      <c r="L317" s="4" t="s">
        <v>2586</v>
      </c>
      <c r="M317" s="4" t="s">
        <v>2587</v>
      </c>
      <c r="N317" s="4" t="s">
        <v>2588</v>
      </c>
      <c r="O317" s="4" t="s">
        <v>745</v>
      </c>
      <c r="P317" s="4">
        <v>1.2175</v>
      </c>
      <c r="Q317" s="4">
        <v>4.6289999999999998E-4</v>
      </c>
      <c r="R317" s="4">
        <v>1.2827</v>
      </c>
      <c r="S317" s="4">
        <v>2.923E-4</v>
      </c>
      <c r="T317" s="4">
        <v>1.2246999999999999</v>
      </c>
      <c r="U317" s="4">
        <v>6.2920000000000001E-4</v>
      </c>
    </row>
    <row r="318" spans="1:21" x14ac:dyDescent="0.25">
      <c r="A318" s="4" t="s">
        <v>1946</v>
      </c>
      <c r="B318" s="4" t="s">
        <v>1946</v>
      </c>
      <c r="C318" s="4" t="s">
        <v>801</v>
      </c>
      <c r="D318" s="4" t="s">
        <v>802</v>
      </c>
      <c r="E318" s="4" t="s">
        <v>14</v>
      </c>
      <c r="F318" s="4" t="s">
        <v>14</v>
      </c>
      <c r="G318" s="4" t="s">
        <v>14</v>
      </c>
      <c r="H318" s="4" t="s">
        <v>14</v>
      </c>
      <c r="I318" s="4" t="s">
        <v>1947</v>
      </c>
      <c r="J318" s="4" t="s">
        <v>757</v>
      </c>
      <c r="K318" s="4" t="s">
        <v>1948</v>
      </c>
      <c r="L318" s="4" t="s">
        <v>1949</v>
      </c>
      <c r="M318" s="4" t="s">
        <v>1950</v>
      </c>
      <c r="N318" s="4" t="s">
        <v>1951</v>
      </c>
      <c r="O318" s="4" t="s">
        <v>745</v>
      </c>
      <c r="P318" s="4">
        <v>1.2413000000000001</v>
      </c>
      <c r="Q318" s="4">
        <v>7.4810000000000002E-4</v>
      </c>
      <c r="R318" s="4">
        <v>1.0658000000000001</v>
      </c>
      <c r="S318" s="4">
        <v>1.7239999999999998E-2</v>
      </c>
      <c r="T318" s="4">
        <v>1.4120999999999999</v>
      </c>
      <c r="U318" s="4">
        <v>8.7560000000000003E-4</v>
      </c>
    </row>
    <row r="319" spans="1:21" x14ac:dyDescent="0.25">
      <c r="A319" s="4" t="s">
        <v>1660</v>
      </c>
      <c r="B319" s="4" t="s">
        <v>1660</v>
      </c>
      <c r="C319" s="4" t="s">
        <v>801</v>
      </c>
      <c r="D319" s="4" t="s">
        <v>802</v>
      </c>
      <c r="E319" s="4" t="s">
        <v>1661</v>
      </c>
      <c r="F319" s="4" t="s">
        <v>1662</v>
      </c>
      <c r="G319" s="4" t="s">
        <v>1165</v>
      </c>
      <c r="H319" s="4" t="s">
        <v>1166</v>
      </c>
      <c r="I319" s="4" t="s">
        <v>1663</v>
      </c>
      <c r="J319" s="4" t="s">
        <v>1168</v>
      </c>
      <c r="K319" s="4" t="s">
        <v>1664</v>
      </c>
      <c r="L319" s="4" t="s">
        <v>1665</v>
      </c>
      <c r="M319" s="4" t="s">
        <v>1666</v>
      </c>
      <c r="N319" s="4" t="s">
        <v>1667</v>
      </c>
      <c r="O319" s="4" t="s">
        <v>745</v>
      </c>
      <c r="P319" s="4">
        <v>1.2908999999999999</v>
      </c>
      <c r="Q319" s="4">
        <v>4.8319999999999998E-5</v>
      </c>
      <c r="R319" s="4">
        <v>1.264</v>
      </c>
      <c r="S319" s="4">
        <v>1.0739999999999999E-4</v>
      </c>
      <c r="T319" s="4">
        <v>1.157</v>
      </c>
      <c r="U319" s="4">
        <v>4.7810000000000002E-4</v>
      </c>
    </row>
    <row r="320" spans="1:21" x14ac:dyDescent="0.25">
      <c r="A320" s="4" t="s">
        <v>1726</v>
      </c>
      <c r="B320" s="4" t="s">
        <v>1726</v>
      </c>
      <c r="C320" s="4" t="s">
        <v>1727</v>
      </c>
      <c r="D320" s="4" t="s">
        <v>1728</v>
      </c>
      <c r="E320" s="4" t="s">
        <v>14</v>
      </c>
      <c r="F320" s="4" t="s">
        <v>14</v>
      </c>
      <c r="G320" s="4" t="s">
        <v>14</v>
      </c>
      <c r="H320" s="4" t="s">
        <v>14</v>
      </c>
      <c r="I320" s="4" t="s">
        <v>1729</v>
      </c>
      <c r="J320" s="4" t="s">
        <v>1526</v>
      </c>
      <c r="K320" s="4" t="s">
        <v>1730</v>
      </c>
      <c r="L320" s="4" t="s">
        <v>1731</v>
      </c>
      <c r="M320" s="4" t="s">
        <v>1732</v>
      </c>
      <c r="N320" s="4" t="s">
        <v>1733</v>
      </c>
      <c r="O320" s="4" t="s">
        <v>745</v>
      </c>
      <c r="P320" s="4">
        <v>1.0814999999999999</v>
      </c>
      <c r="Q320" s="4">
        <v>1.15E-2</v>
      </c>
      <c r="R320" s="4">
        <v>1.2806999999999999</v>
      </c>
      <c r="S320" s="4">
        <v>1.075E-5</v>
      </c>
      <c r="T320" s="4">
        <v>1.3371</v>
      </c>
      <c r="U320" s="4">
        <v>4.5229999999999999E-4</v>
      </c>
    </row>
    <row r="321" spans="1:21" x14ac:dyDescent="0.25">
      <c r="A321" s="4" t="s">
        <v>967</v>
      </c>
      <c r="B321" s="4" t="s">
        <v>967</v>
      </c>
      <c r="C321" s="4" t="s">
        <v>968</v>
      </c>
      <c r="D321" s="4" t="s">
        <v>969</v>
      </c>
      <c r="E321" s="4" t="s">
        <v>970</v>
      </c>
      <c r="F321" s="4" t="s">
        <v>971</v>
      </c>
      <c r="G321" s="4" t="s">
        <v>14</v>
      </c>
      <c r="H321" s="4" t="s">
        <v>14</v>
      </c>
      <c r="I321" s="4" t="s">
        <v>972</v>
      </c>
      <c r="J321" s="4" t="s">
        <v>757</v>
      </c>
      <c r="K321" s="4" t="s">
        <v>973</v>
      </c>
      <c r="L321" s="4" t="s">
        <v>974</v>
      </c>
      <c r="M321" s="4" t="s">
        <v>975</v>
      </c>
      <c r="N321" s="4" t="s">
        <v>976</v>
      </c>
      <c r="O321" s="4" t="s">
        <v>745</v>
      </c>
      <c r="P321" s="4">
        <v>1.1489</v>
      </c>
      <c r="Q321" s="4">
        <v>9.8780000000000005E-4</v>
      </c>
      <c r="R321" s="4">
        <v>1.153</v>
      </c>
      <c r="S321" s="4">
        <v>5.6479999999999996E-4</v>
      </c>
      <c r="T321" s="4">
        <v>1.3945000000000001</v>
      </c>
      <c r="U321" s="4">
        <v>6.3699999999999998E-4</v>
      </c>
    </row>
    <row r="322" spans="1:21" x14ac:dyDescent="0.25">
      <c r="A322" s="4" t="s">
        <v>1311</v>
      </c>
      <c r="B322" s="4" t="s">
        <v>1311</v>
      </c>
      <c r="C322" s="4" t="s">
        <v>1312</v>
      </c>
      <c r="D322" s="4" t="s">
        <v>1313</v>
      </c>
      <c r="E322" s="4" t="s">
        <v>1314</v>
      </c>
      <c r="F322" s="4" t="s">
        <v>1315</v>
      </c>
      <c r="G322" s="4" t="s">
        <v>1316</v>
      </c>
      <c r="H322" s="4" t="s">
        <v>1317</v>
      </c>
      <c r="I322" s="4" t="s">
        <v>1318</v>
      </c>
      <c r="J322" s="4" t="s">
        <v>946</v>
      </c>
      <c r="K322" s="4" t="s">
        <v>1319</v>
      </c>
      <c r="L322" s="4" t="s">
        <v>1320</v>
      </c>
      <c r="M322" s="4" t="s">
        <v>1321</v>
      </c>
      <c r="N322" s="4" t="s">
        <v>1322</v>
      </c>
      <c r="O322" s="4" t="s">
        <v>745</v>
      </c>
      <c r="P322" s="4">
        <v>1.2858000000000001</v>
      </c>
      <c r="Q322" s="4">
        <v>1.5510000000000001E-3</v>
      </c>
      <c r="R322" s="4">
        <v>1.0223</v>
      </c>
      <c r="S322" s="4">
        <v>3.9170000000000003E-3</v>
      </c>
      <c r="T322" s="4">
        <v>1.3676999999999999</v>
      </c>
      <c r="U322" s="4">
        <v>3.033E-4</v>
      </c>
    </row>
    <row r="323" spans="1:21" x14ac:dyDescent="0.25">
      <c r="A323" s="4" t="s">
        <v>650</v>
      </c>
      <c r="B323" s="4" t="s">
        <v>650</v>
      </c>
      <c r="C323" s="4" t="s">
        <v>1606</v>
      </c>
      <c r="D323" s="4" t="s">
        <v>1607</v>
      </c>
      <c r="E323" s="4" t="s">
        <v>651</v>
      </c>
      <c r="F323" s="4" t="s">
        <v>2528</v>
      </c>
      <c r="G323" s="4" t="s">
        <v>322</v>
      </c>
      <c r="H323" s="4" t="s">
        <v>46</v>
      </c>
      <c r="I323" s="4" t="s">
        <v>652</v>
      </c>
      <c r="J323" s="4" t="s">
        <v>773</v>
      </c>
      <c r="K323" s="4" t="s">
        <v>2529</v>
      </c>
      <c r="L323" s="4" t="s">
        <v>2530</v>
      </c>
      <c r="M323" s="4" t="s">
        <v>2531</v>
      </c>
      <c r="N323" s="4" t="s">
        <v>653</v>
      </c>
      <c r="O323" s="4" t="s">
        <v>745</v>
      </c>
      <c r="P323" s="4">
        <v>1.1665000000000001</v>
      </c>
      <c r="Q323" s="4">
        <v>7.9549999999999994E-8</v>
      </c>
      <c r="R323" s="4">
        <v>1.3851</v>
      </c>
      <c r="S323" s="4">
        <v>3.0619999999999998E-7</v>
      </c>
      <c r="T323" s="4">
        <v>1.1204000000000001</v>
      </c>
      <c r="U323" s="4">
        <v>1.497E-6</v>
      </c>
    </row>
    <row r="324" spans="1:21" x14ac:dyDescent="0.25">
      <c r="A324" s="4" t="s">
        <v>1531</v>
      </c>
      <c r="B324" s="4" t="s">
        <v>1531</v>
      </c>
      <c r="C324" s="4" t="s">
        <v>14</v>
      </c>
      <c r="D324" s="4" t="s">
        <v>14</v>
      </c>
      <c r="E324" s="4" t="s">
        <v>14</v>
      </c>
      <c r="F324" s="4" t="s">
        <v>14</v>
      </c>
      <c r="G324" s="4" t="s">
        <v>14</v>
      </c>
      <c r="H324" s="4" t="s">
        <v>14</v>
      </c>
      <c r="I324" s="4" t="s">
        <v>1532</v>
      </c>
      <c r="J324" s="4" t="s">
        <v>757</v>
      </c>
      <c r="K324" s="4" t="s">
        <v>1533</v>
      </c>
      <c r="L324" s="4" t="s">
        <v>14</v>
      </c>
      <c r="M324" s="4" t="s">
        <v>14</v>
      </c>
      <c r="N324" s="4" t="s">
        <v>14</v>
      </c>
      <c r="O324" s="4" t="s">
        <v>745</v>
      </c>
      <c r="P324" s="4">
        <v>1.4973000000000001</v>
      </c>
      <c r="Q324" s="4">
        <v>8.7590000000000007E-5</v>
      </c>
      <c r="R324" s="4">
        <v>1.1568000000000001</v>
      </c>
      <c r="S324" s="4">
        <v>4.5559999999999997E-5</v>
      </c>
      <c r="T324" s="4">
        <v>1.0168999999999999</v>
      </c>
      <c r="U324" s="4">
        <v>7.305E-5</v>
      </c>
    </row>
    <row r="325" spans="1:21" x14ac:dyDescent="0.25">
      <c r="A325" s="4" t="s">
        <v>879</v>
      </c>
      <c r="B325" s="4" t="s">
        <v>879</v>
      </c>
      <c r="C325" s="4" t="s">
        <v>880</v>
      </c>
      <c r="D325" s="4" t="s">
        <v>881</v>
      </c>
      <c r="E325" s="4" t="s">
        <v>882</v>
      </c>
      <c r="F325" s="4" t="s">
        <v>883</v>
      </c>
      <c r="G325" s="4" t="s">
        <v>884</v>
      </c>
      <c r="H325" s="4" t="s">
        <v>885</v>
      </c>
      <c r="I325" s="4" t="s">
        <v>886</v>
      </c>
      <c r="J325" s="4" t="s">
        <v>887</v>
      </c>
      <c r="K325" s="4" t="s">
        <v>888</v>
      </c>
      <c r="L325" s="4" t="s">
        <v>889</v>
      </c>
      <c r="M325" s="4" t="s">
        <v>890</v>
      </c>
      <c r="N325" s="4" t="s">
        <v>891</v>
      </c>
      <c r="O325" s="4" t="s">
        <v>745</v>
      </c>
      <c r="P325" s="4">
        <v>1.0608</v>
      </c>
      <c r="Q325" s="4">
        <v>1.9049999999999999E-5</v>
      </c>
      <c r="R325" s="4">
        <v>1.3857999999999999</v>
      </c>
      <c r="S325" s="4">
        <v>5.8680000000000004E-6</v>
      </c>
      <c r="T325" s="4">
        <v>1.1751</v>
      </c>
      <c r="U325" s="4">
        <v>1.3789999999999999E-4</v>
      </c>
    </row>
    <row r="326" spans="1:21" x14ac:dyDescent="0.25">
      <c r="A326" s="26" t="s">
        <v>2341</v>
      </c>
      <c r="B326" s="26" t="s">
        <v>2341</v>
      </c>
      <c r="C326" s="26" t="s">
        <v>2342</v>
      </c>
      <c r="D326" s="26" t="s">
        <v>2343</v>
      </c>
      <c r="E326" s="26" t="s">
        <v>2344</v>
      </c>
      <c r="F326" s="26" t="s">
        <v>2344</v>
      </c>
      <c r="G326" s="26" t="s">
        <v>14</v>
      </c>
      <c r="H326" s="26" t="s">
        <v>14</v>
      </c>
      <c r="I326" s="26" t="s">
        <v>2345</v>
      </c>
      <c r="J326" s="26" t="s">
        <v>740</v>
      </c>
      <c r="K326" s="26" t="s">
        <v>2346</v>
      </c>
      <c r="L326" s="26" t="s">
        <v>2347</v>
      </c>
      <c r="M326" s="26" t="s">
        <v>2348</v>
      </c>
      <c r="N326" s="26" t="s">
        <v>3384</v>
      </c>
      <c r="O326" s="26" t="s">
        <v>745</v>
      </c>
      <c r="P326" s="26">
        <v>1.1538999999999999</v>
      </c>
      <c r="Q326" s="26">
        <v>2.4130000000000001E-4</v>
      </c>
      <c r="R326" s="26">
        <v>1.0847</v>
      </c>
      <c r="S326" s="26">
        <v>1.138E-4</v>
      </c>
      <c r="T326" s="26">
        <v>1.3494999999999999</v>
      </c>
      <c r="U326" s="26">
        <v>2.197E-4</v>
      </c>
    </row>
    <row r="327" spans="1:21" x14ac:dyDescent="0.25">
      <c r="A327" s="4" t="s">
        <v>3185</v>
      </c>
      <c r="B327" s="4" t="s">
        <v>3185</v>
      </c>
      <c r="C327" s="4" t="s">
        <v>14</v>
      </c>
      <c r="D327" s="4" t="s">
        <v>14</v>
      </c>
      <c r="E327" s="4" t="s">
        <v>14</v>
      </c>
      <c r="F327" s="4" t="s">
        <v>14</v>
      </c>
      <c r="G327" s="4" t="s">
        <v>14</v>
      </c>
      <c r="H327" s="4" t="s">
        <v>14</v>
      </c>
      <c r="I327" s="4" t="s">
        <v>14</v>
      </c>
      <c r="J327" s="4" t="s">
        <v>14</v>
      </c>
      <c r="K327" s="4"/>
      <c r="L327" s="4" t="s">
        <v>14</v>
      </c>
      <c r="M327" s="4" t="s">
        <v>14</v>
      </c>
      <c r="N327" s="4" t="s">
        <v>14</v>
      </c>
      <c r="O327" s="4" t="s">
        <v>745</v>
      </c>
      <c r="P327" s="4">
        <v>1.0846</v>
      </c>
      <c r="Q327" s="4">
        <v>7.1940000000000003E-4</v>
      </c>
      <c r="R327" s="4">
        <v>1.0544</v>
      </c>
      <c r="S327" s="4">
        <v>4.8969999999999999E-6</v>
      </c>
      <c r="T327" s="4">
        <v>1.4429000000000001</v>
      </c>
      <c r="U327" s="4">
        <v>1.359E-6</v>
      </c>
    </row>
    <row r="328" spans="1:21" x14ac:dyDescent="0.25">
      <c r="A328" s="4" t="s">
        <v>3240</v>
      </c>
      <c r="B328" s="4" t="s">
        <v>3240</v>
      </c>
      <c r="C328" s="4" t="s">
        <v>3241</v>
      </c>
      <c r="D328" s="4" t="s">
        <v>3242</v>
      </c>
      <c r="E328" s="4" t="s">
        <v>3243</v>
      </c>
      <c r="F328" s="4" t="s">
        <v>3244</v>
      </c>
      <c r="G328" s="4" t="s">
        <v>2292</v>
      </c>
      <c r="H328" s="4" t="s">
        <v>2293</v>
      </c>
      <c r="I328" s="4" t="s">
        <v>3245</v>
      </c>
      <c r="J328" s="4" t="s">
        <v>817</v>
      </c>
      <c r="K328" s="4" t="s">
        <v>3246</v>
      </c>
      <c r="L328" s="4" t="s">
        <v>3247</v>
      </c>
      <c r="M328" s="4" t="s">
        <v>3248</v>
      </c>
      <c r="N328" s="4" t="s">
        <v>3249</v>
      </c>
      <c r="O328" s="4" t="s">
        <v>745</v>
      </c>
      <c r="P328" s="4">
        <v>1.173</v>
      </c>
      <c r="Q328" s="4">
        <v>5.27E-5</v>
      </c>
      <c r="R328" s="4">
        <v>1.202</v>
      </c>
      <c r="S328" s="4">
        <v>1.273E-5</v>
      </c>
      <c r="T328" s="4">
        <v>1.1947000000000001</v>
      </c>
      <c r="U328" s="4">
        <v>1.5420000000000001E-4</v>
      </c>
    </row>
    <row r="329" spans="1:21" x14ac:dyDescent="0.25">
      <c r="A329" s="4" t="s">
        <v>2303</v>
      </c>
      <c r="B329" s="4" t="s">
        <v>2303</v>
      </c>
      <c r="C329" s="4" t="s">
        <v>2304</v>
      </c>
      <c r="D329" s="4" t="s">
        <v>2305</v>
      </c>
      <c r="E329" s="4" t="s">
        <v>2306</v>
      </c>
      <c r="F329" s="4" t="s">
        <v>2307</v>
      </c>
      <c r="G329" s="4" t="s">
        <v>14</v>
      </c>
      <c r="H329" s="4" t="s">
        <v>14</v>
      </c>
      <c r="I329" s="4" t="s">
        <v>2308</v>
      </c>
      <c r="J329" s="4" t="s">
        <v>773</v>
      </c>
      <c r="K329" s="4" t="s">
        <v>2309</v>
      </c>
      <c r="L329" s="4" t="s">
        <v>2310</v>
      </c>
      <c r="M329" s="4" t="s">
        <v>2311</v>
      </c>
      <c r="N329" s="4" t="s">
        <v>2312</v>
      </c>
      <c r="O329" s="4" t="s">
        <v>745</v>
      </c>
      <c r="P329" s="4">
        <v>1.0927</v>
      </c>
      <c r="Q329" s="4">
        <v>5.9460000000000003E-5</v>
      </c>
      <c r="R329" s="4">
        <v>1.2195</v>
      </c>
      <c r="S329" s="4">
        <v>1.7519999999999999E-6</v>
      </c>
      <c r="T329" s="4">
        <v>1.2562</v>
      </c>
      <c r="U329" s="4">
        <v>3.7389999999999999E-5</v>
      </c>
    </row>
    <row r="330" spans="1:21" x14ac:dyDescent="0.25">
      <c r="A330" s="4" t="s">
        <v>1708</v>
      </c>
      <c r="B330" s="4" t="s">
        <v>1708</v>
      </c>
      <c r="C330" s="4" t="s">
        <v>1709</v>
      </c>
      <c r="D330" s="4" t="s">
        <v>1710</v>
      </c>
      <c r="E330" s="4" t="s">
        <v>1711</v>
      </c>
      <c r="F330" s="4" t="s">
        <v>1712</v>
      </c>
      <c r="G330" s="4" t="s">
        <v>1713</v>
      </c>
      <c r="H330" s="4" t="s">
        <v>1714</v>
      </c>
      <c r="I330" s="4" t="s">
        <v>1715</v>
      </c>
      <c r="J330" s="4" t="s">
        <v>804</v>
      </c>
      <c r="K330" s="4" t="s">
        <v>1716</v>
      </c>
      <c r="L330" s="4" t="s">
        <v>1717</v>
      </c>
      <c r="M330" s="4" t="s">
        <v>1718</v>
      </c>
      <c r="N330" s="4" t="s">
        <v>1719</v>
      </c>
      <c r="O330" s="4" t="s">
        <v>745</v>
      </c>
      <c r="P330" s="4">
        <v>1.0414000000000001</v>
      </c>
      <c r="Q330" s="4">
        <v>1.8379999999999999E-7</v>
      </c>
      <c r="R330" s="4">
        <v>1.2077</v>
      </c>
      <c r="S330" s="4">
        <v>2.9229999999999998E-6</v>
      </c>
      <c r="T330" s="4">
        <v>1.3185</v>
      </c>
      <c r="U330" s="4">
        <v>4.34E-6</v>
      </c>
    </row>
    <row r="331" spans="1:21" x14ac:dyDescent="0.25">
      <c r="A331" s="4" t="s">
        <v>3111</v>
      </c>
      <c r="B331" s="4" t="s">
        <v>3111</v>
      </c>
      <c r="C331" s="4" t="s">
        <v>2961</v>
      </c>
      <c r="D331" s="4" t="s">
        <v>2962</v>
      </c>
      <c r="E331" s="4" t="s">
        <v>3112</v>
      </c>
      <c r="F331" s="4" t="s">
        <v>3113</v>
      </c>
      <c r="G331" s="4" t="s">
        <v>706</v>
      </c>
      <c r="H331" s="4" t="s">
        <v>1013</v>
      </c>
      <c r="I331" s="4" t="s">
        <v>3114</v>
      </c>
      <c r="J331" s="4" t="s">
        <v>895</v>
      </c>
      <c r="K331" s="4" t="s">
        <v>3115</v>
      </c>
      <c r="L331" s="4" t="s">
        <v>3116</v>
      </c>
      <c r="M331" s="4" t="s">
        <v>3117</v>
      </c>
      <c r="N331" s="4" t="s">
        <v>3118</v>
      </c>
      <c r="O331" s="4" t="s">
        <v>745</v>
      </c>
      <c r="P331" s="4">
        <v>1.2351000000000001</v>
      </c>
      <c r="Q331" s="4">
        <v>3.2200000000000002E-4</v>
      </c>
      <c r="R331" s="4">
        <v>1.1942999999999999</v>
      </c>
      <c r="S331" s="4">
        <v>2.4949999999999999E-4</v>
      </c>
      <c r="T331" s="4">
        <v>1.1164000000000001</v>
      </c>
      <c r="U331" s="4">
        <v>1.0499999999999999E-3</v>
      </c>
    </row>
    <row r="332" spans="1:21" x14ac:dyDescent="0.25">
      <c r="A332" s="4" t="s">
        <v>1652</v>
      </c>
      <c r="B332" s="4" t="s">
        <v>1652</v>
      </c>
      <c r="C332" s="4" t="s">
        <v>1418</v>
      </c>
      <c r="D332" s="4" t="s">
        <v>1419</v>
      </c>
      <c r="E332" s="4" t="s">
        <v>1653</v>
      </c>
      <c r="F332" s="4" t="s">
        <v>1654</v>
      </c>
      <c r="G332" s="4" t="s">
        <v>1422</v>
      </c>
      <c r="H332" s="4" t="s">
        <v>1423</v>
      </c>
      <c r="I332" s="4" t="s">
        <v>1655</v>
      </c>
      <c r="J332" s="4" t="s">
        <v>915</v>
      </c>
      <c r="K332" s="4" t="s">
        <v>1656</v>
      </c>
      <c r="L332" s="4" t="s">
        <v>1426</v>
      </c>
      <c r="M332" s="4" t="s">
        <v>1427</v>
      </c>
      <c r="N332" s="4" t="s">
        <v>1428</v>
      </c>
      <c r="O332" s="4" t="s">
        <v>745</v>
      </c>
      <c r="P332" s="4">
        <v>1.1052</v>
      </c>
      <c r="Q332" s="4">
        <v>1.134E-5</v>
      </c>
      <c r="R332" s="4">
        <v>1.1628000000000001</v>
      </c>
      <c r="S332" s="4">
        <v>8.9010000000000001E-4</v>
      </c>
      <c r="T332" s="4">
        <v>1.1983999999999999</v>
      </c>
      <c r="U332" s="4">
        <v>2.976E-6</v>
      </c>
    </row>
    <row r="333" spans="1:21" x14ac:dyDescent="0.25">
      <c r="A333" s="4" t="s">
        <v>2710</v>
      </c>
      <c r="B333" s="4" t="s">
        <v>2710</v>
      </c>
      <c r="C333" s="4" t="s">
        <v>2711</v>
      </c>
      <c r="D333" s="4" t="s">
        <v>2712</v>
      </c>
      <c r="E333" s="4" t="s">
        <v>2713</v>
      </c>
      <c r="F333" s="4" t="s">
        <v>2714</v>
      </c>
      <c r="G333" s="4" t="s">
        <v>2715</v>
      </c>
      <c r="H333" s="4" t="s">
        <v>2716</v>
      </c>
      <c r="I333" s="4" t="s">
        <v>2717</v>
      </c>
      <c r="J333" s="4" t="s">
        <v>795</v>
      </c>
      <c r="K333" s="4" t="s">
        <v>2718</v>
      </c>
      <c r="L333" s="4" t="s">
        <v>2719</v>
      </c>
      <c r="M333" s="4" t="s">
        <v>2720</v>
      </c>
      <c r="N333" s="4" t="s">
        <v>2721</v>
      </c>
      <c r="O333" s="4" t="s">
        <v>1271</v>
      </c>
      <c r="P333" s="4">
        <v>1.1000000000000001</v>
      </c>
      <c r="Q333" s="4">
        <v>2.741E-5</v>
      </c>
      <c r="R333" s="4">
        <v>1.2668999999999999</v>
      </c>
      <c r="S333" s="4">
        <v>4.1010000000000002E-6</v>
      </c>
      <c r="T333" s="4">
        <v>1.0854999999999999</v>
      </c>
      <c r="U333" s="4">
        <v>1.5840000000000001E-5</v>
      </c>
    </row>
    <row r="334" spans="1:21" x14ac:dyDescent="0.25">
      <c r="A334" s="4" t="s">
        <v>389</v>
      </c>
      <c r="B334" s="4" t="s">
        <v>389</v>
      </c>
      <c r="C334" s="4" t="s">
        <v>2129</v>
      </c>
      <c r="D334" s="4" t="s">
        <v>2130</v>
      </c>
      <c r="E334" s="4" t="s">
        <v>363</v>
      </c>
      <c r="F334" s="4" t="s">
        <v>2131</v>
      </c>
      <c r="G334" s="4" t="s">
        <v>322</v>
      </c>
      <c r="H334" s="4" t="s">
        <v>46</v>
      </c>
      <c r="I334" s="4" t="s">
        <v>364</v>
      </c>
      <c r="J334" s="4" t="s">
        <v>773</v>
      </c>
      <c r="K334" s="4" t="s">
        <v>2132</v>
      </c>
      <c r="L334" s="4" t="s">
        <v>2133</v>
      </c>
      <c r="M334" s="4" t="s">
        <v>2134</v>
      </c>
      <c r="N334" s="4" t="s">
        <v>365</v>
      </c>
      <c r="O334" s="4" t="s">
        <v>745</v>
      </c>
      <c r="P334" s="4">
        <v>1.0702</v>
      </c>
      <c r="Q334" s="4">
        <v>1.7269999999999999E-5</v>
      </c>
      <c r="R334" s="4">
        <v>1.2252000000000001</v>
      </c>
      <c r="S334" s="4">
        <v>4.1449999999999997E-8</v>
      </c>
      <c r="T334" s="4">
        <v>1.1567000000000001</v>
      </c>
      <c r="U334" s="4">
        <v>1.68E-6</v>
      </c>
    </row>
    <row r="335" spans="1:21" x14ac:dyDescent="0.25">
      <c r="A335" s="4" t="s">
        <v>511</v>
      </c>
      <c r="B335" s="4" t="s">
        <v>511</v>
      </c>
      <c r="C335" s="4" t="s">
        <v>951</v>
      </c>
      <c r="D335" s="4" t="s">
        <v>952</v>
      </c>
      <c r="E335" s="4" t="s">
        <v>516</v>
      </c>
      <c r="F335" s="4" t="s">
        <v>953</v>
      </c>
      <c r="G335" s="4" t="s">
        <v>322</v>
      </c>
      <c r="H335" s="4" t="s">
        <v>46</v>
      </c>
      <c r="I335" s="4" t="s">
        <v>517</v>
      </c>
      <c r="J335" s="4" t="s">
        <v>773</v>
      </c>
      <c r="K335" s="4" t="s">
        <v>954</v>
      </c>
      <c r="L335" s="4" t="s">
        <v>955</v>
      </c>
      <c r="M335" s="4" t="s">
        <v>956</v>
      </c>
      <c r="N335" s="4" t="s">
        <v>518</v>
      </c>
      <c r="O335" s="4" t="s">
        <v>745</v>
      </c>
      <c r="P335" s="4">
        <v>1.0923</v>
      </c>
      <c r="Q335" s="4">
        <v>3.1940000000000001E-4</v>
      </c>
      <c r="R335" s="4">
        <v>1.1817</v>
      </c>
      <c r="S335" s="4">
        <v>5.3949999999999997E-5</v>
      </c>
      <c r="T335" s="4">
        <v>1.1503000000000001</v>
      </c>
      <c r="U335" s="4">
        <v>7.5039999999999996E-6</v>
      </c>
    </row>
    <row r="336" spans="1:21" x14ac:dyDescent="0.25">
      <c r="A336" s="4" t="s">
        <v>479</v>
      </c>
      <c r="B336" s="4" t="s">
        <v>479</v>
      </c>
      <c r="C336" s="4" t="s">
        <v>1606</v>
      </c>
      <c r="D336" s="4" t="s">
        <v>1607</v>
      </c>
      <c r="E336" s="4" t="s">
        <v>482</v>
      </c>
      <c r="F336" s="4" t="s">
        <v>2074</v>
      </c>
      <c r="G336" s="4" t="s">
        <v>322</v>
      </c>
      <c r="H336" s="4" t="s">
        <v>46</v>
      </c>
      <c r="I336" s="4" t="s">
        <v>483</v>
      </c>
      <c r="J336" s="4" t="s">
        <v>773</v>
      </c>
      <c r="K336" s="4" t="s">
        <v>2075</v>
      </c>
      <c r="L336" s="4" t="s">
        <v>2076</v>
      </c>
      <c r="M336" s="4" t="s">
        <v>2077</v>
      </c>
      <c r="N336" s="4" t="s">
        <v>484</v>
      </c>
      <c r="O336" s="4" t="s">
        <v>745</v>
      </c>
      <c r="P336" s="4">
        <v>1.0419</v>
      </c>
      <c r="Q336" s="4">
        <v>2.1650000000000001E-7</v>
      </c>
      <c r="R336" s="4">
        <v>1.1326000000000001</v>
      </c>
      <c r="S336" s="4">
        <v>2.4190000000000002E-7</v>
      </c>
      <c r="T336" s="4">
        <v>1.2116</v>
      </c>
      <c r="U336" s="4">
        <v>9.3569999999999997E-8</v>
      </c>
    </row>
    <row r="337" spans="1:21" x14ac:dyDescent="0.25">
      <c r="A337" s="4" t="s">
        <v>460</v>
      </c>
      <c r="B337" s="4" t="s">
        <v>460</v>
      </c>
      <c r="C337" s="4" t="s">
        <v>1903</v>
      </c>
      <c r="D337" s="4" t="s">
        <v>1904</v>
      </c>
      <c r="E337" s="4" t="s">
        <v>422</v>
      </c>
      <c r="F337" s="4" t="s">
        <v>1905</v>
      </c>
      <c r="G337" s="4" t="s">
        <v>322</v>
      </c>
      <c r="H337" s="4" t="s">
        <v>46</v>
      </c>
      <c r="I337" s="4" t="s">
        <v>424</v>
      </c>
      <c r="J337" s="4" t="s">
        <v>773</v>
      </c>
      <c r="K337" s="4" t="s">
        <v>1906</v>
      </c>
      <c r="L337" s="4" t="s">
        <v>1907</v>
      </c>
      <c r="M337" s="4" t="s">
        <v>1908</v>
      </c>
      <c r="N337" s="4" t="s">
        <v>1909</v>
      </c>
      <c r="O337" s="4" t="s">
        <v>745</v>
      </c>
      <c r="P337" s="4">
        <v>1.0134000000000001</v>
      </c>
      <c r="Q337" s="4">
        <v>4.7509999999999999E-6</v>
      </c>
      <c r="R337" s="4">
        <v>1.1194999999999999</v>
      </c>
      <c r="S337" s="4">
        <v>1.459E-8</v>
      </c>
      <c r="T337" s="4">
        <v>1.2134</v>
      </c>
      <c r="U337" s="4">
        <v>1.0720000000000001E-5</v>
      </c>
    </row>
    <row r="338" spans="1:21" x14ac:dyDescent="0.25">
      <c r="A338" s="26" t="s">
        <v>2638</v>
      </c>
      <c r="B338" s="26" t="s">
        <v>2638</v>
      </c>
      <c r="C338" s="26" t="s">
        <v>2639</v>
      </c>
      <c r="D338" s="26" t="s">
        <v>3388</v>
      </c>
      <c r="E338" s="26" t="s">
        <v>2640</v>
      </c>
      <c r="F338" s="26" t="s">
        <v>2641</v>
      </c>
      <c r="G338" s="26" t="s">
        <v>14</v>
      </c>
      <c r="H338" s="26" t="s">
        <v>14</v>
      </c>
      <c r="I338" s="26" t="s">
        <v>2642</v>
      </c>
      <c r="J338" s="26" t="s">
        <v>915</v>
      </c>
      <c r="K338" s="26" t="s">
        <v>2643</v>
      </c>
      <c r="L338" s="26" t="s">
        <v>2644</v>
      </c>
      <c r="M338" s="26" t="s">
        <v>3377</v>
      </c>
      <c r="N338" s="26" t="s">
        <v>3378</v>
      </c>
      <c r="O338" s="26" t="s">
        <v>745</v>
      </c>
      <c r="P338" s="26">
        <v>1.0683</v>
      </c>
      <c r="Q338" s="26">
        <v>2.8800000000000002E-3</v>
      </c>
      <c r="R338" s="26">
        <v>1.0236000000000001</v>
      </c>
      <c r="S338" s="26">
        <v>3.5230000000000001E-3</v>
      </c>
      <c r="T338" s="26">
        <v>1.2418</v>
      </c>
      <c r="U338" s="26">
        <v>1.681E-3</v>
      </c>
    </row>
    <row r="339" spans="1:21" x14ac:dyDescent="0.25">
      <c r="A339" s="4" t="s">
        <v>2944</v>
      </c>
      <c r="B339" s="4" t="s">
        <v>2944</v>
      </c>
      <c r="C339" s="4" t="s">
        <v>2945</v>
      </c>
      <c r="D339" s="4" t="s">
        <v>2946</v>
      </c>
      <c r="E339" s="4" t="s">
        <v>2947</v>
      </c>
      <c r="F339" s="4" t="s">
        <v>2948</v>
      </c>
      <c r="G339" s="4" t="s">
        <v>706</v>
      </c>
      <c r="H339" s="4" t="s">
        <v>1013</v>
      </c>
      <c r="I339" s="4" t="s">
        <v>2949</v>
      </c>
      <c r="J339" s="4" t="s">
        <v>895</v>
      </c>
      <c r="K339" s="4" t="s">
        <v>2950</v>
      </c>
      <c r="L339" s="4" t="s">
        <v>2951</v>
      </c>
      <c r="M339" s="4" t="s">
        <v>2952</v>
      </c>
      <c r="N339" s="4" t="s">
        <v>2953</v>
      </c>
      <c r="O339" s="4" t="s">
        <v>745</v>
      </c>
      <c r="P339" s="4">
        <v>1.0239</v>
      </c>
      <c r="Q339" s="4">
        <v>4.8090000000000001E-2</v>
      </c>
      <c r="R339" s="4">
        <v>1.1157999999999999</v>
      </c>
      <c r="S339" s="4">
        <v>2.209E-3</v>
      </c>
      <c r="T339" s="4">
        <v>1.1664000000000001</v>
      </c>
      <c r="U339" s="4">
        <v>8.9459999999999995E-4</v>
      </c>
    </row>
    <row r="340" spans="1:21" x14ac:dyDescent="0.25">
      <c r="A340" s="4" t="s">
        <v>2262</v>
      </c>
      <c r="B340" s="4" t="s">
        <v>2262</v>
      </c>
      <c r="C340" s="4" t="s">
        <v>2263</v>
      </c>
      <c r="D340" s="4" t="s">
        <v>2264</v>
      </c>
      <c r="E340" s="4" t="s">
        <v>14</v>
      </c>
      <c r="F340" s="4" t="s">
        <v>14</v>
      </c>
      <c r="G340" s="4" t="s">
        <v>14</v>
      </c>
      <c r="H340" s="4" t="s">
        <v>14</v>
      </c>
      <c r="I340" s="4" t="s">
        <v>2265</v>
      </c>
      <c r="J340" s="4" t="s">
        <v>795</v>
      </c>
      <c r="K340" s="4" t="s">
        <v>2266</v>
      </c>
      <c r="L340" s="4" t="s">
        <v>2267</v>
      </c>
      <c r="M340" s="4" t="s">
        <v>2268</v>
      </c>
      <c r="N340" s="4" t="s">
        <v>2269</v>
      </c>
      <c r="O340" s="4" t="s">
        <v>745</v>
      </c>
      <c r="P340" s="4">
        <v>1.0324</v>
      </c>
      <c r="Q340" s="4">
        <v>6.046E-7</v>
      </c>
      <c r="R340" s="4">
        <v>1.2064999999999999</v>
      </c>
      <c r="S340" s="4">
        <v>5.879E-6</v>
      </c>
      <c r="T340" s="4">
        <v>1.0567</v>
      </c>
      <c r="U340" s="4">
        <v>1.031E-5</v>
      </c>
    </row>
    <row r="341" spans="1:21" x14ac:dyDescent="0.25">
      <c r="A341" s="4" t="s">
        <v>3296</v>
      </c>
      <c r="B341" s="4" t="s">
        <v>3296</v>
      </c>
      <c r="C341" s="4" t="s">
        <v>1101</v>
      </c>
      <c r="D341" s="4" t="s">
        <v>1102</v>
      </c>
      <c r="E341" s="4" t="s">
        <v>195</v>
      </c>
      <c r="F341" s="4" t="s">
        <v>1136</v>
      </c>
      <c r="G341" s="4" t="s">
        <v>1040</v>
      </c>
      <c r="H341" s="4" t="s">
        <v>1041</v>
      </c>
      <c r="I341" s="4" t="s">
        <v>184</v>
      </c>
      <c r="J341" s="4" t="s">
        <v>795</v>
      </c>
      <c r="K341" s="4" t="s">
        <v>3297</v>
      </c>
      <c r="L341" s="4" t="s">
        <v>992</v>
      </c>
      <c r="M341" s="4" t="s">
        <v>993</v>
      </c>
      <c r="N341" s="4" t="s">
        <v>994</v>
      </c>
      <c r="O341" s="4" t="s">
        <v>745</v>
      </c>
      <c r="P341" s="4">
        <v>1.0286</v>
      </c>
      <c r="Q341" s="4">
        <v>1.074E-2</v>
      </c>
      <c r="R341" s="4">
        <v>1.2025999999999999</v>
      </c>
      <c r="S341" s="4">
        <v>2.8519999999999999E-3</v>
      </c>
      <c r="T341" s="4">
        <v>1.0268999999999999</v>
      </c>
      <c r="U341" s="4">
        <v>9.4459999999999995E-3</v>
      </c>
    </row>
    <row r="342" spans="1:21" x14ac:dyDescent="0.25">
      <c r="A342" s="4" t="s">
        <v>1123</v>
      </c>
      <c r="B342" s="4" t="s">
        <v>1123</v>
      </c>
      <c r="C342" s="4" t="s">
        <v>1124</v>
      </c>
      <c r="D342" s="4" t="s">
        <v>1125</v>
      </c>
      <c r="E342" s="4" t="s">
        <v>1126</v>
      </c>
      <c r="F342" s="4" t="s">
        <v>1127</v>
      </c>
      <c r="G342" s="4" t="s">
        <v>1128</v>
      </c>
      <c r="H342" s="4" t="s">
        <v>1129</v>
      </c>
      <c r="I342" s="4" t="s">
        <v>1130</v>
      </c>
      <c r="J342" s="4" t="s">
        <v>1131</v>
      </c>
      <c r="K342" s="4" t="s">
        <v>1132</v>
      </c>
      <c r="L342" s="4" t="s">
        <v>1133</v>
      </c>
      <c r="M342" s="4" t="s">
        <v>1134</v>
      </c>
      <c r="N342" s="4" t="s">
        <v>1135</v>
      </c>
      <c r="O342" s="4" t="s">
        <v>745</v>
      </c>
      <c r="P342" s="4">
        <v>1.0488999999999999</v>
      </c>
      <c r="Q342" s="4">
        <v>1.876E-5</v>
      </c>
      <c r="R342" s="4">
        <v>1.0427999999999999</v>
      </c>
      <c r="S342" s="4">
        <v>5.9259999999999997E-6</v>
      </c>
      <c r="T342" s="4">
        <v>1.1177999999999999</v>
      </c>
      <c r="U342" s="4">
        <v>7.2459999999999994E-5</v>
      </c>
    </row>
    <row r="343" spans="1:21" x14ac:dyDescent="0.25">
      <c r="A343" s="6" t="s">
        <v>2999</v>
      </c>
      <c r="B343" s="6" t="s">
        <v>2999</v>
      </c>
      <c r="C343" s="6" t="s">
        <v>910</v>
      </c>
      <c r="D343" s="6" t="s">
        <v>911</v>
      </c>
      <c r="E343" s="6" t="s">
        <v>912</v>
      </c>
      <c r="F343" s="6" t="s">
        <v>913</v>
      </c>
      <c r="G343" s="6" t="s">
        <v>14</v>
      </c>
      <c r="H343" s="6" t="s">
        <v>14</v>
      </c>
      <c r="I343" s="6" t="s">
        <v>914</v>
      </c>
      <c r="J343" s="6" t="s">
        <v>773</v>
      </c>
      <c r="K343" s="6" t="s">
        <v>3000</v>
      </c>
      <c r="L343" s="6" t="s">
        <v>917</v>
      </c>
      <c r="M343" s="6" t="s">
        <v>918</v>
      </c>
      <c r="N343" s="6" t="s">
        <v>919</v>
      </c>
      <c r="O343" s="6" t="s">
        <v>745</v>
      </c>
      <c r="P343" s="6">
        <v>1.0001</v>
      </c>
      <c r="Q343" s="6">
        <v>5.5360000000000001E-3</v>
      </c>
      <c r="R343" s="6">
        <v>1.0327999999999999</v>
      </c>
      <c r="S343" s="6">
        <v>4.0079999999999998E-4</v>
      </c>
      <c r="T343" s="6">
        <v>1.1208</v>
      </c>
      <c r="U343" s="6">
        <v>3.2230000000000002E-3</v>
      </c>
    </row>
    <row r="344" spans="1:21" x14ac:dyDescent="0.25">
      <c r="A344" s="13" t="s">
        <v>3412</v>
      </c>
      <c r="B344" s="4"/>
      <c r="C344" s="4"/>
      <c r="D344" s="4"/>
      <c r="E344" s="4"/>
      <c r="F344" s="4"/>
      <c r="G344" s="4"/>
      <c r="H344" s="4"/>
      <c r="I344" s="4"/>
      <c r="J344" s="4"/>
      <c r="K344" s="4"/>
      <c r="L344" s="4"/>
      <c r="M344" s="4"/>
      <c r="N344" s="4"/>
      <c r="O344" s="4"/>
      <c r="P344" s="4"/>
      <c r="Q344" s="4"/>
      <c r="R344" s="4"/>
    </row>
  </sheetData>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ED45DD-DF27-4E91-AB02-90108F6DC17B}">
  <dimension ref="A1:F13"/>
  <sheetViews>
    <sheetView workbookViewId="0">
      <selection activeCell="I16" sqref="I16"/>
    </sheetView>
  </sheetViews>
  <sheetFormatPr defaultRowHeight="13.8" x14ac:dyDescent="0.25"/>
  <sheetData>
    <row r="1" spans="1:6" ht="15.6" x14ac:dyDescent="0.25">
      <c r="A1" s="10" t="s">
        <v>3413</v>
      </c>
    </row>
    <row r="2" spans="1:6" ht="16.8" x14ac:dyDescent="0.25">
      <c r="A2" s="28" t="s">
        <v>710</v>
      </c>
      <c r="B2" s="28" t="s">
        <v>711</v>
      </c>
      <c r="C2" s="28" t="s">
        <v>3389</v>
      </c>
      <c r="D2" s="28" t="s">
        <v>3390</v>
      </c>
      <c r="E2" s="28" t="s">
        <v>3391</v>
      </c>
      <c r="F2" s="28" t="s">
        <v>712</v>
      </c>
    </row>
    <row r="3" spans="1:6" x14ac:dyDescent="0.25">
      <c r="A3" s="9" t="s">
        <v>713</v>
      </c>
      <c r="B3" s="9">
        <v>1.3794</v>
      </c>
      <c r="C3" s="9">
        <v>0.18690000000000001</v>
      </c>
      <c r="D3" s="9">
        <v>3.0599999999999999E-2</v>
      </c>
      <c r="E3" s="9">
        <v>4.0099999999999997E-2</v>
      </c>
      <c r="F3" s="9" t="s">
        <v>714</v>
      </c>
    </row>
    <row r="4" spans="1:6" x14ac:dyDescent="0.25">
      <c r="A4" s="9" t="s">
        <v>715</v>
      </c>
      <c r="B4" s="9">
        <v>1.8929</v>
      </c>
      <c r="C4" s="9">
        <v>0.23980000000000001</v>
      </c>
      <c r="D4" s="9">
        <v>2.7099999999999999E-2</v>
      </c>
      <c r="E4" s="9">
        <v>4.0099999999999997E-2</v>
      </c>
      <c r="F4" s="9" t="s">
        <v>714</v>
      </c>
    </row>
    <row r="5" spans="1:6" x14ac:dyDescent="0.25">
      <c r="A5" s="9" t="s">
        <v>716</v>
      </c>
      <c r="B5" s="9">
        <v>2.8090999999999999</v>
      </c>
      <c r="C5" s="9">
        <v>0.31890000000000002</v>
      </c>
      <c r="D5" s="9">
        <v>2.9899999999999999E-2</v>
      </c>
      <c r="E5" s="9">
        <v>4.0099999999999997E-2</v>
      </c>
      <c r="F5" s="9" t="s">
        <v>714</v>
      </c>
    </row>
    <row r="6" spans="1:6" x14ac:dyDescent="0.25">
      <c r="A6" s="9" t="s">
        <v>717</v>
      </c>
      <c r="B6" s="9">
        <v>4.7339000000000002</v>
      </c>
      <c r="C6" s="9">
        <v>0.441</v>
      </c>
      <c r="D6" s="9">
        <v>2.7300000000000001E-2</v>
      </c>
      <c r="E6" s="9">
        <v>4.0099999999999997E-2</v>
      </c>
      <c r="F6" s="9" t="s">
        <v>714</v>
      </c>
    </row>
    <row r="7" spans="1:6" x14ac:dyDescent="0.25">
      <c r="A7" s="9" t="s">
        <v>718</v>
      </c>
      <c r="B7" s="9">
        <v>1.069</v>
      </c>
      <c r="C7" s="9">
        <v>0.1512</v>
      </c>
      <c r="D7" s="9">
        <v>0.31409999999999999</v>
      </c>
      <c r="E7" s="9">
        <v>0.31409999999999999</v>
      </c>
      <c r="F7" s="29"/>
    </row>
    <row r="8" spans="1:6" x14ac:dyDescent="0.25">
      <c r="A8" s="9" t="s">
        <v>719</v>
      </c>
      <c r="B8" s="9">
        <v>2.1714000000000002</v>
      </c>
      <c r="C8" s="9">
        <v>0.26569999999999999</v>
      </c>
      <c r="D8" s="9">
        <v>2.9700000000000001E-2</v>
      </c>
      <c r="E8" s="9">
        <v>4.0099999999999997E-2</v>
      </c>
      <c r="F8" s="9" t="s">
        <v>714</v>
      </c>
    </row>
    <row r="9" spans="1:6" x14ac:dyDescent="0.25">
      <c r="A9" s="9" t="s">
        <v>720</v>
      </c>
      <c r="B9" s="9">
        <v>4.3181000000000003</v>
      </c>
      <c r="C9" s="9">
        <v>0.41849999999999998</v>
      </c>
      <c r="D9" s="9">
        <v>2.7699999999999999E-2</v>
      </c>
      <c r="E9" s="9">
        <v>4.0099999999999997E-2</v>
      </c>
      <c r="F9" s="9" t="s">
        <v>714</v>
      </c>
    </row>
    <row r="10" spans="1:6" x14ac:dyDescent="0.25">
      <c r="A10" s="9" t="s">
        <v>721</v>
      </c>
      <c r="B10" s="9">
        <v>1.4991000000000001</v>
      </c>
      <c r="C10" s="9">
        <v>0.19989999999999999</v>
      </c>
      <c r="D10" s="9">
        <v>2.76E-2</v>
      </c>
      <c r="E10" s="9">
        <v>4.0099999999999997E-2</v>
      </c>
      <c r="F10" s="9" t="s">
        <v>714</v>
      </c>
    </row>
    <row r="11" spans="1:6" x14ac:dyDescent="0.25">
      <c r="A11" s="9" t="s">
        <v>722</v>
      </c>
      <c r="B11" s="9">
        <v>3.8454999999999999</v>
      </c>
      <c r="C11" s="9">
        <v>0.3906</v>
      </c>
      <c r="D11" s="9">
        <v>3.2099999999999997E-2</v>
      </c>
      <c r="E11" s="9">
        <v>4.0099999999999997E-2</v>
      </c>
      <c r="F11" s="9" t="s">
        <v>714</v>
      </c>
    </row>
    <row r="12" spans="1:6" x14ac:dyDescent="0.25">
      <c r="A12" s="30" t="s">
        <v>723</v>
      </c>
      <c r="B12" s="30">
        <v>1.8838999999999999</v>
      </c>
      <c r="C12" s="30">
        <v>0.23899999999999999</v>
      </c>
      <c r="D12" s="30">
        <v>5.9799999999999999E-2</v>
      </c>
      <c r="E12" s="30">
        <v>6.6400000000000001E-2</v>
      </c>
      <c r="F12" s="31"/>
    </row>
    <row r="13" spans="1:6" s="25" customFormat="1" x14ac:dyDescent="0.25">
      <c r="A13" s="3" t="s">
        <v>724</v>
      </c>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nwei</dc:creator>
  <cp:lastModifiedBy>junwei peng</cp:lastModifiedBy>
  <dcterms:created xsi:type="dcterms:W3CDTF">2024-02-27T08:22:49Z</dcterms:created>
  <dcterms:modified xsi:type="dcterms:W3CDTF">2025-08-03T16:40:12Z</dcterms:modified>
</cp:coreProperties>
</file>